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drawings/drawing2.xml" ContentType="application/vnd.openxmlformats-officedocument.drawing+xml"/>
  <Override PartName="/xl/charts/chart2.xml" ContentType="application/vnd.openxmlformats-officedocument.drawingml.chart+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30131"/>
  <workbookPr defaultThemeVersion="202300"/>
  <mc:AlternateContent xmlns:mc="http://schemas.openxmlformats.org/markup-compatibility/2006">
    <mc:Choice Requires="x15">
      <x15ac:absPath xmlns:x15ac="http://schemas.microsoft.com/office/spreadsheetml/2010/11/ac" url="https://maynoothuniversity.sharepoint.com/sites/MUGlycoscienceLab/Shared Documents/General/Papers/Drafts/Harlin_Green Solvents_2026/Working Material/Submitted Documents 2026/Resubmitted for RSC Advances/"/>
    </mc:Choice>
  </mc:AlternateContent>
  <xr:revisionPtr revIDLastSave="4777" documentId="8_{0734DC2B-379F-B443-B806-06992B1FD434}" xr6:coauthVersionLast="47" xr6:coauthVersionMax="47" xr10:uidLastSave="{3BE8844C-BB41-4143-9E2D-0B981B07D602}"/>
  <bookViews>
    <workbookView xWindow="-120" yWindow="-120" windowWidth="20730" windowHeight="11040" xr2:uid="{24AFC879-27C6-DE42-9E7B-01024341AFD6}"/>
  </bookViews>
  <sheets>
    <sheet name="Title Page" sheetId="25" r:id="rId1"/>
    <sheet name="S1 IgG % area" sheetId="22" r:id="rId2"/>
    <sheet name="S2 IgG int stnd" sheetId="14" r:id="rId3"/>
    <sheet name="S3 Fetuin % area" sheetId="23" r:id="rId4"/>
    <sheet name="S4 Fetuin int stnd" sheetId="21" r:id="rId5"/>
    <sheet name="S5 Man3 Ext Calibration" sheetId="27" r:id="rId6"/>
    <sheet name="Sheet1" sheetId="26" state="hidden" r:id="rId7"/>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F10" i="27" l="1"/>
  <c r="I10" i="27"/>
  <c r="C10" i="27"/>
  <c r="C11" i="27"/>
  <c r="I11" i="27"/>
  <c r="F11" i="27"/>
  <c r="H9" i="27" l="1"/>
  <c r="E9" i="27"/>
  <c r="H7" i="27"/>
  <c r="H8" i="27"/>
  <c r="B7" i="27"/>
  <c r="B8" i="27"/>
  <c r="B9" i="27"/>
  <c r="E8" i="27"/>
  <c r="E7" i="27"/>
  <c r="C7" i="21"/>
  <c r="X7" i="21"/>
  <c r="X86" i="21"/>
  <c r="Y86" i="21"/>
  <c r="X85" i="21"/>
  <c r="Y85" i="21"/>
  <c r="X84" i="21"/>
  <c r="Y84" i="21"/>
  <c r="X76" i="21"/>
  <c r="Y76" i="21"/>
  <c r="X75" i="21"/>
  <c r="Y75" i="21"/>
  <c r="X74" i="21"/>
  <c r="Y74" i="21"/>
  <c r="X66" i="21"/>
  <c r="Y66" i="21"/>
  <c r="X65" i="21"/>
  <c r="Y65" i="21"/>
  <c r="X64" i="21"/>
  <c r="Y64" i="21"/>
  <c r="X55" i="21"/>
  <c r="Y55" i="21"/>
  <c r="X54" i="21"/>
  <c r="Y54" i="21"/>
  <c r="X53" i="21"/>
  <c r="Y53" i="21"/>
  <c r="X44" i="21"/>
  <c r="Y44" i="21"/>
  <c r="X43" i="21"/>
  <c r="Y43" i="21"/>
  <c r="X42" i="21"/>
  <c r="Y42" i="21"/>
  <c r="X33" i="21"/>
  <c r="Y33" i="21"/>
  <c r="X32" i="21"/>
  <c r="Y32" i="21"/>
  <c r="X31" i="21"/>
  <c r="Y31" i="21"/>
  <c r="X22" i="21"/>
  <c r="Y22" i="21"/>
  <c r="X21" i="21"/>
  <c r="Y21" i="21"/>
  <c r="X20" i="21"/>
  <c r="Y20" i="21"/>
  <c r="X12" i="21"/>
  <c r="Y12" i="21"/>
  <c r="X11" i="21"/>
  <c r="Y11" i="21"/>
  <c r="X10" i="21"/>
  <c r="Y10" i="21"/>
  <c r="Y8" i="21"/>
  <c r="Y9" i="21"/>
  <c r="Y17" i="21"/>
  <c r="Y18" i="21"/>
  <c r="Y19" i="21"/>
  <c r="Y28" i="21"/>
  <c r="Y29" i="21"/>
  <c r="Y30" i="21"/>
  <c r="Y39" i="21"/>
  <c r="Y40" i="21"/>
  <c r="Y41" i="21"/>
  <c r="Y50" i="21"/>
  <c r="Y51" i="21"/>
  <c r="Y52" i="21"/>
  <c r="Y61" i="21"/>
  <c r="Y62" i="21"/>
  <c r="Y63" i="21"/>
  <c r="Y71" i="21"/>
  <c r="Y72" i="21"/>
  <c r="Y73" i="21"/>
  <c r="Y81" i="21"/>
  <c r="Y82" i="21"/>
  <c r="Y83" i="21"/>
  <c r="X8" i="21"/>
  <c r="X9" i="21"/>
  <c r="X17" i="21"/>
  <c r="X18" i="21"/>
  <c r="X19" i="21"/>
  <c r="X28" i="21"/>
  <c r="X29" i="21"/>
  <c r="X30" i="21"/>
  <c r="X39" i="21"/>
  <c r="X40" i="21"/>
  <c r="X41" i="21"/>
  <c r="X50" i="21"/>
  <c r="X51" i="21"/>
  <c r="X52" i="21"/>
  <c r="X61" i="21"/>
  <c r="X62" i="21"/>
  <c r="X63" i="21"/>
  <c r="X71" i="21"/>
  <c r="X72" i="21"/>
  <c r="X73" i="21"/>
  <c r="X81" i="21"/>
  <c r="X82" i="21"/>
  <c r="X83" i="21"/>
  <c r="Y7" i="21"/>
  <c r="BB77" i="14"/>
  <c r="AY82" i="14"/>
  <c r="AZ82" i="14"/>
  <c r="BA82" i="14"/>
  <c r="BB82" i="14"/>
  <c r="AY81" i="14"/>
  <c r="AZ81" i="14"/>
  <c r="BA81" i="14"/>
  <c r="BB81" i="14"/>
  <c r="AY80" i="14"/>
  <c r="AZ80" i="14"/>
  <c r="BA80" i="14"/>
  <c r="BB80" i="14"/>
  <c r="AY72" i="14"/>
  <c r="AZ72" i="14"/>
  <c r="BA72" i="14"/>
  <c r="BB72" i="14"/>
  <c r="AY71" i="14"/>
  <c r="AZ71" i="14"/>
  <c r="BA71" i="14"/>
  <c r="BB71" i="14"/>
  <c r="AY70" i="14"/>
  <c r="AZ70" i="14"/>
  <c r="BA70" i="14"/>
  <c r="BB70" i="14"/>
  <c r="AY62" i="14"/>
  <c r="AZ62" i="14"/>
  <c r="BA62" i="14"/>
  <c r="BB62" i="14"/>
  <c r="AY61" i="14"/>
  <c r="AZ61" i="14"/>
  <c r="BA61" i="14"/>
  <c r="BB61" i="14"/>
  <c r="AY60" i="14"/>
  <c r="AZ60" i="14"/>
  <c r="BA60" i="14"/>
  <c r="BB60" i="14"/>
  <c r="AY52" i="14"/>
  <c r="AZ52" i="14"/>
  <c r="BA52" i="14"/>
  <c r="BB52" i="14"/>
  <c r="AY51" i="14"/>
  <c r="AZ51" i="14"/>
  <c r="BA51" i="14"/>
  <c r="BB51" i="14"/>
  <c r="AY50" i="14"/>
  <c r="AZ50" i="14"/>
  <c r="BA50" i="14"/>
  <c r="BB50" i="14"/>
  <c r="AY42" i="14"/>
  <c r="AZ42" i="14"/>
  <c r="BA42" i="14"/>
  <c r="BB42" i="14"/>
  <c r="BB41" i="14"/>
  <c r="AY41" i="14"/>
  <c r="AZ41" i="14"/>
  <c r="BA41" i="14"/>
  <c r="AY40" i="14"/>
  <c r="AZ40" i="14"/>
  <c r="BA40" i="14"/>
  <c r="BB40" i="14"/>
  <c r="AY32" i="14"/>
  <c r="AZ32" i="14"/>
  <c r="BA32" i="14"/>
  <c r="BB32" i="14"/>
  <c r="AY31" i="14"/>
  <c r="AZ31" i="14"/>
  <c r="BA31" i="14"/>
  <c r="BB31" i="14"/>
  <c r="AY30" i="14"/>
  <c r="AZ30" i="14"/>
  <c r="BA30" i="14"/>
  <c r="BB30" i="14"/>
  <c r="AY22" i="14"/>
  <c r="AZ22" i="14"/>
  <c r="BA22" i="14"/>
  <c r="BB22" i="14"/>
  <c r="BB21" i="14"/>
  <c r="AY21" i="14"/>
  <c r="AZ21" i="14"/>
  <c r="BA21" i="14"/>
  <c r="AY20" i="14"/>
  <c r="AZ20" i="14"/>
  <c r="BA20" i="14"/>
  <c r="BB20" i="14"/>
  <c r="AY12" i="14"/>
  <c r="AZ12" i="14"/>
  <c r="BA12" i="14"/>
  <c r="BB12" i="14"/>
  <c r="AY11" i="14"/>
  <c r="AZ11" i="14"/>
  <c r="BA11" i="14"/>
  <c r="BB11" i="14"/>
  <c r="AY10" i="14"/>
  <c r="AZ10" i="14"/>
  <c r="BA10" i="14"/>
  <c r="BB10" i="14"/>
  <c r="BB17" i="14"/>
  <c r="BB18" i="14"/>
  <c r="BB19" i="14"/>
  <c r="BB27" i="14"/>
  <c r="BB28" i="14"/>
  <c r="BB29" i="14"/>
  <c r="BB37" i="14"/>
  <c r="BB38" i="14"/>
  <c r="BB39" i="14"/>
  <c r="BB47" i="14"/>
  <c r="BB48" i="14"/>
  <c r="BB49" i="14"/>
  <c r="BB57" i="14"/>
  <c r="BB58" i="14"/>
  <c r="BB59" i="14"/>
  <c r="BB67" i="14"/>
  <c r="BB68" i="14"/>
  <c r="BB69" i="14"/>
  <c r="BB78" i="14"/>
  <c r="BB79" i="14"/>
  <c r="BA17" i="14"/>
  <c r="BA18" i="14"/>
  <c r="BA19" i="14"/>
  <c r="BA27" i="14"/>
  <c r="BA28" i="14"/>
  <c r="BA29" i="14"/>
  <c r="BA37" i="14"/>
  <c r="BA38" i="14"/>
  <c r="BA39" i="14"/>
  <c r="BA47" i="14"/>
  <c r="BA48" i="14"/>
  <c r="BA49" i="14"/>
  <c r="BA57" i="14"/>
  <c r="BA58" i="14"/>
  <c r="BA59" i="14"/>
  <c r="BA67" i="14"/>
  <c r="BA68" i="14"/>
  <c r="BA69" i="14"/>
  <c r="BA77" i="14"/>
  <c r="BA78" i="14"/>
  <c r="BA79" i="14"/>
  <c r="AZ17" i="14"/>
  <c r="AZ18" i="14"/>
  <c r="AZ19" i="14"/>
  <c r="AZ27" i="14"/>
  <c r="AZ28" i="14"/>
  <c r="AZ29" i="14"/>
  <c r="AZ37" i="14"/>
  <c r="AZ38" i="14"/>
  <c r="AZ39" i="14"/>
  <c r="AZ47" i="14"/>
  <c r="AZ48" i="14"/>
  <c r="AZ49" i="14"/>
  <c r="AZ57" i="14"/>
  <c r="AZ58" i="14"/>
  <c r="AZ59" i="14"/>
  <c r="AZ67" i="14"/>
  <c r="AZ68" i="14"/>
  <c r="AZ69" i="14"/>
  <c r="AZ77" i="14"/>
  <c r="AZ78" i="14"/>
  <c r="AZ79" i="14"/>
  <c r="AY17" i="14"/>
  <c r="AY18" i="14"/>
  <c r="AY19" i="14"/>
  <c r="AY27" i="14"/>
  <c r="AY28" i="14"/>
  <c r="AY29" i="14"/>
  <c r="AY37" i="14"/>
  <c r="AY38" i="14"/>
  <c r="AY39" i="14"/>
  <c r="AY47" i="14"/>
  <c r="AY48" i="14"/>
  <c r="AY49" i="14"/>
  <c r="AY57" i="14"/>
  <c r="AY58" i="14"/>
  <c r="AY59" i="14"/>
  <c r="AY67" i="14"/>
  <c r="AY68" i="14"/>
  <c r="AY69" i="14"/>
  <c r="AY77" i="14"/>
  <c r="AY78" i="14"/>
  <c r="AY79" i="14"/>
  <c r="BB8" i="14"/>
  <c r="BB9" i="14"/>
  <c r="BA8" i="14"/>
  <c r="BA9" i="14"/>
  <c r="AZ8" i="14"/>
  <c r="AZ9" i="14"/>
  <c r="BB7" i="14"/>
  <c r="BA7" i="14"/>
  <c r="AZ7" i="14"/>
  <c r="AY8" i="14"/>
  <c r="AY9" i="14"/>
  <c r="AY7" i="14"/>
  <c r="AJ58" i="14"/>
  <c r="AJ59" i="14"/>
  <c r="AJ57" i="14"/>
  <c r="D57" i="14"/>
  <c r="AL58" i="14"/>
  <c r="AL59" i="14"/>
  <c r="AL57" i="14"/>
  <c r="AN58" i="14"/>
  <c r="AN59" i="14"/>
  <c r="AN57" i="14"/>
  <c r="J58" i="14"/>
  <c r="J59" i="14"/>
  <c r="J57" i="14"/>
  <c r="J48" i="14"/>
  <c r="AV7" i="14"/>
  <c r="F7" i="14"/>
  <c r="N84" i="21"/>
  <c r="D65" i="21"/>
  <c r="F65" i="21"/>
  <c r="H65" i="21"/>
  <c r="J65" i="21"/>
  <c r="L65" i="21"/>
  <c r="N65" i="21"/>
  <c r="P65" i="21"/>
  <c r="R65" i="21"/>
  <c r="T65" i="21"/>
  <c r="V65" i="21"/>
  <c r="B65" i="21"/>
  <c r="D64" i="21"/>
  <c r="F64" i="21"/>
  <c r="H64" i="21"/>
  <c r="J64" i="21"/>
  <c r="L64" i="21"/>
  <c r="N64" i="21"/>
  <c r="P64" i="21"/>
  <c r="R64" i="21"/>
  <c r="T64" i="21"/>
  <c r="V64" i="21"/>
  <c r="C62" i="21"/>
  <c r="C63" i="21"/>
  <c r="C61" i="21"/>
  <c r="B64" i="21"/>
  <c r="C58" i="23"/>
  <c r="D58" i="23"/>
  <c r="E58" i="23"/>
  <c r="F58" i="23"/>
  <c r="G58" i="23"/>
  <c r="H58" i="23"/>
  <c r="I58" i="23"/>
  <c r="J58" i="23"/>
  <c r="K58" i="23"/>
  <c r="B58" i="23"/>
  <c r="B59" i="23" s="1"/>
  <c r="C57" i="23"/>
  <c r="D57" i="23"/>
  <c r="E57" i="23"/>
  <c r="F57" i="23"/>
  <c r="G57" i="23"/>
  <c r="H57" i="23"/>
  <c r="I57" i="23"/>
  <c r="J57" i="23"/>
  <c r="K57" i="23"/>
  <c r="B57" i="23"/>
  <c r="C82" i="21"/>
  <c r="C83" i="21"/>
  <c r="C81" i="21"/>
  <c r="T74" i="21"/>
  <c r="V74" i="21"/>
  <c r="C71" i="21"/>
  <c r="C72" i="21"/>
  <c r="C73" i="21"/>
  <c r="C51" i="21"/>
  <c r="C52" i="21"/>
  <c r="C50" i="21"/>
  <c r="E50" i="21" s="1"/>
  <c r="C29" i="21"/>
  <c r="C30" i="21"/>
  <c r="C28" i="21"/>
  <c r="C40" i="21"/>
  <c r="C41" i="21"/>
  <c r="C39" i="21"/>
  <c r="Q40" i="21"/>
  <c r="S40" i="21" s="1"/>
  <c r="U40" i="21" s="1"/>
  <c r="W40" i="21" s="1"/>
  <c r="Q41" i="21"/>
  <c r="S41" i="21" s="1"/>
  <c r="U41" i="21" s="1"/>
  <c r="W41" i="21" s="1"/>
  <c r="Q39" i="21"/>
  <c r="S39" i="21" s="1"/>
  <c r="U39" i="21" s="1"/>
  <c r="W39" i="21" s="1"/>
  <c r="M41" i="21"/>
  <c r="O41" i="21" s="1"/>
  <c r="M40" i="21"/>
  <c r="O40" i="21" s="1"/>
  <c r="M39" i="21"/>
  <c r="O39" i="21" s="1"/>
  <c r="K40" i="21"/>
  <c r="K41" i="21"/>
  <c r="K39" i="21"/>
  <c r="I40" i="21"/>
  <c r="I41" i="21"/>
  <c r="I39" i="21"/>
  <c r="G39" i="21"/>
  <c r="E39" i="21"/>
  <c r="E41" i="21"/>
  <c r="G41" i="21" s="1"/>
  <c r="E40" i="21"/>
  <c r="G40" i="21" s="1"/>
  <c r="C18" i="21"/>
  <c r="E18" i="21" s="1"/>
  <c r="G18" i="21" s="1"/>
  <c r="I18" i="21" s="1"/>
  <c r="K18" i="21" s="1"/>
  <c r="M18" i="21" s="1"/>
  <c r="O18" i="21" s="1"/>
  <c r="Q18" i="21" s="1"/>
  <c r="S18" i="21" s="1"/>
  <c r="U18" i="21" s="1"/>
  <c r="W18" i="21" s="1"/>
  <c r="C17" i="21"/>
  <c r="E17" i="21" s="1"/>
  <c r="G17" i="21" s="1"/>
  <c r="I17" i="21" s="1"/>
  <c r="K17" i="21" s="1"/>
  <c r="M17" i="21" s="1"/>
  <c r="O17" i="21" s="1"/>
  <c r="Q17" i="21" s="1"/>
  <c r="S17" i="21" s="1"/>
  <c r="U17" i="21" s="1"/>
  <c r="W17" i="21" s="1"/>
  <c r="C19" i="21"/>
  <c r="E19" i="21" s="1"/>
  <c r="G19" i="21" s="1"/>
  <c r="I19" i="21" s="1"/>
  <c r="K19" i="21" s="1"/>
  <c r="M19" i="21" s="1"/>
  <c r="O19" i="21" s="1"/>
  <c r="Q19" i="21" s="1"/>
  <c r="S19" i="21" s="1"/>
  <c r="U19" i="21" s="1"/>
  <c r="W19" i="21" s="1"/>
  <c r="C8" i="21"/>
  <c r="C9" i="21"/>
  <c r="K67" i="23"/>
  <c r="J67" i="23"/>
  <c r="I67" i="23"/>
  <c r="H67" i="23"/>
  <c r="G67" i="23"/>
  <c r="F67" i="23"/>
  <c r="E67" i="23"/>
  <c r="D67" i="23"/>
  <c r="C67" i="23"/>
  <c r="B67" i="23"/>
  <c r="K66" i="23"/>
  <c r="J66" i="23"/>
  <c r="I66" i="23"/>
  <c r="H66" i="23"/>
  <c r="G66" i="23"/>
  <c r="F66" i="23"/>
  <c r="E66" i="23"/>
  <c r="D66" i="23"/>
  <c r="C66" i="23"/>
  <c r="B66" i="23"/>
  <c r="K49" i="23"/>
  <c r="J49" i="23"/>
  <c r="I49" i="23"/>
  <c r="H49" i="23"/>
  <c r="G49" i="23"/>
  <c r="F49" i="23"/>
  <c r="E49" i="23"/>
  <c r="D49" i="23"/>
  <c r="C49" i="23"/>
  <c r="B49" i="23"/>
  <c r="K48" i="23"/>
  <c r="J48" i="23"/>
  <c r="I48" i="23"/>
  <c r="H48" i="23"/>
  <c r="G48" i="23"/>
  <c r="F48" i="23"/>
  <c r="E48" i="23"/>
  <c r="D48" i="23"/>
  <c r="C48" i="23"/>
  <c r="B48" i="23"/>
  <c r="K76" i="23"/>
  <c r="J76" i="23"/>
  <c r="I76" i="23"/>
  <c r="H76" i="23"/>
  <c r="G76" i="23"/>
  <c r="F76" i="23"/>
  <c r="E76" i="23"/>
  <c r="D76" i="23"/>
  <c r="C76" i="23"/>
  <c r="B76" i="23"/>
  <c r="K75" i="23"/>
  <c r="J75" i="23"/>
  <c r="I75" i="23"/>
  <c r="H75" i="23"/>
  <c r="G75" i="23"/>
  <c r="F75" i="23"/>
  <c r="E75" i="23"/>
  <c r="D75" i="23"/>
  <c r="C75" i="23"/>
  <c r="B75" i="23"/>
  <c r="K31" i="23"/>
  <c r="J31" i="23"/>
  <c r="I31" i="23"/>
  <c r="H31" i="23"/>
  <c r="G31" i="23"/>
  <c r="F31" i="23"/>
  <c r="E31" i="23"/>
  <c r="D31" i="23"/>
  <c r="C31" i="23"/>
  <c r="B31" i="23"/>
  <c r="K30" i="23"/>
  <c r="J30" i="23"/>
  <c r="I30" i="23"/>
  <c r="H30" i="23"/>
  <c r="G30" i="23"/>
  <c r="F30" i="23"/>
  <c r="E30" i="23"/>
  <c r="D30" i="23"/>
  <c r="C30" i="23"/>
  <c r="B30" i="23"/>
  <c r="K40" i="23"/>
  <c r="J40" i="23"/>
  <c r="I40" i="23"/>
  <c r="H40" i="23"/>
  <c r="G40" i="23"/>
  <c r="F40" i="23"/>
  <c r="E40" i="23"/>
  <c r="D40" i="23"/>
  <c r="C40" i="23"/>
  <c r="B40" i="23"/>
  <c r="K39" i="23"/>
  <c r="J39" i="23"/>
  <c r="I39" i="23"/>
  <c r="H39" i="23"/>
  <c r="G39" i="23"/>
  <c r="F39" i="23"/>
  <c r="E39" i="23"/>
  <c r="D39" i="23"/>
  <c r="C39" i="23"/>
  <c r="B39" i="23"/>
  <c r="K22" i="23"/>
  <c r="J22" i="23"/>
  <c r="I22" i="23"/>
  <c r="H22" i="23"/>
  <c r="G22" i="23"/>
  <c r="F22" i="23"/>
  <c r="E22" i="23"/>
  <c r="D22" i="23"/>
  <c r="C22" i="23"/>
  <c r="B22" i="23"/>
  <c r="K21" i="23"/>
  <c r="J21" i="23"/>
  <c r="I21" i="23"/>
  <c r="H21" i="23"/>
  <c r="G21" i="23"/>
  <c r="F21" i="23"/>
  <c r="E21" i="23"/>
  <c r="D21" i="23"/>
  <c r="C21" i="23"/>
  <c r="B21" i="23"/>
  <c r="K13" i="23"/>
  <c r="J13" i="23"/>
  <c r="I13" i="23"/>
  <c r="H13" i="23"/>
  <c r="G13" i="23"/>
  <c r="F13" i="23"/>
  <c r="E13" i="23"/>
  <c r="D13" i="23"/>
  <c r="C13" i="23"/>
  <c r="B13" i="23"/>
  <c r="K12" i="23"/>
  <c r="J12" i="23"/>
  <c r="I12" i="23"/>
  <c r="H12" i="23"/>
  <c r="G12" i="23"/>
  <c r="F12" i="23"/>
  <c r="E12" i="23"/>
  <c r="D12" i="23"/>
  <c r="C12" i="23"/>
  <c r="B12" i="23"/>
  <c r="R57" i="14"/>
  <c r="T57" i="14"/>
  <c r="V57" i="14"/>
  <c r="X57" i="14"/>
  <c r="Z57" i="14"/>
  <c r="AB57" i="14"/>
  <c r="AD57" i="14"/>
  <c r="AF57" i="14"/>
  <c r="AH57" i="14"/>
  <c r="AP57" i="14"/>
  <c r="AR57" i="14"/>
  <c r="AT57" i="14"/>
  <c r="AV57" i="14" s="1"/>
  <c r="AX57" i="14"/>
  <c r="D68" i="14"/>
  <c r="D69" i="14"/>
  <c r="D67" i="14"/>
  <c r="D38" i="14"/>
  <c r="D39" i="14"/>
  <c r="F38" i="14"/>
  <c r="F39" i="14"/>
  <c r="H38" i="14"/>
  <c r="H39" i="14"/>
  <c r="J38" i="14"/>
  <c r="J39" i="14"/>
  <c r="L38" i="14"/>
  <c r="L39" i="14"/>
  <c r="N38" i="14"/>
  <c r="N39" i="14"/>
  <c r="P38" i="14"/>
  <c r="P39" i="14"/>
  <c r="R38" i="14"/>
  <c r="R39" i="14"/>
  <c r="T38" i="14"/>
  <c r="T39" i="14"/>
  <c r="V38" i="14"/>
  <c r="V39" i="14"/>
  <c r="X38" i="14"/>
  <c r="X39" i="14"/>
  <c r="Z38" i="14"/>
  <c r="Z39" i="14"/>
  <c r="AB38" i="14"/>
  <c r="AB39" i="14"/>
  <c r="AD38" i="14"/>
  <c r="AD39" i="14"/>
  <c r="AF38" i="14"/>
  <c r="AF39" i="14"/>
  <c r="AH38" i="14"/>
  <c r="AH39" i="14"/>
  <c r="AJ38" i="14"/>
  <c r="AJ39" i="14"/>
  <c r="AL38" i="14"/>
  <c r="AL39" i="14"/>
  <c r="AN38" i="14"/>
  <c r="AN39" i="14"/>
  <c r="AP38" i="14"/>
  <c r="AP39" i="14"/>
  <c r="AR38" i="14"/>
  <c r="AR39" i="14"/>
  <c r="AT38" i="14"/>
  <c r="AT39" i="14"/>
  <c r="AV38" i="14"/>
  <c r="AV39" i="14"/>
  <c r="AX38" i="14"/>
  <c r="AX39" i="14"/>
  <c r="D37" i="14"/>
  <c r="D18" i="14"/>
  <c r="D19" i="14"/>
  <c r="D17" i="14"/>
  <c r="D28" i="14"/>
  <c r="D29" i="14"/>
  <c r="D27" i="14"/>
  <c r="D9" i="14"/>
  <c r="D8" i="14"/>
  <c r="D7" i="14"/>
  <c r="AX77" i="14"/>
  <c r="D79" i="14"/>
  <c r="D77" i="14"/>
  <c r="D78" i="14"/>
  <c r="D48" i="14"/>
  <c r="D49" i="14"/>
  <c r="D59" i="14"/>
  <c r="D58" i="14"/>
  <c r="D47" i="14"/>
  <c r="AX58" i="14"/>
  <c r="AX59" i="14"/>
  <c r="AT58" i="14"/>
  <c r="AV58" i="14" s="1"/>
  <c r="AT59" i="14"/>
  <c r="AV59" i="14" s="1"/>
  <c r="AR58" i="14"/>
  <c r="AR59" i="14"/>
  <c r="AP58" i="14"/>
  <c r="AP59" i="14"/>
  <c r="AH58" i="14"/>
  <c r="AH59" i="14"/>
  <c r="AF59" i="14"/>
  <c r="AF58" i="14"/>
  <c r="AD58" i="14"/>
  <c r="AD59" i="14"/>
  <c r="AB58" i="14"/>
  <c r="AB59" i="14"/>
  <c r="Z58" i="14"/>
  <c r="Z59" i="14"/>
  <c r="V58" i="14"/>
  <c r="X58" i="14" s="1"/>
  <c r="V59" i="14"/>
  <c r="X59" i="14" s="1"/>
  <c r="T58" i="14"/>
  <c r="T59" i="14"/>
  <c r="R58" i="14"/>
  <c r="R59" i="14"/>
  <c r="P58" i="14"/>
  <c r="P59" i="14"/>
  <c r="L58" i="14"/>
  <c r="N58" i="14" s="1"/>
  <c r="L59" i="14"/>
  <c r="N59" i="14" s="1"/>
  <c r="H58" i="14"/>
  <c r="H59" i="14"/>
  <c r="F59" i="14"/>
  <c r="F58" i="14"/>
  <c r="Y65" i="22"/>
  <c r="X65" i="22"/>
  <c r="W65" i="22"/>
  <c r="V65" i="22"/>
  <c r="U65" i="22"/>
  <c r="T65" i="22"/>
  <c r="S65" i="22"/>
  <c r="R65" i="22"/>
  <c r="Q65" i="22"/>
  <c r="P65" i="22"/>
  <c r="O65" i="22"/>
  <c r="N65" i="22"/>
  <c r="M65" i="22"/>
  <c r="L65" i="22"/>
  <c r="K65" i="22"/>
  <c r="J65" i="22"/>
  <c r="I65" i="22"/>
  <c r="H65" i="22"/>
  <c r="G65" i="22"/>
  <c r="F65" i="22"/>
  <c r="E65" i="22"/>
  <c r="D65" i="22"/>
  <c r="C65" i="22"/>
  <c r="Y64" i="22"/>
  <c r="X64" i="22"/>
  <c r="W64" i="22"/>
  <c r="V64" i="22"/>
  <c r="U64" i="22"/>
  <c r="T64" i="22"/>
  <c r="S64" i="22"/>
  <c r="R64" i="22"/>
  <c r="Q64" i="22"/>
  <c r="P64" i="22"/>
  <c r="O64" i="22"/>
  <c r="N64" i="22"/>
  <c r="M64" i="22"/>
  <c r="L64" i="22"/>
  <c r="K64" i="22"/>
  <c r="J64" i="22"/>
  <c r="I64" i="22"/>
  <c r="H64" i="22"/>
  <c r="G64" i="22"/>
  <c r="F64" i="22"/>
  <c r="E64" i="22"/>
  <c r="D64" i="22"/>
  <c r="C64" i="22"/>
  <c r="Y37" i="22"/>
  <c r="X37" i="22"/>
  <c r="W37" i="22"/>
  <c r="V37" i="22"/>
  <c r="U37" i="22"/>
  <c r="T37" i="22"/>
  <c r="S37" i="22"/>
  <c r="R37" i="22"/>
  <c r="Q37" i="22"/>
  <c r="P37" i="22"/>
  <c r="O37" i="22"/>
  <c r="N37" i="22"/>
  <c r="M37" i="22"/>
  <c r="L37" i="22"/>
  <c r="K37" i="22"/>
  <c r="J37" i="22"/>
  <c r="I37" i="22"/>
  <c r="H37" i="22"/>
  <c r="G37" i="22"/>
  <c r="F37" i="22"/>
  <c r="E37" i="22"/>
  <c r="D37" i="22"/>
  <c r="C37" i="22"/>
  <c r="Y36" i="22"/>
  <c r="X36" i="22"/>
  <c r="W36" i="22"/>
  <c r="V36" i="22"/>
  <c r="U36" i="22"/>
  <c r="T36" i="22"/>
  <c r="S36" i="22"/>
  <c r="R36" i="22"/>
  <c r="Q36" i="22"/>
  <c r="P36" i="22"/>
  <c r="O36" i="22"/>
  <c r="N36" i="22"/>
  <c r="M36" i="22"/>
  <c r="L36" i="22"/>
  <c r="K36" i="22"/>
  <c r="J36" i="22"/>
  <c r="I36" i="22"/>
  <c r="H36" i="22"/>
  <c r="G36" i="22"/>
  <c r="F36" i="22"/>
  <c r="E36" i="22"/>
  <c r="D36" i="22"/>
  <c r="C36" i="22"/>
  <c r="Y19" i="22"/>
  <c r="X19" i="22"/>
  <c r="W19" i="22"/>
  <c r="V19" i="22"/>
  <c r="U19" i="22"/>
  <c r="T19" i="22"/>
  <c r="S19" i="22"/>
  <c r="R19" i="22"/>
  <c r="Q19" i="22"/>
  <c r="P19" i="22"/>
  <c r="O19" i="22"/>
  <c r="N19" i="22"/>
  <c r="M19" i="22"/>
  <c r="L19" i="22"/>
  <c r="K19" i="22"/>
  <c r="J19" i="22"/>
  <c r="I19" i="22"/>
  <c r="H19" i="22"/>
  <c r="G19" i="22"/>
  <c r="F19" i="22"/>
  <c r="E19" i="22"/>
  <c r="D19" i="22"/>
  <c r="C19" i="22"/>
  <c r="Y18" i="22"/>
  <c r="X18" i="22"/>
  <c r="W18" i="22"/>
  <c r="V18" i="22"/>
  <c r="U18" i="22"/>
  <c r="T18" i="22"/>
  <c r="S18" i="22"/>
  <c r="R18" i="22"/>
  <c r="Q18" i="22"/>
  <c r="P18" i="22"/>
  <c r="O18" i="22"/>
  <c r="N18" i="22"/>
  <c r="M18" i="22"/>
  <c r="L18" i="22"/>
  <c r="K18" i="22"/>
  <c r="J18" i="22"/>
  <c r="I18" i="22"/>
  <c r="H18" i="22"/>
  <c r="G18" i="22"/>
  <c r="F18" i="22"/>
  <c r="E18" i="22"/>
  <c r="D18" i="22"/>
  <c r="C18" i="22"/>
  <c r="Y28" i="22"/>
  <c r="X28" i="22"/>
  <c r="W28" i="22"/>
  <c r="V28" i="22"/>
  <c r="U28" i="22"/>
  <c r="T28" i="22"/>
  <c r="S28" i="22"/>
  <c r="R28" i="22"/>
  <c r="Q28" i="22"/>
  <c r="P28" i="22"/>
  <c r="O28" i="22"/>
  <c r="N28" i="22"/>
  <c r="M28" i="22"/>
  <c r="L28" i="22"/>
  <c r="K28" i="22"/>
  <c r="J28" i="22"/>
  <c r="I28" i="22"/>
  <c r="H28" i="22"/>
  <c r="G28" i="22"/>
  <c r="F28" i="22"/>
  <c r="E28" i="22"/>
  <c r="D28" i="22"/>
  <c r="C28" i="22"/>
  <c r="Y27" i="22"/>
  <c r="X27" i="22"/>
  <c r="W27" i="22"/>
  <c r="V27" i="22"/>
  <c r="U27" i="22"/>
  <c r="T27" i="22"/>
  <c r="S27" i="22"/>
  <c r="R27" i="22"/>
  <c r="Q27" i="22"/>
  <c r="P27" i="22"/>
  <c r="O27" i="22"/>
  <c r="N27" i="22"/>
  <c r="M27" i="22"/>
  <c r="L27" i="22"/>
  <c r="K27" i="22"/>
  <c r="J27" i="22"/>
  <c r="I27" i="22"/>
  <c r="H27" i="22"/>
  <c r="G27" i="22"/>
  <c r="F27" i="22"/>
  <c r="E27" i="22"/>
  <c r="D27" i="22"/>
  <c r="C27" i="22"/>
  <c r="Y10" i="22"/>
  <c r="X10" i="22"/>
  <c r="W10" i="22"/>
  <c r="V10" i="22"/>
  <c r="U10" i="22"/>
  <c r="T10" i="22"/>
  <c r="S10" i="22"/>
  <c r="R10" i="22"/>
  <c r="Q10" i="22"/>
  <c r="P10" i="22"/>
  <c r="O10" i="22"/>
  <c r="N10" i="22"/>
  <c r="M10" i="22"/>
  <c r="L10" i="22"/>
  <c r="K10" i="22"/>
  <c r="J10" i="22"/>
  <c r="I10" i="22"/>
  <c r="H10" i="22"/>
  <c r="G10" i="22"/>
  <c r="F10" i="22"/>
  <c r="E10" i="22"/>
  <c r="D10" i="22"/>
  <c r="C10" i="22"/>
  <c r="Y9" i="22"/>
  <c r="X9" i="22"/>
  <c r="W9" i="22"/>
  <c r="V9" i="22"/>
  <c r="U9" i="22"/>
  <c r="T9" i="22"/>
  <c r="S9" i="22"/>
  <c r="R9" i="22"/>
  <c r="Q9" i="22"/>
  <c r="P9" i="22"/>
  <c r="O9" i="22"/>
  <c r="N9" i="22"/>
  <c r="M9" i="22"/>
  <c r="L9" i="22"/>
  <c r="K9" i="22"/>
  <c r="J9" i="22"/>
  <c r="I9" i="22"/>
  <c r="H9" i="22"/>
  <c r="G9" i="22"/>
  <c r="F9" i="22"/>
  <c r="E9" i="22"/>
  <c r="D9" i="22"/>
  <c r="C9" i="22"/>
  <c r="Y74" i="22"/>
  <c r="X74" i="22"/>
  <c r="W74" i="22"/>
  <c r="V74" i="22"/>
  <c r="U74" i="22"/>
  <c r="T74" i="22"/>
  <c r="S74" i="22"/>
  <c r="R74" i="22"/>
  <c r="Q74" i="22"/>
  <c r="P74" i="22"/>
  <c r="O74" i="22"/>
  <c r="N74" i="22"/>
  <c r="M74" i="22"/>
  <c r="L74" i="22"/>
  <c r="K74" i="22"/>
  <c r="J74" i="22"/>
  <c r="I74" i="22"/>
  <c r="H74" i="22"/>
  <c r="G74" i="22"/>
  <c r="F74" i="22"/>
  <c r="E74" i="22"/>
  <c r="D74" i="22"/>
  <c r="C74" i="22"/>
  <c r="Y73" i="22"/>
  <c r="X73" i="22"/>
  <c r="W73" i="22"/>
  <c r="V73" i="22"/>
  <c r="U73" i="22"/>
  <c r="T73" i="22"/>
  <c r="S73" i="22"/>
  <c r="R73" i="22"/>
  <c r="Q73" i="22"/>
  <c r="P73" i="22"/>
  <c r="O73" i="22"/>
  <c r="N73" i="22"/>
  <c r="M73" i="22"/>
  <c r="L73" i="22"/>
  <c r="K73" i="22"/>
  <c r="J73" i="22"/>
  <c r="I73" i="22"/>
  <c r="H73" i="22"/>
  <c r="G73" i="22"/>
  <c r="F73" i="22"/>
  <c r="E73" i="22"/>
  <c r="D73" i="22"/>
  <c r="C73" i="22"/>
  <c r="Y46" i="22"/>
  <c r="X46" i="22"/>
  <c r="W46" i="22"/>
  <c r="V46" i="22"/>
  <c r="U46" i="22"/>
  <c r="T46" i="22"/>
  <c r="S46" i="22"/>
  <c r="R46" i="22"/>
  <c r="Q46" i="22"/>
  <c r="P46" i="22"/>
  <c r="O46" i="22"/>
  <c r="N46" i="22"/>
  <c r="M46" i="22"/>
  <c r="L46" i="22"/>
  <c r="K46" i="22"/>
  <c r="J46" i="22"/>
  <c r="I46" i="22"/>
  <c r="H46" i="22"/>
  <c r="G46" i="22"/>
  <c r="F46" i="22"/>
  <c r="E46" i="22"/>
  <c r="D46" i="22"/>
  <c r="C46" i="22"/>
  <c r="Y45" i="22"/>
  <c r="X45" i="22"/>
  <c r="W45" i="22"/>
  <c r="V45" i="22"/>
  <c r="U45" i="22"/>
  <c r="T45" i="22"/>
  <c r="S45" i="22"/>
  <c r="R45" i="22"/>
  <c r="Q45" i="22"/>
  <c r="P45" i="22"/>
  <c r="O45" i="22"/>
  <c r="N45" i="22"/>
  <c r="M45" i="22"/>
  <c r="L45" i="22"/>
  <c r="K45" i="22"/>
  <c r="J45" i="22"/>
  <c r="I45" i="22"/>
  <c r="H45" i="22"/>
  <c r="G45" i="22"/>
  <c r="F45" i="22"/>
  <c r="E45" i="22"/>
  <c r="D45" i="22"/>
  <c r="C45" i="22"/>
  <c r="Y56" i="22"/>
  <c r="X56" i="22"/>
  <c r="W56" i="22"/>
  <c r="V56" i="22"/>
  <c r="U56" i="22"/>
  <c r="T56" i="22"/>
  <c r="S56" i="22"/>
  <c r="R56" i="22"/>
  <c r="Q56" i="22"/>
  <c r="P56" i="22"/>
  <c r="O56" i="22"/>
  <c r="N56" i="22"/>
  <c r="M56" i="22"/>
  <c r="L56" i="22"/>
  <c r="K56" i="22"/>
  <c r="J56" i="22"/>
  <c r="I56" i="22"/>
  <c r="H56" i="22"/>
  <c r="G56" i="22"/>
  <c r="F56" i="22"/>
  <c r="E56" i="22"/>
  <c r="D56" i="22"/>
  <c r="C56" i="22"/>
  <c r="Y55" i="22"/>
  <c r="X55" i="22"/>
  <c r="W55" i="22"/>
  <c r="V55" i="22"/>
  <c r="U55" i="22"/>
  <c r="T55" i="22"/>
  <c r="S55" i="22"/>
  <c r="R55" i="22"/>
  <c r="Q55" i="22"/>
  <c r="P55" i="22"/>
  <c r="O55" i="22"/>
  <c r="N55" i="22"/>
  <c r="M55" i="22"/>
  <c r="L55" i="22"/>
  <c r="K55" i="22"/>
  <c r="J55" i="22"/>
  <c r="I55" i="22"/>
  <c r="H55" i="22"/>
  <c r="G55" i="22"/>
  <c r="F55" i="22"/>
  <c r="E55" i="22"/>
  <c r="D55" i="22"/>
  <c r="C55" i="22"/>
  <c r="V85" i="21"/>
  <c r="T85" i="21"/>
  <c r="R85" i="21"/>
  <c r="P85" i="21"/>
  <c r="N85" i="21"/>
  <c r="L85" i="21"/>
  <c r="J85" i="21"/>
  <c r="H85" i="21"/>
  <c r="F85" i="21"/>
  <c r="D85" i="21"/>
  <c r="B85" i="21"/>
  <c r="V84" i="21"/>
  <c r="T84" i="21"/>
  <c r="R84" i="21"/>
  <c r="P84" i="21"/>
  <c r="L84" i="21"/>
  <c r="J84" i="21"/>
  <c r="H84" i="21"/>
  <c r="F84" i="21"/>
  <c r="D84" i="21"/>
  <c r="B84" i="21"/>
  <c r="V54" i="21"/>
  <c r="T54" i="21"/>
  <c r="R54" i="21"/>
  <c r="P54" i="21"/>
  <c r="N54" i="21"/>
  <c r="L54" i="21"/>
  <c r="J54" i="21"/>
  <c r="H54" i="21"/>
  <c r="F54" i="21"/>
  <c r="D54" i="21"/>
  <c r="B54" i="21"/>
  <c r="V53" i="21"/>
  <c r="T53" i="21"/>
  <c r="R53" i="21"/>
  <c r="P53" i="21"/>
  <c r="N53" i="21"/>
  <c r="L53" i="21"/>
  <c r="J53" i="21"/>
  <c r="H53" i="21"/>
  <c r="F53" i="21"/>
  <c r="D53" i="21"/>
  <c r="B53" i="21"/>
  <c r="V75" i="21"/>
  <c r="T75" i="21"/>
  <c r="R75" i="21"/>
  <c r="P75" i="21"/>
  <c r="N75" i="21"/>
  <c r="L75" i="21"/>
  <c r="J75" i="21"/>
  <c r="H75" i="21"/>
  <c r="F75" i="21"/>
  <c r="D75" i="21"/>
  <c r="B75" i="21"/>
  <c r="R74" i="21"/>
  <c r="P74" i="21"/>
  <c r="N74" i="21"/>
  <c r="L74" i="21"/>
  <c r="J74" i="21"/>
  <c r="H74" i="21"/>
  <c r="F74" i="21"/>
  <c r="D74" i="21"/>
  <c r="B74" i="21"/>
  <c r="V32" i="21"/>
  <c r="T32" i="21"/>
  <c r="R32" i="21"/>
  <c r="P32" i="21"/>
  <c r="N32" i="21"/>
  <c r="L32" i="21"/>
  <c r="J32" i="21"/>
  <c r="H32" i="21"/>
  <c r="F32" i="21"/>
  <c r="D32" i="21"/>
  <c r="B32" i="21"/>
  <c r="V31" i="21"/>
  <c r="T31" i="21"/>
  <c r="R31" i="21"/>
  <c r="P31" i="21"/>
  <c r="N31" i="21"/>
  <c r="L31" i="21"/>
  <c r="J31" i="21"/>
  <c r="H31" i="21"/>
  <c r="F31" i="21"/>
  <c r="D31" i="21"/>
  <c r="B31" i="21"/>
  <c r="V43" i="21"/>
  <c r="T43" i="21"/>
  <c r="R43" i="21"/>
  <c r="P43" i="21"/>
  <c r="N43" i="21"/>
  <c r="L43" i="21"/>
  <c r="J43" i="21"/>
  <c r="H43" i="21"/>
  <c r="F43" i="21"/>
  <c r="D43" i="21"/>
  <c r="B43" i="21"/>
  <c r="V42" i="21"/>
  <c r="T42" i="21"/>
  <c r="R42" i="21"/>
  <c r="P42" i="21"/>
  <c r="N42" i="21"/>
  <c r="L42" i="21"/>
  <c r="J42" i="21"/>
  <c r="H42" i="21"/>
  <c r="F42" i="21"/>
  <c r="D42" i="21"/>
  <c r="B42" i="21"/>
  <c r="V21" i="21"/>
  <c r="T21" i="21"/>
  <c r="R21" i="21"/>
  <c r="P21" i="21"/>
  <c r="N21" i="21"/>
  <c r="L21" i="21"/>
  <c r="J21" i="21"/>
  <c r="H21" i="21"/>
  <c r="F21" i="21"/>
  <c r="D21" i="21"/>
  <c r="B21" i="21"/>
  <c r="V20" i="21"/>
  <c r="T20" i="21"/>
  <c r="R20" i="21"/>
  <c r="P20" i="21"/>
  <c r="N20" i="21"/>
  <c r="L20" i="21"/>
  <c r="J20" i="21"/>
  <c r="H20" i="21"/>
  <c r="F20" i="21"/>
  <c r="D20" i="21"/>
  <c r="B20" i="21"/>
  <c r="V11" i="21"/>
  <c r="T11" i="21"/>
  <c r="R11" i="21"/>
  <c r="P11" i="21"/>
  <c r="N11" i="21"/>
  <c r="L11" i="21"/>
  <c r="J11" i="21"/>
  <c r="H11" i="21"/>
  <c r="F11" i="21"/>
  <c r="D11" i="21"/>
  <c r="B11" i="21"/>
  <c r="V10" i="21"/>
  <c r="T10" i="21"/>
  <c r="R10" i="21"/>
  <c r="P10" i="21"/>
  <c r="N10" i="21"/>
  <c r="L10" i="21"/>
  <c r="J10" i="21"/>
  <c r="H10" i="21"/>
  <c r="F10" i="21"/>
  <c r="D10" i="21"/>
  <c r="B10" i="21"/>
  <c r="AW71" i="14"/>
  <c r="AW70" i="14"/>
  <c r="E71" i="14"/>
  <c r="G71" i="14"/>
  <c r="I71" i="14"/>
  <c r="K71" i="14"/>
  <c r="M71" i="14"/>
  <c r="O71" i="14"/>
  <c r="Q71" i="14"/>
  <c r="S71" i="14"/>
  <c r="U71" i="14"/>
  <c r="W71" i="14"/>
  <c r="Y71" i="14"/>
  <c r="AA71" i="14"/>
  <c r="AC71" i="14"/>
  <c r="AE71" i="14"/>
  <c r="AG71" i="14"/>
  <c r="AI71" i="14"/>
  <c r="AK71" i="14"/>
  <c r="AM71" i="14"/>
  <c r="AO71" i="14"/>
  <c r="AQ71" i="14"/>
  <c r="AS71" i="14"/>
  <c r="AU71" i="14"/>
  <c r="E70" i="14"/>
  <c r="G70" i="14"/>
  <c r="I70" i="14"/>
  <c r="K70" i="14"/>
  <c r="M70" i="14"/>
  <c r="O70" i="14"/>
  <c r="Q70" i="14"/>
  <c r="S70" i="14"/>
  <c r="U70" i="14"/>
  <c r="W70" i="14"/>
  <c r="Y70" i="14"/>
  <c r="AA70" i="14"/>
  <c r="AC70" i="14"/>
  <c r="AE70" i="14"/>
  <c r="AG70" i="14"/>
  <c r="AI70" i="14"/>
  <c r="AK70" i="14"/>
  <c r="AM70" i="14"/>
  <c r="AO70" i="14"/>
  <c r="AQ70" i="14"/>
  <c r="AS70" i="14"/>
  <c r="AU70" i="14"/>
  <c r="C71" i="14"/>
  <c r="C70" i="14"/>
  <c r="E41" i="14"/>
  <c r="G41" i="14"/>
  <c r="I41" i="14"/>
  <c r="K41" i="14"/>
  <c r="M41" i="14"/>
  <c r="O41" i="14"/>
  <c r="Q41" i="14"/>
  <c r="S41" i="14"/>
  <c r="U41" i="14"/>
  <c r="W41" i="14"/>
  <c r="Y41" i="14"/>
  <c r="AA41" i="14"/>
  <c r="AC41" i="14"/>
  <c r="AE41" i="14"/>
  <c r="AG41" i="14"/>
  <c r="AI41" i="14"/>
  <c r="AK41" i="14"/>
  <c r="AM41" i="14"/>
  <c r="AO41" i="14"/>
  <c r="AQ41" i="14"/>
  <c r="AS41" i="14"/>
  <c r="AU41" i="14"/>
  <c r="AW41" i="14"/>
  <c r="E40" i="14"/>
  <c r="G40" i="14"/>
  <c r="I40" i="14"/>
  <c r="K40" i="14"/>
  <c r="M40" i="14"/>
  <c r="O40" i="14"/>
  <c r="Q40" i="14"/>
  <c r="S40" i="14"/>
  <c r="U40" i="14"/>
  <c r="W40" i="14"/>
  <c r="Y40" i="14"/>
  <c r="AA40" i="14"/>
  <c r="AC40" i="14"/>
  <c r="AE40" i="14"/>
  <c r="AG40" i="14"/>
  <c r="AI40" i="14"/>
  <c r="AK40" i="14"/>
  <c r="AM40" i="14"/>
  <c r="AO40" i="14"/>
  <c r="AQ40" i="14"/>
  <c r="AS40" i="14"/>
  <c r="AU40" i="14"/>
  <c r="AW40" i="14"/>
  <c r="C41" i="14"/>
  <c r="C40" i="14"/>
  <c r="F57" i="14" l="1"/>
  <c r="J60" i="14"/>
  <c r="L57" i="14"/>
  <c r="N57" i="14" s="1"/>
  <c r="P57" i="14"/>
  <c r="H57" i="14"/>
  <c r="R79" i="14"/>
  <c r="F79" i="14"/>
  <c r="L79" i="14"/>
  <c r="AR79" i="14"/>
  <c r="AP79" i="14"/>
  <c r="X79" i="14"/>
  <c r="AF79" i="14"/>
  <c r="AD79" i="14"/>
  <c r="V79" i="14"/>
  <c r="N79" i="14"/>
  <c r="H79" i="14"/>
  <c r="AV79" i="14"/>
  <c r="AL79" i="14"/>
  <c r="AJ79" i="14"/>
  <c r="AN79" i="14"/>
  <c r="AT79" i="14"/>
  <c r="AH79" i="14"/>
  <c r="AX79" i="14"/>
  <c r="AB79" i="14"/>
  <c r="Z79" i="14"/>
  <c r="T79" i="14"/>
  <c r="P79" i="14"/>
  <c r="J79" i="14"/>
  <c r="T77" i="14"/>
  <c r="AB77" i="14"/>
  <c r="N77" i="14"/>
  <c r="V77" i="14"/>
  <c r="X77" i="14"/>
  <c r="Z77" i="14"/>
  <c r="AL77" i="14"/>
  <c r="AR77" i="14"/>
  <c r="AT77" i="14"/>
  <c r="AN77" i="14"/>
  <c r="AJ77" i="14"/>
  <c r="AF77" i="14"/>
  <c r="AD77" i="14"/>
  <c r="AH77" i="14"/>
  <c r="AP77" i="14"/>
  <c r="AV77" i="14"/>
  <c r="P77" i="14"/>
  <c r="R77" i="14"/>
  <c r="AT78" i="14"/>
  <c r="AL78" i="14"/>
  <c r="AP78" i="14"/>
  <c r="AN78" i="14"/>
  <c r="F78" i="14"/>
  <c r="AJ78" i="14"/>
  <c r="L78" i="14"/>
  <c r="AH78" i="14"/>
  <c r="R78" i="14"/>
  <c r="T78" i="14"/>
  <c r="AF78" i="14"/>
  <c r="AB78" i="14"/>
  <c r="AD78" i="14"/>
  <c r="Z78" i="14"/>
  <c r="V78" i="14"/>
  <c r="AR78" i="14"/>
  <c r="P78" i="14"/>
  <c r="AX78" i="14"/>
  <c r="AV78" i="14"/>
  <c r="X78" i="14"/>
  <c r="J78" i="14"/>
  <c r="N78" i="14"/>
  <c r="H78" i="14"/>
  <c r="F66" i="21"/>
  <c r="H66" i="21"/>
  <c r="J66" i="21"/>
  <c r="L66" i="21"/>
  <c r="N66" i="21"/>
  <c r="P66" i="21"/>
  <c r="R66" i="21"/>
  <c r="T66" i="21"/>
  <c r="V66" i="21"/>
  <c r="W71" i="21"/>
  <c r="U71" i="21"/>
  <c r="S71" i="21"/>
  <c r="W72" i="21"/>
  <c r="U72" i="21"/>
  <c r="S72" i="21"/>
  <c r="W73" i="21"/>
  <c r="U73" i="21"/>
  <c r="S73" i="21"/>
  <c r="O62" i="21"/>
  <c r="I62" i="21"/>
  <c r="E62" i="21"/>
  <c r="U62" i="21"/>
  <c r="S62" i="21"/>
  <c r="Q62" i="21"/>
  <c r="G62" i="21"/>
  <c r="W62" i="21"/>
  <c r="K62" i="21"/>
  <c r="M62" i="21" s="1"/>
  <c r="E63" i="21"/>
  <c r="U63" i="21"/>
  <c r="S63" i="21"/>
  <c r="G63" i="21"/>
  <c r="Q63" i="21"/>
  <c r="O63" i="21"/>
  <c r="I63" i="21"/>
  <c r="K63" i="21"/>
  <c r="M63" i="21" s="1"/>
  <c r="W63" i="21"/>
  <c r="K61" i="21"/>
  <c r="O61" i="21"/>
  <c r="I61" i="21"/>
  <c r="Q61" i="21"/>
  <c r="S61" i="21"/>
  <c r="G61" i="21"/>
  <c r="C64" i="21"/>
  <c r="U61" i="21"/>
  <c r="W61" i="21"/>
  <c r="E61" i="21"/>
  <c r="Q71" i="21"/>
  <c r="O71" i="21"/>
  <c r="Q72" i="21"/>
  <c r="O72" i="21"/>
  <c r="Q73" i="21"/>
  <c r="O73" i="21"/>
  <c r="V33" i="21"/>
  <c r="T33" i="21"/>
  <c r="R33" i="21"/>
  <c r="P33" i="21"/>
  <c r="N33" i="21"/>
  <c r="L33" i="21"/>
  <c r="J33" i="21"/>
  <c r="H33" i="21"/>
  <c r="F33" i="21"/>
  <c r="O82" i="21"/>
  <c r="W82" i="21"/>
  <c r="E82" i="21"/>
  <c r="G82" i="21"/>
  <c r="U82" i="21"/>
  <c r="I82" i="21"/>
  <c r="S82" i="21"/>
  <c r="K82" i="21"/>
  <c r="M82" i="21"/>
  <c r="Q82" i="21"/>
  <c r="K83" i="21"/>
  <c r="U83" i="21"/>
  <c r="Q83" i="21"/>
  <c r="O83" i="21"/>
  <c r="E83" i="21"/>
  <c r="W83" i="21"/>
  <c r="M83" i="21"/>
  <c r="G83" i="21"/>
  <c r="S83" i="21"/>
  <c r="I83" i="21"/>
  <c r="Q81" i="21"/>
  <c r="K81" i="21"/>
  <c r="U81" i="21"/>
  <c r="I81" i="21"/>
  <c r="G81" i="21"/>
  <c r="W81" i="21"/>
  <c r="W84" i="21" s="1"/>
  <c r="M81" i="21"/>
  <c r="S81" i="21"/>
  <c r="O81" i="21"/>
  <c r="E81" i="21"/>
  <c r="E84" i="21" s="1"/>
  <c r="M71" i="21"/>
  <c r="G71" i="21"/>
  <c r="I71" i="21" s="1"/>
  <c r="E71" i="21"/>
  <c r="M72" i="21"/>
  <c r="G72" i="21"/>
  <c r="I72" i="21" s="1"/>
  <c r="K72" i="21" s="1"/>
  <c r="E72" i="21"/>
  <c r="M73" i="21"/>
  <c r="G73" i="21"/>
  <c r="I73" i="21" s="1"/>
  <c r="E73" i="21"/>
  <c r="U75" i="21"/>
  <c r="U74" i="21"/>
  <c r="K73" i="21"/>
  <c r="I51" i="21"/>
  <c r="U51" i="21"/>
  <c r="E51" i="21"/>
  <c r="S51" i="21"/>
  <c r="W51" i="21"/>
  <c r="O51" i="21"/>
  <c r="Q51" i="21" s="1"/>
  <c r="M51" i="21"/>
  <c r="G51" i="21"/>
  <c r="K51" i="21"/>
  <c r="W52" i="21"/>
  <c r="E52" i="21"/>
  <c r="U52" i="21"/>
  <c r="S52" i="21"/>
  <c r="G52" i="21"/>
  <c r="O52" i="21"/>
  <c r="Q52" i="21" s="1"/>
  <c r="M52" i="21"/>
  <c r="K52" i="21"/>
  <c r="I52" i="21"/>
  <c r="G50" i="21"/>
  <c r="K50" i="21"/>
  <c r="I50" i="21"/>
  <c r="M50" i="21"/>
  <c r="O50" i="21"/>
  <c r="Q50" i="21" s="1"/>
  <c r="S50" i="21"/>
  <c r="U50" i="21"/>
  <c r="W50" i="21"/>
  <c r="E29" i="21"/>
  <c r="G29" i="21"/>
  <c r="I29" i="21" s="1"/>
  <c r="K29" i="21" s="1"/>
  <c r="M29" i="21" s="1"/>
  <c r="O29" i="21"/>
  <c r="Q29" i="21" s="1"/>
  <c r="E30" i="21"/>
  <c r="O30" i="21"/>
  <c r="Q30" i="21" s="1"/>
  <c r="S30" i="21" s="1"/>
  <c r="I30" i="21"/>
  <c r="K30" i="21" s="1"/>
  <c r="M30" i="21" s="1"/>
  <c r="G30" i="21"/>
  <c r="O28" i="21"/>
  <c r="Q28" i="21" s="1"/>
  <c r="S28" i="21" s="1"/>
  <c r="G28" i="21"/>
  <c r="I28" i="21" s="1"/>
  <c r="K28" i="21" s="1"/>
  <c r="M28" i="21" s="1"/>
  <c r="E28" i="21"/>
  <c r="S29" i="21"/>
  <c r="U29" i="21" s="1"/>
  <c r="W29" i="21" s="1"/>
  <c r="U30" i="21"/>
  <c r="W30" i="21" s="1"/>
  <c r="J44" i="21"/>
  <c r="K8" i="21"/>
  <c r="W8" i="21"/>
  <c r="U8" i="21"/>
  <c r="E8" i="21"/>
  <c r="G8" i="21" s="1"/>
  <c r="S8" i="21"/>
  <c r="Q8" i="21"/>
  <c r="I8" i="21"/>
  <c r="O8" i="21"/>
  <c r="M8" i="21"/>
  <c r="W9" i="21"/>
  <c r="E9" i="21"/>
  <c r="G9" i="21" s="1"/>
  <c r="U9" i="21"/>
  <c r="S9" i="21"/>
  <c r="I9" i="21"/>
  <c r="Q9" i="21"/>
  <c r="O9" i="21"/>
  <c r="M9" i="21"/>
  <c r="K9" i="21"/>
  <c r="O7" i="21"/>
  <c r="M7" i="21"/>
  <c r="K7" i="21"/>
  <c r="Q7" i="21"/>
  <c r="S7" i="21"/>
  <c r="I7" i="21"/>
  <c r="U7" i="21"/>
  <c r="W7" i="21"/>
  <c r="E7" i="21"/>
  <c r="G7" i="21" s="1"/>
  <c r="L12" i="21"/>
  <c r="B12" i="21"/>
  <c r="D66" i="21"/>
  <c r="H12" i="21"/>
  <c r="F12" i="21"/>
  <c r="D12" i="21"/>
  <c r="J12" i="21"/>
  <c r="L86" i="21"/>
  <c r="D86" i="21"/>
  <c r="J55" i="21"/>
  <c r="B55" i="21"/>
  <c r="V76" i="21"/>
  <c r="R76" i="21"/>
  <c r="N76" i="21"/>
  <c r="J76" i="21"/>
  <c r="D76" i="21"/>
  <c r="B33" i="21"/>
  <c r="P44" i="21"/>
  <c r="H44" i="21"/>
  <c r="B44" i="21"/>
  <c r="N22" i="21"/>
  <c r="H22" i="21"/>
  <c r="B22" i="21"/>
  <c r="V86" i="21"/>
  <c r="T86" i="21"/>
  <c r="R86" i="21"/>
  <c r="P86" i="21"/>
  <c r="N86" i="21"/>
  <c r="J86" i="21"/>
  <c r="F86" i="21"/>
  <c r="B66" i="21"/>
  <c r="T55" i="21"/>
  <c r="P55" i="21"/>
  <c r="F55" i="21"/>
  <c r="B76" i="21"/>
  <c r="D44" i="21"/>
  <c r="P12" i="21"/>
  <c r="H86" i="21"/>
  <c r="B86" i="21"/>
  <c r="H55" i="21"/>
  <c r="H76" i="21"/>
  <c r="D33" i="21"/>
  <c r="R44" i="21"/>
  <c r="F44" i="21"/>
  <c r="P22" i="21"/>
  <c r="J22" i="21"/>
  <c r="D22" i="21"/>
  <c r="V12" i="21"/>
  <c r="N12" i="21"/>
  <c r="N44" i="21"/>
  <c r="T22" i="21"/>
  <c r="R55" i="21"/>
  <c r="T44" i="21"/>
  <c r="L44" i="21"/>
  <c r="R12" i="21"/>
  <c r="V44" i="21"/>
  <c r="R22" i="21"/>
  <c r="V55" i="21"/>
  <c r="N55" i="21"/>
  <c r="L55" i="21"/>
  <c r="D55" i="21"/>
  <c r="T76" i="21"/>
  <c r="P76" i="21"/>
  <c r="L76" i="21"/>
  <c r="F76" i="21"/>
  <c r="V22" i="21"/>
  <c r="L22" i="21"/>
  <c r="F22" i="21"/>
  <c r="T12" i="21"/>
  <c r="C10" i="21"/>
  <c r="E68" i="23"/>
  <c r="K68" i="23"/>
  <c r="I68" i="23"/>
  <c r="F68" i="23"/>
  <c r="C68" i="23"/>
  <c r="B68" i="23"/>
  <c r="H59" i="23"/>
  <c r="E59" i="23"/>
  <c r="H77" i="23"/>
  <c r="D77" i="23"/>
  <c r="G68" i="23"/>
  <c r="K59" i="23"/>
  <c r="G59" i="23"/>
  <c r="K77" i="23"/>
  <c r="G77" i="23"/>
  <c r="C77" i="23"/>
  <c r="J68" i="23"/>
  <c r="H68" i="23"/>
  <c r="D68" i="23"/>
  <c r="J59" i="23"/>
  <c r="F59" i="23"/>
  <c r="C59" i="23"/>
  <c r="J77" i="23"/>
  <c r="F77" i="23"/>
  <c r="B77" i="23"/>
  <c r="I59" i="23"/>
  <c r="D59" i="23"/>
  <c r="I77" i="23"/>
  <c r="E77" i="23"/>
  <c r="K50" i="23"/>
  <c r="F50" i="23"/>
  <c r="C50" i="23"/>
  <c r="I50" i="23"/>
  <c r="G50" i="23"/>
  <c r="D50" i="23"/>
  <c r="J50" i="23"/>
  <c r="E50" i="23"/>
  <c r="B50" i="23"/>
  <c r="H50" i="23"/>
  <c r="B41" i="23"/>
  <c r="K41" i="23"/>
  <c r="G41" i="23"/>
  <c r="D41" i="23"/>
  <c r="J41" i="23"/>
  <c r="H41" i="23"/>
  <c r="E41" i="23"/>
  <c r="I41" i="23"/>
  <c r="F41" i="23"/>
  <c r="C41" i="23"/>
  <c r="K32" i="23"/>
  <c r="F32" i="23"/>
  <c r="C32" i="23"/>
  <c r="J32" i="23"/>
  <c r="H32" i="23"/>
  <c r="E32" i="23"/>
  <c r="B32" i="23"/>
  <c r="I32" i="23"/>
  <c r="G32" i="23"/>
  <c r="D32" i="23"/>
  <c r="K23" i="23"/>
  <c r="G23" i="23"/>
  <c r="E23" i="23"/>
  <c r="C23" i="23"/>
  <c r="J23" i="23"/>
  <c r="H23" i="23"/>
  <c r="F23" i="23"/>
  <c r="D23" i="23"/>
  <c r="B23" i="23"/>
  <c r="I23" i="23"/>
  <c r="K14" i="23"/>
  <c r="H14" i="23"/>
  <c r="F14" i="23"/>
  <c r="D14" i="23"/>
  <c r="B14" i="23"/>
  <c r="J14" i="23"/>
  <c r="I14" i="23"/>
  <c r="G14" i="23"/>
  <c r="E14" i="23"/>
  <c r="C14" i="23"/>
  <c r="Y29" i="22"/>
  <c r="S29" i="22"/>
  <c r="P29" i="22"/>
  <c r="X75" i="22"/>
  <c r="R75" i="22"/>
  <c r="U29" i="22"/>
  <c r="Q29" i="22"/>
  <c r="S75" i="22"/>
  <c r="W29" i="22"/>
  <c r="O29" i="22"/>
  <c r="T75" i="22"/>
  <c r="Q75" i="22"/>
  <c r="V75" i="22"/>
  <c r="M75" i="22"/>
  <c r="V29" i="22"/>
  <c r="R29" i="22"/>
  <c r="U75" i="22"/>
  <c r="P75" i="22"/>
  <c r="L75" i="22"/>
  <c r="X29" i="22"/>
  <c r="Y75" i="22"/>
  <c r="N75" i="22"/>
  <c r="T29" i="22"/>
  <c r="W75" i="22"/>
  <c r="O75" i="22"/>
  <c r="Y66" i="22"/>
  <c r="W66" i="22"/>
  <c r="V66" i="22"/>
  <c r="U66" i="22"/>
  <c r="T66" i="22"/>
  <c r="S66" i="22"/>
  <c r="R66" i="22"/>
  <c r="Q66" i="22"/>
  <c r="P66" i="22"/>
  <c r="O66" i="22"/>
  <c r="N66" i="22"/>
  <c r="M66" i="22"/>
  <c r="L66" i="22"/>
  <c r="K66" i="22"/>
  <c r="J66" i="22"/>
  <c r="I66" i="22"/>
  <c r="H66" i="22"/>
  <c r="G66" i="22"/>
  <c r="F66" i="22"/>
  <c r="E66" i="22"/>
  <c r="D66" i="22"/>
  <c r="C66" i="22"/>
  <c r="W11" i="22"/>
  <c r="R11" i="22"/>
  <c r="M11" i="22"/>
  <c r="G11" i="22"/>
  <c r="Y38" i="22"/>
  <c r="X38" i="22"/>
  <c r="W38" i="22"/>
  <c r="V38" i="22"/>
  <c r="U38" i="22"/>
  <c r="T38" i="22"/>
  <c r="S38" i="22"/>
  <c r="R38" i="22"/>
  <c r="Q38" i="22"/>
  <c r="P38" i="22"/>
  <c r="O38" i="22"/>
  <c r="N38" i="22"/>
  <c r="M38" i="22"/>
  <c r="L38" i="22"/>
  <c r="K38" i="22"/>
  <c r="J38" i="22"/>
  <c r="I38" i="22"/>
  <c r="H38" i="22"/>
  <c r="G38" i="22"/>
  <c r="F38" i="22"/>
  <c r="E38" i="22"/>
  <c r="D38" i="22"/>
  <c r="C38" i="22"/>
  <c r="Y11" i="22"/>
  <c r="N11" i="22"/>
  <c r="F11" i="22"/>
  <c r="Y20" i="22"/>
  <c r="X20" i="22"/>
  <c r="W20" i="22"/>
  <c r="V20" i="22"/>
  <c r="U20" i="22"/>
  <c r="T20" i="22"/>
  <c r="S20" i="22"/>
  <c r="R20" i="22"/>
  <c r="Q20" i="22"/>
  <c r="P20" i="22"/>
  <c r="O20" i="22"/>
  <c r="N20" i="22"/>
  <c r="M20" i="22"/>
  <c r="L20" i="22"/>
  <c r="K20" i="22"/>
  <c r="J20" i="22"/>
  <c r="I20" i="22"/>
  <c r="H20" i="22"/>
  <c r="G20" i="22"/>
  <c r="F20" i="22"/>
  <c r="E20" i="22"/>
  <c r="D20" i="22"/>
  <c r="C20" i="22"/>
  <c r="S11" i="22"/>
  <c r="O11" i="22"/>
  <c r="J11" i="22"/>
  <c r="N29" i="22"/>
  <c r="M29" i="22"/>
  <c r="L29" i="22"/>
  <c r="K29" i="22"/>
  <c r="J29" i="22"/>
  <c r="I29" i="22"/>
  <c r="H29" i="22"/>
  <c r="G29" i="22"/>
  <c r="F29" i="22"/>
  <c r="E29" i="22"/>
  <c r="D29" i="22"/>
  <c r="C29" i="22"/>
  <c r="X11" i="22"/>
  <c r="L11" i="22"/>
  <c r="D11" i="22"/>
  <c r="K75" i="22"/>
  <c r="J75" i="22"/>
  <c r="I75" i="22"/>
  <c r="H75" i="22"/>
  <c r="G75" i="22"/>
  <c r="F75" i="22"/>
  <c r="E75" i="22"/>
  <c r="D75" i="22"/>
  <c r="C75" i="22"/>
  <c r="Y47" i="22"/>
  <c r="X47" i="22"/>
  <c r="W47" i="22"/>
  <c r="V47" i="22"/>
  <c r="U47" i="22"/>
  <c r="T47" i="22"/>
  <c r="S47" i="22"/>
  <c r="R47" i="22"/>
  <c r="Q47" i="22"/>
  <c r="P47" i="22"/>
  <c r="O47" i="22"/>
  <c r="N47" i="22"/>
  <c r="M47" i="22"/>
  <c r="L47" i="22"/>
  <c r="K47" i="22"/>
  <c r="J47" i="22"/>
  <c r="I47" i="22"/>
  <c r="H47" i="22"/>
  <c r="G47" i="22"/>
  <c r="F47" i="22"/>
  <c r="E47" i="22"/>
  <c r="D47" i="22"/>
  <c r="C47" i="22"/>
  <c r="U11" i="22"/>
  <c r="K11" i="22"/>
  <c r="C11" i="22"/>
  <c r="T11" i="22"/>
  <c r="P11" i="22"/>
  <c r="I11" i="22"/>
  <c r="E11" i="22"/>
  <c r="X66" i="22"/>
  <c r="V11" i="22"/>
  <c r="Q11" i="22"/>
  <c r="H11" i="22"/>
  <c r="Y57" i="22"/>
  <c r="W57" i="22"/>
  <c r="T57" i="22"/>
  <c r="S57" i="22"/>
  <c r="R57" i="22"/>
  <c r="Q57" i="22"/>
  <c r="P57" i="22"/>
  <c r="O57" i="22"/>
  <c r="N57" i="22"/>
  <c r="M57" i="22"/>
  <c r="L57" i="22"/>
  <c r="K57" i="22"/>
  <c r="J57" i="22"/>
  <c r="I57" i="22"/>
  <c r="H57" i="22"/>
  <c r="G57" i="22"/>
  <c r="F57" i="22"/>
  <c r="E57" i="22"/>
  <c r="D57" i="22"/>
  <c r="C57" i="22"/>
  <c r="U57" i="22"/>
  <c r="V57" i="22"/>
  <c r="X57" i="22"/>
  <c r="F68" i="14"/>
  <c r="AD68" i="14"/>
  <c r="J68" i="14"/>
  <c r="L68" i="14"/>
  <c r="N68" i="14"/>
  <c r="P68" i="14"/>
  <c r="R68" i="14"/>
  <c r="T68" i="14"/>
  <c r="V68" i="14"/>
  <c r="X68" i="14"/>
  <c r="AX68" i="14"/>
  <c r="AV68" i="14"/>
  <c r="AT68" i="14"/>
  <c r="AR68" i="14"/>
  <c r="AP68" i="14"/>
  <c r="H68" i="14"/>
  <c r="AN68" i="14"/>
  <c r="AL68" i="14"/>
  <c r="AJ68" i="14"/>
  <c r="AH68" i="14"/>
  <c r="Z68" i="14"/>
  <c r="AF68" i="14"/>
  <c r="AB68" i="14"/>
  <c r="AN69" i="14"/>
  <c r="AB69" i="14"/>
  <c r="AD69" i="14"/>
  <c r="AF69" i="14"/>
  <c r="Z69" i="14"/>
  <c r="X69" i="14"/>
  <c r="AH69" i="14"/>
  <c r="V69" i="14"/>
  <c r="AJ69" i="14"/>
  <c r="T69" i="14"/>
  <c r="AL69" i="14"/>
  <c r="R69" i="14"/>
  <c r="P69" i="14"/>
  <c r="N69" i="14"/>
  <c r="AP69" i="14"/>
  <c r="L69" i="14"/>
  <c r="AR69" i="14"/>
  <c r="J69" i="14"/>
  <c r="AT69" i="14"/>
  <c r="H69" i="14"/>
  <c r="AV69" i="14"/>
  <c r="F69" i="14"/>
  <c r="AX69" i="14"/>
  <c r="AX67" i="14"/>
  <c r="AV67" i="14"/>
  <c r="AT67" i="14"/>
  <c r="AR67" i="14"/>
  <c r="AP67" i="14"/>
  <c r="AN67" i="14"/>
  <c r="AL67" i="14"/>
  <c r="AJ67" i="14"/>
  <c r="AH67" i="14"/>
  <c r="AF67" i="14"/>
  <c r="AD67" i="14"/>
  <c r="AB67" i="14"/>
  <c r="Z67" i="14"/>
  <c r="X67" i="14"/>
  <c r="V67" i="14"/>
  <c r="T67" i="14"/>
  <c r="R67" i="14"/>
  <c r="P67" i="14"/>
  <c r="N67" i="14"/>
  <c r="L67" i="14"/>
  <c r="J67" i="14"/>
  <c r="H67" i="14"/>
  <c r="F67" i="14"/>
  <c r="F37" i="14"/>
  <c r="AV37" i="14"/>
  <c r="AT37" i="14"/>
  <c r="AR37" i="14"/>
  <c r="AP37" i="14"/>
  <c r="AN37" i="14"/>
  <c r="AL37" i="14"/>
  <c r="AH37" i="14"/>
  <c r="AF37" i="14"/>
  <c r="AD37" i="14"/>
  <c r="AB37" i="14"/>
  <c r="Z37" i="14"/>
  <c r="X37" i="14"/>
  <c r="V37" i="14"/>
  <c r="T37" i="14"/>
  <c r="R37" i="14"/>
  <c r="P37" i="14"/>
  <c r="N37" i="14"/>
  <c r="L37" i="14"/>
  <c r="J37" i="14"/>
  <c r="H37" i="14"/>
  <c r="AX37" i="14"/>
  <c r="AD18" i="14"/>
  <c r="AX18" i="14"/>
  <c r="H18" i="14"/>
  <c r="AV18" i="14"/>
  <c r="J18" i="14"/>
  <c r="AT18" i="14"/>
  <c r="L18" i="14"/>
  <c r="AR18" i="14"/>
  <c r="N18" i="14"/>
  <c r="AP18" i="14"/>
  <c r="P18" i="14"/>
  <c r="F18" i="14"/>
  <c r="R18" i="14"/>
  <c r="AN18" i="14"/>
  <c r="T18" i="14"/>
  <c r="AL18" i="14"/>
  <c r="V18" i="14"/>
  <c r="AJ18" i="14"/>
  <c r="X18" i="14"/>
  <c r="AH18" i="14"/>
  <c r="Z18" i="14"/>
  <c r="AF18" i="14"/>
  <c r="AB18" i="14"/>
  <c r="AN19" i="14"/>
  <c r="AX19" i="14"/>
  <c r="AD19" i="14"/>
  <c r="Z19" i="14"/>
  <c r="AF19" i="14"/>
  <c r="X19" i="14"/>
  <c r="AH19" i="14"/>
  <c r="V19" i="14"/>
  <c r="AJ19" i="14"/>
  <c r="T19" i="14"/>
  <c r="AL19" i="14"/>
  <c r="R19" i="14"/>
  <c r="P19" i="14"/>
  <c r="F19" i="14"/>
  <c r="N19" i="14"/>
  <c r="AP19" i="14"/>
  <c r="L19" i="14"/>
  <c r="AR19" i="14"/>
  <c r="J19" i="14"/>
  <c r="AT19" i="14"/>
  <c r="H19" i="14"/>
  <c r="AV19" i="14"/>
  <c r="AB19" i="14"/>
  <c r="AB17" i="14"/>
  <c r="AX17" i="14"/>
  <c r="AV17" i="14"/>
  <c r="AT17" i="14"/>
  <c r="AR17" i="14"/>
  <c r="AP17" i="14"/>
  <c r="AL17" i="14"/>
  <c r="AJ17" i="14"/>
  <c r="AH17" i="14"/>
  <c r="AF17" i="14"/>
  <c r="AD17" i="14"/>
  <c r="AN17" i="14"/>
  <c r="Z17" i="14"/>
  <c r="X17" i="14"/>
  <c r="V17" i="14"/>
  <c r="T17" i="14"/>
  <c r="R17" i="14"/>
  <c r="P17" i="14"/>
  <c r="N17" i="14"/>
  <c r="L17" i="14"/>
  <c r="J17" i="14"/>
  <c r="H17" i="14"/>
  <c r="F17" i="14"/>
  <c r="F28" i="14"/>
  <c r="H28" i="14" s="1"/>
  <c r="AX28" i="14"/>
  <c r="J28" i="14"/>
  <c r="AV28" i="14"/>
  <c r="L28" i="14"/>
  <c r="AT28" i="14"/>
  <c r="N28" i="14"/>
  <c r="AR28" i="14"/>
  <c r="P28" i="14"/>
  <c r="AP28" i="14"/>
  <c r="AN28" i="14"/>
  <c r="R28" i="14"/>
  <c r="T28" i="14"/>
  <c r="AL28" i="14"/>
  <c r="V28" i="14"/>
  <c r="AJ28" i="14"/>
  <c r="X28" i="14"/>
  <c r="AH28" i="14"/>
  <c r="Z28" i="14"/>
  <c r="AD28" i="14"/>
  <c r="AB28" i="14"/>
  <c r="AF28" i="14"/>
  <c r="AD29" i="14"/>
  <c r="AB29" i="14"/>
  <c r="Z29" i="14"/>
  <c r="AF29" i="14"/>
  <c r="X29" i="14"/>
  <c r="AH29" i="14"/>
  <c r="V29" i="14"/>
  <c r="AJ29" i="14"/>
  <c r="T29" i="14"/>
  <c r="AL29" i="14"/>
  <c r="R29" i="14"/>
  <c r="AN29" i="14"/>
  <c r="P29" i="14"/>
  <c r="AP29" i="14"/>
  <c r="N29" i="14"/>
  <c r="AR29" i="14"/>
  <c r="L29" i="14"/>
  <c r="AT29" i="14"/>
  <c r="J29" i="14"/>
  <c r="AV29" i="14"/>
  <c r="F29" i="14"/>
  <c r="H29" i="14" s="1"/>
  <c r="AX29" i="14"/>
  <c r="AX27" i="14"/>
  <c r="AV27" i="14"/>
  <c r="AT27" i="14"/>
  <c r="AR27" i="14"/>
  <c r="AP27" i="14"/>
  <c r="AN27" i="14"/>
  <c r="AL27" i="14"/>
  <c r="AJ27" i="14"/>
  <c r="AH27" i="14"/>
  <c r="AF27" i="14"/>
  <c r="AD27" i="14"/>
  <c r="AB27" i="14"/>
  <c r="Z27" i="14"/>
  <c r="X27" i="14"/>
  <c r="X30" i="14" s="1"/>
  <c r="V27" i="14"/>
  <c r="T27" i="14"/>
  <c r="R27" i="14"/>
  <c r="P27" i="14"/>
  <c r="N27" i="14"/>
  <c r="L27" i="14"/>
  <c r="J27" i="14"/>
  <c r="F27" i="14"/>
  <c r="H27" i="14" s="1"/>
  <c r="F9" i="14"/>
  <c r="AB9" i="14"/>
  <c r="AV9" i="14"/>
  <c r="H9" i="14"/>
  <c r="AT9" i="14"/>
  <c r="J9" i="14"/>
  <c r="AR9" i="14"/>
  <c r="L9" i="14"/>
  <c r="AP9" i="14"/>
  <c r="N9" i="14"/>
  <c r="AN9" i="14"/>
  <c r="P9" i="14"/>
  <c r="AL9" i="14"/>
  <c r="R9" i="14"/>
  <c r="AJ9" i="14"/>
  <c r="T9" i="14"/>
  <c r="AH9" i="14"/>
  <c r="V9" i="14"/>
  <c r="AF9" i="14"/>
  <c r="X9" i="14"/>
  <c r="AD9" i="14"/>
  <c r="Z9" i="14"/>
  <c r="AX9" i="14"/>
  <c r="AB8" i="14"/>
  <c r="AD8" i="14"/>
  <c r="Z8" i="14"/>
  <c r="AF8" i="14"/>
  <c r="X8" i="14"/>
  <c r="AH8" i="14"/>
  <c r="V8" i="14"/>
  <c r="AJ8" i="14"/>
  <c r="T8" i="14"/>
  <c r="AL8" i="14"/>
  <c r="R8" i="14"/>
  <c r="P8" i="14"/>
  <c r="AN8" i="14"/>
  <c r="AP8" i="14"/>
  <c r="N8" i="14"/>
  <c r="AR8" i="14"/>
  <c r="L8" i="14"/>
  <c r="AT8" i="14"/>
  <c r="J8" i="14"/>
  <c r="AV8" i="14"/>
  <c r="H8" i="14"/>
  <c r="AX8" i="14"/>
  <c r="F8" i="14"/>
  <c r="AR7" i="14"/>
  <c r="AT7" i="14"/>
  <c r="AX7" i="14"/>
  <c r="AP7" i="14"/>
  <c r="AN7" i="14"/>
  <c r="AL7" i="14"/>
  <c r="AJ7" i="14"/>
  <c r="AH7" i="14"/>
  <c r="AF7" i="14"/>
  <c r="AD7" i="14"/>
  <c r="AB7" i="14"/>
  <c r="Z7" i="14"/>
  <c r="X7" i="14"/>
  <c r="V7" i="14"/>
  <c r="T7" i="14"/>
  <c r="R7" i="14"/>
  <c r="P7" i="14"/>
  <c r="N7" i="14"/>
  <c r="L7" i="14"/>
  <c r="J7" i="14"/>
  <c r="H7" i="14"/>
  <c r="L77" i="14"/>
  <c r="J77" i="14"/>
  <c r="H77" i="14"/>
  <c r="F77" i="14"/>
  <c r="AJ48" i="14"/>
  <c r="T48" i="14"/>
  <c r="F48" i="14"/>
  <c r="AV48" i="14"/>
  <c r="R48" i="14"/>
  <c r="V48" i="14"/>
  <c r="AT48" i="14"/>
  <c r="X48" i="14"/>
  <c r="P48" i="14"/>
  <c r="AR48" i="14"/>
  <c r="Z48" i="14"/>
  <c r="H48" i="14"/>
  <c r="AP48" i="14"/>
  <c r="AB48" i="14"/>
  <c r="AD48" i="14"/>
  <c r="AN48" i="14"/>
  <c r="N48" i="14"/>
  <c r="AL48" i="14"/>
  <c r="AF48" i="14"/>
  <c r="L48" i="14"/>
  <c r="AX48" i="14"/>
  <c r="AH48" i="14"/>
  <c r="L49" i="14"/>
  <c r="AJ49" i="14"/>
  <c r="AH49" i="14"/>
  <c r="N49" i="14"/>
  <c r="AL49" i="14"/>
  <c r="AF49" i="14"/>
  <c r="AN49" i="14"/>
  <c r="J49" i="14"/>
  <c r="AD49" i="14"/>
  <c r="P49" i="14"/>
  <c r="AP49" i="14"/>
  <c r="AB49" i="14"/>
  <c r="AX49" i="14"/>
  <c r="AR49" i="14"/>
  <c r="Z49" i="14"/>
  <c r="H49" i="14"/>
  <c r="AT49" i="14"/>
  <c r="X49" i="14"/>
  <c r="R49" i="14"/>
  <c r="F49" i="14"/>
  <c r="V49" i="14"/>
  <c r="AV49" i="14"/>
  <c r="T49" i="14"/>
  <c r="AB47" i="14"/>
  <c r="T47" i="14"/>
  <c r="V47" i="14"/>
  <c r="X47" i="14"/>
  <c r="R47" i="14"/>
  <c r="Z47" i="14"/>
  <c r="AD47" i="14"/>
  <c r="P47" i="14"/>
  <c r="AF47" i="14"/>
  <c r="AH47" i="14"/>
  <c r="N47" i="14"/>
  <c r="AJ47" i="14"/>
  <c r="AL47" i="14"/>
  <c r="L47" i="14"/>
  <c r="AN47" i="14"/>
  <c r="AP47" i="14"/>
  <c r="J47" i="14"/>
  <c r="AR47" i="14"/>
  <c r="AT47" i="14"/>
  <c r="H47" i="14"/>
  <c r="AV47" i="14"/>
  <c r="AX47" i="14"/>
  <c r="F47" i="14"/>
  <c r="AB60" i="14"/>
  <c r="F40" i="14"/>
  <c r="AJ37" i="14"/>
  <c r="C42" i="14"/>
  <c r="AW42" i="14"/>
  <c r="AU42" i="14"/>
  <c r="AS42" i="14"/>
  <c r="AQ42" i="14"/>
  <c r="AO42" i="14"/>
  <c r="AM42" i="14"/>
  <c r="AK42" i="14"/>
  <c r="AI42" i="14"/>
  <c r="AG42" i="14"/>
  <c r="AE42" i="14"/>
  <c r="AC42" i="14"/>
  <c r="AA42" i="14"/>
  <c r="Y42" i="14"/>
  <c r="W42" i="14"/>
  <c r="U42" i="14"/>
  <c r="S42" i="14"/>
  <c r="Q42" i="14"/>
  <c r="O42" i="14"/>
  <c r="M42" i="14"/>
  <c r="K42" i="14"/>
  <c r="I42" i="14"/>
  <c r="G42" i="14"/>
  <c r="E42" i="14"/>
  <c r="C72" i="14"/>
  <c r="AU72" i="14"/>
  <c r="AS72" i="14"/>
  <c r="AQ72" i="14"/>
  <c r="AO72" i="14"/>
  <c r="AM72" i="14"/>
  <c r="AK72" i="14"/>
  <c r="AI72" i="14"/>
  <c r="AG72" i="14"/>
  <c r="AE72" i="14"/>
  <c r="AC72" i="14"/>
  <c r="AA72" i="14"/>
  <c r="Y72" i="14"/>
  <c r="W72" i="14"/>
  <c r="U72" i="14"/>
  <c r="S72" i="14"/>
  <c r="Q72" i="14"/>
  <c r="O72" i="14"/>
  <c r="M72" i="14"/>
  <c r="K72" i="14"/>
  <c r="I72" i="14"/>
  <c r="G72" i="14"/>
  <c r="E72" i="14"/>
  <c r="AW72" i="14"/>
  <c r="H61" i="14" l="1"/>
  <c r="H60" i="14"/>
  <c r="G53" i="21"/>
  <c r="K64" i="21"/>
  <c r="K65" i="21"/>
  <c r="M61" i="21"/>
  <c r="O64" i="21"/>
  <c r="O65" i="21"/>
  <c r="O66" i="21" s="1"/>
  <c r="I64" i="21"/>
  <c r="I65" i="21"/>
  <c r="Q64" i="21"/>
  <c r="Q65" i="21"/>
  <c r="Q66" i="21" s="1"/>
  <c r="S64" i="21"/>
  <c r="S65" i="21"/>
  <c r="S66" i="21" s="1"/>
  <c r="G64" i="21"/>
  <c r="G65" i="21"/>
  <c r="G66" i="21" s="1"/>
  <c r="U64" i="21"/>
  <c r="U65" i="21"/>
  <c r="W64" i="21"/>
  <c r="W65" i="21"/>
  <c r="W66" i="21" s="1"/>
  <c r="E64" i="21"/>
  <c r="E65" i="21"/>
  <c r="E66" i="21" s="1"/>
  <c r="U76" i="21"/>
  <c r="E10" i="21"/>
  <c r="E11" i="21"/>
  <c r="E12" i="21" s="1"/>
  <c r="AN20" i="14"/>
  <c r="AN21" i="14"/>
  <c r="F70" i="14"/>
  <c r="F71" i="14"/>
  <c r="F72" i="14" s="1"/>
  <c r="F41" i="14"/>
  <c r="F42" i="14" s="1"/>
  <c r="E85" i="21"/>
  <c r="E53" i="21"/>
  <c r="E54" i="21"/>
  <c r="E55" i="21" s="1"/>
  <c r="E74" i="21"/>
  <c r="E75" i="21"/>
  <c r="E31" i="21"/>
  <c r="E32" i="21"/>
  <c r="E33" i="21" s="1"/>
  <c r="E42" i="21"/>
  <c r="E43" i="21"/>
  <c r="E20" i="21"/>
  <c r="E21" i="21"/>
  <c r="H71" i="14"/>
  <c r="H70" i="14"/>
  <c r="H62" i="14" l="1"/>
  <c r="I66" i="21"/>
  <c r="U66" i="21"/>
  <c r="M64" i="21"/>
  <c r="M65" i="21"/>
  <c r="K66" i="21"/>
  <c r="E86" i="21"/>
  <c r="E44" i="21"/>
  <c r="E76" i="21"/>
  <c r="G10" i="21"/>
  <c r="G11" i="21"/>
  <c r="H40" i="14"/>
  <c r="J41" i="14"/>
  <c r="H41" i="14"/>
  <c r="G84" i="21"/>
  <c r="G85" i="21"/>
  <c r="G54" i="21"/>
  <c r="G74" i="21"/>
  <c r="G75" i="21"/>
  <c r="G31" i="21"/>
  <c r="G32" i="21"/>
  <c r="G33" i="21" s="1"/>
  <c r="G43" i="21"/>
  <c r="G42" i="21"/>
  <c r="G20" i="21"/>
  <c r="G21" i="21"/>
  <c r="E22" i="21"/>
  <c r="H72" i="14"/>
  <c r="J71" i="14"/>
  <c r="J70" i="14"/>
  <c r="M66" i="21" l="1"/>
  <c r="G86" i="21"/>
  <c r="G76" i="21"/>
  <c r="G55" i="21"/>
  <c r="G22" i="21"/>
  <c r="G12" i="21"/>
  <c r="I10" i="21"/>
  <c r="I11" i="21"/>
  <c r="G44" i="21"/>
  <c r="H42" i="14"/>
  <c r="J40" i="14"/>
  <c r="J42" i="14" s="1"/>
  <c r="I84" i="21"/>
  <c r="I85" i="21"/>
  <c r="I53" i="21"/>
  <c r="I54" i="21"/>
  <c r="K71" i="21"/>
  <c r="I74" i="21"/>
  <c r="I75" i="21"/>
  <c r="I31" i="21"/>
  <c r="I32" i="21"/>
  <c r="I33" i="21" s="1"/>
  <c r="I42" i="21"/>
  <c r="I43" i="21"/>
  <c r="I20" i="21"/>
  <c r="I21" i="21"/>
  <c r="J72" i="14"/>
  <c r="L71" i="14"/>
  <c r="L70" i="14"/>
  <c r="I76" i="21" l="1"/>
  <c r="I55" i="21"/>
  <c r="I44" i="21"/>
  <c r="I86" i="21"/>
  <c r="I12" i="21"/>
  <c r="M10" i="21"/>
  <c r="K11" i="21"/>
  <c r="K10" i="21"/>
  <c r="N40" i="14"/>
  <c r="L41" i="14"/>
  <c r="L40" i="14"/>
  <c r="K84" i="21"/>
  <c r="K85" i="21"/>
  <c r="K53" i="21"/>
  <c r="K54" i="21"/>
  <c r="K74" i="21"/>
  <c r="K75" i="21"/>
  <c r="K31" i="21"/>
  <c r="K32" i="21"/>
  <c r="K33" i="21" s="1"/>
  <c r="K43" i="21"/>
  <c r="K42" i="21"/>
  <c r="K21" i="21"/>
  <c r="K20" i="21"/>
  <c r="I22" i="21"/>
  <c r="L72" i="14"/>
  <c r="N70" i="14"/>
  <c r="N71" i="14"/>
  <c r="K55" i="21" l="1"/>
  <c r="K86" i="21"/>
  <c r="K76" i="21"/>
  <c r="K12" i="21"/>
  <c r="M11" i="21"/>
  <c r="M12" i="21" s="1"/>
  <c r="K44" i="21"/>
  <c r="K22" i="21"/>
  <c r="L42" i="14"/>
  <c r="N41" i="14"/>
  <c r="N42" i="14" s="1"/>
  <c r="M85" i="21"/>
  <c r="M84" i="21"/>
  <c r="M53" i="21"/>
  <c r="M54" i="21"/>
  <c r="M74" i="21"/>
  <c r="M75" i="21"/>
  <c r="M31" i="21"/>
  <c r="M32" i="21"/>
  <c r="M33" i="21" s="1"/>
  <c r="M42" i="21"/>
  <c r="M43" i="21"/>
  <c r="M21" i="21"/>
  <c r="M20" i="21"/>
  <c r="O10" i="21"/>
  <c r="O11" i="21"/>
  <c r="N72" i="14"/>
  <c r="P71" i="14"/>
  <c r="P70" i="14"/>
  <c r="P41" i="14"/>
  <c r="P40" i="14"/>
  <c r="M76" i="21" l="1"/>
  <c r="M55" i="21"/>
  <c r="M44" i="21"/>
  <c r="O12" i="21"/>
  <c r="M86" i="21"/>
  <c r="M22" i="21"/>
  <c r="O84" i="21"/>
  <c r="O85" i="21"/>
  <c r="O53" i="21"/>
  <c r="O54" i="21"/>
  <c r="O74" i="21"/>
  <c r="O75" i="21"/>
  <c r="O31" i="21"/>
  <c r="O32" i="21"/>
  <c r="O33" i="21" s="1"/>
  <c r="O43" i="21"/>
  <c r="O42" i="21"/>
  <c r="O21" i="21"/>
  <c r="O20" i="21"/>
  <c r="Q11" i="21"/>
  <c r="Q10" i="21"/>
  <c r="P72" i="14"/>
  <c r="R71" i="14"/>
  <c r="R70" i="14"/>
  <c r="P42" i="14"/>
  <c r="R41" i="14"/>
  <c r="R40" i="14"/>
  <c r="K21" i="14"/>
  <c r="M21" i="14"/>
  <c r="O21" i="14"/>
  <c r="Q21" i="14"/>
  <c r="S21" i="14"/>
  <c r="U21" i="14"/>
  <c r="W21" i="14"/>
  <c r="Y21" i="14"/>
  <c r="AA21" i="14"/>
  <c r="AC21" i="14"/>
  <c r="AE21" i="14"/>
  <c r="AG21" i="14"/>
  <c r="AI21" i="14"/>
  <c r="AK21" i="14"/>
  <c r="AM21" i="14"/>
  <c r="AO21" i="14"/>
  <c r="AQ21" i="14"/>
  <c r="AS21" i="14"/>
  <c r="AU21" i="14"/>
  <c r="AW21" i="14"/>
  <c r="K20" i="14"/>
  <c r="M20" i="14"/>
  <c r="O20" i="14"/>
  <c r="Q20" i="14"/>
  <c r="S20" i="14"/>
  <c r="U20" i="14"/>
  <c r="W20" i="14"/>
  <c r="Y20" i="14"/>
  <c r="AA20" i="14"/>
  <c r="AC20" i="14"/>
  <c r="AE20" i="14"/>
  <c r="AG20" i="14"/>
  <c r="AI20" i="14"/>
  <c r="AK20" i="14"/>
  <c r="AM20" i="14"/>
  <c r="AO20" i="14"/>
  <c r="AQ20" i="14"/>
  <c r="AS20" i="14"/>
  <c r="AU20" i="14"/>
  <c r="AW20" i="14"/>
  <c r="C20" i="14"/>
  <c r="I21" i="14"/>
  <c r="G21" i="14"/>
  <c r="E21" i="14"/>
  <c r="C21" i="14"/>
  <c r="I20" i="14"/>
  <c r="G20" i="14"/>
  <c r="E20" i="14"/>
  <c r="C30" i="14"/>
  <c r="E30" i="14"/>
  <c r="G30" i="14"/>
  <c r="I30" i="14"/>
  <c r="K30" i="14"/>
  <c r="M30" i="14"/>
  <c r="O30" i="14"/>
  <c r="Q30" i="14"/>
  <c r="S30" i="14"/>
  <c r="U30" i="14"/>
  <c r="W30" i="14"/>
  <c r="Y30" i="14"/>
  <c r="AA30" i="14"/>
  <c r="AC30" i="14"/>
  <c r="AE30" i="14"/>
  <c r="AG30" i="14"/>
  <c r="AI30" i="14"/>
  <c r="AK30" i="14"/>
  <c r="AM30" i="14"/>
  <c r="AO30" i="14"/>
  <c r="AQ30" i="14"/>
  <c r="AS30" i="14"/>
  <c r="AU30" i="14"/>
  <c r="AW30" i="14"/>
  <c r="C31" i="14"/>
  <c r="C32" i="14" s="1"/>
  <c r="E31" i="14"/>
  <c r="G31" i="14"/>
  <c r="I31" i="14"/>
  <c r="K31" i="14"/>
  <c r="M31" i="14"/>
  <c r="O31" i="14"/>
  <c r="Q31" i="14"/>
  <c r="S31" i="14"/>
  <c r="U31" i="14"/>
  <c r="W31" i="14"/>
  <c r="Y31" i="14"/>
  <c r="AA31" i="14"/>
  <c r="AC31" i="14"/>
  <c r="AC32" i="14" s="1"/>
  <c r="AE31" i="14"/>
  <c r="AG31" i="14"/>
  <c r="AG32" i="14" s="1"/>
  <c r="AI31" i="14"/>
  <c r="AI32" i="14" s="1"/>
  <c r="AK31" i="14"/>
  <c r="AK32" i="14" s="1"/>
  <c r="AM31" i="14"/>
  <c r="AM32" i="14" s="1"/>
  <c r="AO31" i="14"/>
  <c r="AQ31" i="14"/>
  <c r="AS31" i="14"/>
  <c r="AS32" i="14" s="1"/>
  <c r="AU31" i="14"/>
  <c r="AW31" i="14"/>
  <c r="M32" i="14"/>
  <c r="O32" i="14"/>
  <c r="W32" i="14"/>
  <c r="Y32" i="14"/>
  <c r="C10" i="14"/>
  <c r="C11" i="14"/>
  <c r="E10" i="14"/>
  <c r="G10" i="14"/>
  <c r="I10" i="14"/>
  <c r="K10" i="14"/>
  <c r="M10" i="14"/>
  <c r="O10" i="14"/>
  <c r="Q10" i="14"/>
  <c r="S10" i="14"/>
  <c r="U10" i="14"/>
  <c r="W10" i="14"/>
  <c r="Y10" i="14"/>
  <c r="AA10" i="14"/>
  <c r="AC10" i="14"/>
  <c r="AE10" i="14"/>
  <c r="AG10" i="14"/>
  <c r="AI10" i="14"/>
  <c r="AK10" i="14"/>
  <c r="AM10" i="14"/>
  <c r="AO10" i="14"/>
  <c r="AQ10" i="14"/>
  <c r="AS10" i="14"/>
  <c r="AU10" i="14"/>
  <c r="AW10" i="14"/>
  <c r="E11" i="14"/>
  <c r="G11" i="14"/>
  <c r="I11" i="14"/>
  <c r="K11" i="14"/>
  <c r="M11" i="14"/>
  <c r="O11" i="14"/>
  <c r="O12" i="14" s="1"/>
  <c r="Q11" i="14"/>
  <c r="Q12" i="14" s="1"/>
  <c r="S11" i="14"/>
  <c r="S12" i="14" s="1"/>
  <c r="U11" i="14"/>
  <c r="W11" i="14"/>
  <c r="W12" i="14" s="1"/>
  <c r="Y11" i="14"/>
  <c r="Y12" i="14" s="1"/>
  <c r="AA11" i="14"/>
  <c r="AA12" i="14" s="1"/>
  <c r="AC11" i="14"/>
  <c r="AE11" i="14"/>
  <c r="AE12" i="14" s="1"/>
  <c r="AG11" i="14"/>
  <c r="AG12" i="14" s="1"/>
  <c r="AI11" i="14"/>
  <c r="AK11" i="14"/>
  <c r="AM11" i="14"/>
  <c r="AO11" i="14"/>
  <c r="AQ11" i="14"/>
  <c r="AS11" i="14"/>
  <c r="AU11" i="14"/>
  <c r="AW11" i="14"/>
  <c r="C80" i="14"/>
  <c r="E80" i="14"/>
  <c r="G80" i="14"/>
  <c r="I80" i="14"/>
  <c r="K80" i="14"/>
  <c r="M80" i="14"/>
  <c r="O80" i="14"/>
  <c r="Q80" i="14"/>
  <c r="S80" i="14"/>
  <c r="U80" i="14"/>
  <c r="W80" i="14"/>
  <c r="Y80" i="14"/>
  <c r="AA80" i="14"/>
  <c r="AC80" i="14"/>
  <c r="AE80" i="14"/>
  <c r="AG80" i="14"/>
  <c r="AI80" i="14"/>
  <c r="AK80" i="14"/>
  <c r="AM80" i="14"/>
  <c r="AO80" i="14"/>
  <c r="AQ80" i="14"/>
  <c r="AS80" i="14"/>
  <c r="AU80" i="14"/>
  <c r="AW80" i="14"/>
  <c r="C81" i="14"/>
  <c r="E81" i="14"/>
  <c r="G81" i="14"/>
  <c r="I81" i="14"/>
  <c r="K81" i="14"/>
  <c r="K82" i="14" s="1"/>
  <c r="M81" i="14"/>
  <c r="M82" i="14" s="1"/>
  <c r="O81" i="14"/>
  <c r="Q81" i="14"/>
  <c r="S81" i="14"/>
  <c r="U81" i="14"/>
  <c r="W81" i="14"/>
  <c r="Y81" i="14"/>
  <c r="AA81" i="14"/>
  <c r="AA82" i="14" s="1"/>
  <c r="AC81" i="14"/>
  <c r="AC82" i="14" s="1"/>
  <c r="AE81" i="14"/>
  <c r="AG81" i="14"/>
  <c r="AI81" i="14"/>
  <c r="AK81" i="14"/>
  <c r="AM81" i="14"/>
  <c r="AO81" i="14"/>
  <c r="AQ81" i="14"/>
  <c r="AS81" i="14"/>
  <c r="AU81" i="14"/>
  <c r="AW81" i="14"/>
  <c r="G82" i="14"/>
  <c r="I82" i="14"/>
  <c r="O82" i="14"/>
  <c r="S82" i="14"/>
  <c r="W82" i="14"/>
  <c r="Y82" i="14"/>
  <c r="AE82" i="14"/>
  <c r="AI82" i="14"/>
  <c r="AK82" i="14"/>
  <c r="AM82" i="14"/>
  <c r="AO82" i="14"/>
  <c r="AQ82" i="14"/>
  <c r="AS82" i="14"/>
  <c r="AU82" i="14"/>
  <c r="AW82" i="14"/>
  <c r="C50" i="14"/>
  <c r="E50" i="14"/>
  <c r="G50" i="14"/>
  <c r="I50" i="14"/>
  <c r="K50" i="14"/>
  <c r="M50" i="14"/>
  <c r="O50" i="14"/>
  <c r="Q50" i="14"/>
  <c r="S50" i="14"/>
  <c r="U50" i="14"/>
  <c r="W50" i="14"/>
  <c r="Y50" i="14"/>
  <c r="AA50" i="14"/>
  <c r="AC50" i="14"/>
  <c r="AE50" i="14"/>
  <c r="AG50" i="14"/>
  <c r="AI50" i="14"/>
  <c r="AK50" i="14"/>
  <c r="AM50" i="14"/>
  <c r="AO50" i="14"/>
  <c r="AQ50" i="14"/>
  <c r="AS50" i="14"/>
  <c r="AU50" i="14"/>
  <c r="AW50" i="14"/>
  <c r="C51" i="14"/>
  <c r="E51" i="14"/>
  <c r="G51" i="14"/>
  <c r="I51" i="14"/>
  <c r="K51" i="14"/>
  <c r="M51" i="14"/>
  <c r="O51" i="14"/>
  <c r="Q51" i="14"/>
  <c r="S51" i="14"/>
  <c r="U51" i="14"/>
  <c r="W51" i="14"/>
  <c r="Y51" i="14"/>
  <c r="AA51" i="14"/>
  <c r="AC51" i="14"/>
  <c r="AE51" i="14"/>
  <c r="AG51" i="14"/>
  <c r="AI51" i="14"/>
  <c r="AK51" i="14"/>
  <c r="AM51" i="14"/>
  <c r="AO51" i="14"/>
  <c r="AQ51" i="14"/>
  <c r="AS51" i="14"/>
  <c r="AU51" i="14"/>
  <c r="AU52" i="14" s="1"/>
  <c r="AW51" i="14"/>
  <c r="AK52" i="14"/>
  <c r="AM52" i="14"/>
  <c r="AO52" i="14"/>
  <c r="AQ52" i="14"/>
  <c r="AS52" i="14"/>
  <c r="AW52" i="14"/>
  <c r="C60" i="14"/>
  <c r="C61" i="14"/>
  <c r="G61" i="14"/>
  <c r="I61" i="14"/>
  <c r="K61" i="14"/>
  <c r="M61" i="14"/>
  <c r="O61" i="14"/>
  <c r="Q61" i="14"/>
  <c r="S61" i="14"/>
  <c r="U61" i="14"/>
  <c r="W61" i="14"/>
  <c r="Y61" i="14"/>
  <c r="AA61" i="14"/>
  <c r="AC61" i="14"/>
  <c r="AE61" i="14"/>
  <c r="AG61" i="14"/>
  <c r="AI61" i="14"/>
  <c r="AK61" i="14"/>
  <c r="AM61" i="14"/>
  <c r="AO61" i="14"/>
  <c r="AQ61" i="14"/>
  <c r="AS61" i="14"/>
  <c r="AU61" i="14"/>
  <c r="AW61" i="14"/>
  <c r="G60" i="14"/>
  <c r="I60" i="14"/>
  <c r="K60" i="14"/>
  <c r="M60" i="14"/>
  <c r="O60" i="14"/>
  <c r="Q60" i="14"/>
  <c r="S60" i="14"/>
  <c r="S62" i="14" s="1"/>
  <c r="U60" i="14"/>
  <c r="W60" i="14"/>
  <c r="Y60" i="14"/>
  <c r="AA60" i="14"/>
  <c r="AC60" i="14"/>
  <c r="AE60" i="14"/>
  <c r="AG60" i="14"/>
  <c r="AI60" i="14"/>
  <c r="AK60" i="14"/>
  <c r="AM60" i="14"/>
  <c r="AO60" i="14"/>
  <c r="AQ60" i="14"/>
  <c r="AS60" i="14"/>
  <c r="AU60" i="14"/>
  <c r="AW60" i="14"/>
  <c r="E60" i="14"/>
  <c r="E61" i="14"/>
  <c r="E62" i="14" s="1"/>
  <c r="AM12" i="14" l="1"/>
  <c r="AQ12" i="14"/>
  <c r="AU12" i="14"/>
  <c r="AW12" i="14"/>
  <c r="O86" i="21"/>
  <c r="O55" i="21"/>
  <c r="O76" i="21"/>
  <c r="O22" i="21"/>
  <c r="Q12" i="21"/>
  <c r="Y62" i="14"/>
  <c r="K52" i="14"/>
  <c r="M52" i="14"/>
  <c r="Q52" i="14"/>
  <c r="U52" i="14"/>
  <c r="Y52" i="14"/>
  <c r="AA52" i="14"/>
  <c r="AC52" i="14"/>
  <c r="O52" i="14"/>
  <c r="E52" i="14"/>
  <c r="G52" i="14"/>
  <c r="S52" i="14"/>
  <c r="AI52" i="14"/>
  <c r="AO32" i="14"/>
  <c r="AQ32" i="14"/>
  <c r="AW32" i="14"/>
  <c r="AU32" i="14"/>
  <c r="AA32" i="14"/>
  <c r="AE32" i="14"/>
  <c r="U32" i="14"/>
  <c r="S32" i="14"/>
  <c r="Q32" i="14"/>
  <c r="G32" i="14"/>
  <c r="E32" i="14"/>
  <c r="K32" i="14"/>
  <c r="I32" i="14"/>
  <c r="K12" i="14"/>
  <c r="AO12" i="14"/>
  <c r="AI12" i="14"/>
  <c r="G12" i="14"/>
  <c r="F10" i="14"/>
  <c r="U82" i="14"/>
  <c r="AG82" i="14"/>
  <c r="Q82" i="14"/>
  <c r="E82" i="14"/>
  <c r="C82" i="14"/>
  <c r="I52" i="14"/>
  <c r="W52" i="14"/>
  <c r="AG52" i="14"/>
  <c r="AE52" i="14"/>
  <c r="Q22" i="14"/>
  <c r="S22" i="14"/>
  <c r="U22" i="14"/>
  <c r="W22" i="14"/>
  <c r="AG22" i="14"/>
  <c r="AI22" i="14"/>
  <c r="AK22" i="14"/>
  <c r="AM22" i="14"/>
  <c r="AW22" i="14"/>
  <c r="I62" i="14"/>
  <c r="C62" i="14"/>
  <c r="K62" i="14"/>
  <c r="C52" i="14"/>
  <c r="F50" i="14"/>
  <c r="AQ62" i="14"/>
  <c r="AI62" i="14"/>
  <c r="AW62" i="14"/>
  <c r="AU62" i="14"/>
  <c r="AS62" i="14"/>
  <c r="AO62" i="14"/>
  <c r="AK62" i="14"/>
  <c r="AG62" i="14"/>
  <c r="AE62" i="14"/>
  <c r="AC62" i="14"/>
  <c r="AA62" i="14"/>
  <c r="U62" i="14"/>
  <c r="Q62" i="14"/>
  <c r="O62" i="14"/>
  <c r="M62" i="14"/>
  <c r="F51" i="14"/>
  <c r="AS12" i="14"/>
  <c r="AC12" i="14"/>
  <c r="M12" i="14"/>
  <c r="I12" i="14"/>
  <c r="C12" i="14"/>
  <c r="F11" i="14"/>
  <c r="G22" i="14"/>
  <c r="I22" i="14"/>
  <c r="AU22" i="14"/>
  <c r="AS22" i="14"/>
  <c r="AQ22" i="14"/>
  <c r="AO22" i="14"/>
  <c r="AE22" i="14"/>
  <c r="AC22" i="14"/>
  <c r="AA22" i="14"/>
  <c r="Y22" i="14"/>
  <c r="O22" i="14"/>
  <c r="M22" i="14"/>
  <c r="K22" i="14"/>
  <c r="Q84" i="21"/>
  <c r="Q85" i="21"/>
  <c r="Q53" i="21"/>
  <c r="Q54" i="21"/>
  <c r="Q74" i="21"/>
  <c r="Q75" i="21"/>
  <c r="Q31" i="21"/>
  <c r="Q32" i="21"/>
  <c r="Q42" i="21"/>
  <c r="Q43" i="21"/>
  <c r="Q21" i="21"/>
  <c r="Q20" i="21"/>
  <c r="S10" i="21"/>
  <c r="S11" i="21"/>
  <c r="O44" i="21"/>
  <c r="T70" i="14"/>
  <c r="T71" i="14"/>
  <c r="R72" i="14"/>
  <c r="T41" i="14"/>
  <c r="T40" i="14"/>
  <c r="R42" i="14"/>
  <c r="E22" i="14"/>
  <c r="C22" i="14"/>
  <c r="F21" i="14"/>
  <c r="F20" i="14"/>
  <c r="AM62" i="14"/>
  <c r="W62" i="14"/>
  <c r="G62" i="14"/>
  <c r="F80" i="14"/>
  <c r="F81" i="14"/>
  <c r="AK12" i="14"/>
  <c r="U12" i="14"/>
  <c r="E12" i="14"/>
  <c r="Q33" i="21" l="1"/>
  <c r="Q76" i="21"/>
  <c r="Q44" i="21"/>
  <c r="Q86" i="21"/>
  <c r="Q55" i="21"/>
  <c r="S12" i="21"/>
  <c r="T72" i="14"/>
  <c r="F12" i="14"/>
  <c r="H11" i="14"/>
  <c r="H10" i="14"/>
  <c r="F61" i="14"/>
  <c r="F60" i="14"/>
  <c r="F82" i="14"/>
  <c r="F52" i="14"/>
  <c r="H51" i="14"/>
  <c r="H50" i="14"/>
  <c r="S84" i="21"/>
  <c r="S85" i="21"/>
  <c r="S53" i="21"/>
  <c r="S54" i="21"/>
  <c r="S74" i="21"/>
  <c r="S75" i="21"/>
  <c r="U28" i="21"/>
  <c r="S31" i="21"/>
  <c r="S32" i="21"/>
  <c r="S42" i="21"/>
  <c r="S43" i="21"/>
  <c r="S20" i="21"/>
  <c r="S21" i="21"/>
  <c r="U10" i="21"/>
  <c r="U11" i="21"/>
  <c r="Q22" i="21"/>
  <c r="V71" i="14"/>
  <c r="V70" i="14"/>
  <c r="T42" i="14"/>
  <c r="V40" i="14"/>
  <c r="V41" i="14"/>
  <c r="F22" i="14"/>
  <c r="H21" i="14"/>
  <c r="H20" i="14"/>
  <c r="F30" i="14"/>
  <c r="F31" i="14"/>
  <c r="H80" i="14"/>
  <c r="H81" i="14"/>
  <c r="S33" i="21" l="1"/>
  <c r="S86" i="21"/>
  <c r="S55" i="21"/>
  <c r="S44" i="21"/>
  <c r="S76" i="21"/>
  <c r="S22" i="21"/>
  <c r="U12" i="21"/>
  <c r="H12" i="14"/>
  <c r="J11" i="14"/>
  <c r="J10" i="14"/>
  <c r="V42" i="14"/>
  <c r="F62" i="14"/>
  <c r="H82" i="14"/>
  <c r="J51" i="14"/>
  <c r="J50" i="14"/>
  <c r="H52" i="14"/>
  <c r="U84" i="21"/>
  <c r="U85" i="21"/>
  <c r="U53" i="21"/>
  <c r="U54" i="21"/>
  <c r="W28" i="21"/>
  <c r="U31" i="21"/>
  <c r="U32" i="21"/>
  <c r="U33" i="21" s="1"/>
  <c r="U43" i="21"/>
  <c r="U42" i="21"/>
  <c r="U20" i="21"/>
  <c r="U21" i="21"/>
  <c r="W11" i="21"/>
  <c r="W10" i="21"/>
  <c r="V72" i="14"/>
  <c r="X71" i="14"/>
  <c r="X70" i="14"/>
  <c r="X41" i="14"/>
  <c r="X40" i="14"/>
  <c r="H22" i="14"/>
  <c r="J21" i="14"/>
  <c r="J20" i="14"/>
  <c r="F32" i="14"/>
  <c r="J81" i="14"/>
  <c r="J80" i="14"/>
  <c r="H31" i="14"/>
  <c r="H30" i="14"/>
  <c r="U55" i="21" l="1"/>
  <c r="U86" i="21"/>
  <c r="U44" i="21"/>
  <c r="J12" i="14"/>
  <c r="L11" i="14"/>
  <c r="L10" i="14"/>
  <c r="L50" i="14"/>
  <c r="L51" i="14"/>
  <c r="J52" i="14"/>
  <c r="J61" i="14"/>
  <c r="W85" i="21"/>
  <c r="W53" i="21"/>
  <c r="W54" i="21"/>
  <c r="W74" i="21"/>
  <c r="W75" i="21"/>
  <c r="W31" i="21"/>
  <c r="W32" i="21"/>
  <c r="W42" i="21"/>
  <c r="W43" i="21"/>
  <c r="W20" i="21"/>
  <c r="W21" i="21"/>
  <c r="U22" i="21"/>
  <c r="W12" i="21"/>
  <c r="X72" i="14"/>
  <c r="Z71" i="14"/>
  <c r="Z70" i="14"/>
  <c r="Z40" i="14"/>
  <c r="Z41" i="14"/>
  <c r="X42" i="14"/>
  <c r="J22" i="14"/>
  <c r="L20" i="14"/>
  <c r="L21" i="14"/>
  <c r="H32" i="14"/>
  <c r="J82" i="14"/>
  <c r="J30" i="14"/>
  <c r="J31" i="14"/>
  <c r="L80" i="14"/>
  <c r="L81" i="14"/>
  <c r="W33" i="21" l="1"/>
  <c r="W76" i="21"/>
  <c r="W55" i="21"/>
  <c r="W86" i="21"/>
  <c r="W44" i="21"/>
  <c r="W22" i="21"/>
  <c r="L12" i="14"/>
  <c r="L52" i="14"/>
  <c r="L22" i="14"/>
  <c r="N10" i="14"/>
  <c r="N11" i="14"/>
  <c r="N50" i="14"/>
  <c r="N51" i="14"/>
  <c r="Z42" i="14"/>
  <c r="L82" i="14"/>
  <c r="J32" i="14"/>
  <c r="J62" i="14"/>
  <c r="L61" i="14"/>
  <c r="L60" i="14"/>
  <c r="Z72" i="14"/>
  <c r="AB71" i="14"/>
  <c r="AB70" i="14"/>
  <c r="AB41" i="14"/>
  <c r="AB40" i="14"/>
  <c r="N20" i="14"/>
  <c r="N21" i="14"/>
  <c r="N81" i="14"/>
  <c r="N80" i="14"/>
  <c r="P11" i="14"/>
  <c r="L31" i="14"/>
  <c r="L30" i="14"/>
  <c r="N12" i="14" l="1"/>
  <c r="N52" i="14"/>
  <c r="P10" i="14"/>
  <c r="P12" i="14" s="1"/>
  <c r="R51" i="14"/>
  <c r="P50" i="14"/>
  <c r="P51" i="14"/>
  <c r="L62" i="14"/>
  <c r="N61" i="14"/>
  <c r="N60" i="14"/>
  <c r="N22" i="14"/>
  <c r="L32" i="14"/>
  <c r="AB72" i="14"/>
  <c r="AD71" i="14"/>
  <c r="AD70" i="14"/>
  <c r="AB42" i="14"/>
  <c r="AD41" i="14"/>
  <c r="AD40" i="14"/>
  <c r="P21" i="14"/>
  <c r="P20" i="14"/>
  <c r="P80" i="14"/>
  <c r="P81" i="14"/>
  <c r="N82" i="14"/>
  <c r="N31" i="14"/>
  <c r="N30" i="14"/>
  <c r="P82" i="14" l="1"/>
  <c r="P52" i="14"/>
  <c r="R10" i="14"/>
  <c r="R11" i="14"/>
  <c r="T11" i="14"/>
  <c r="R50" i="14"/>
  <c r="R52" i="14" s="1"/>
  <c r="R61" i="14"/>
  <c r="P60" i="14"/>
  <c r="P61" i="14"/>
  <c r="N62" i="14"/>
  <c r="AF71" i="14"/>
  <c r="AF70" i="14"/>
  <c r="AD72" i="14"/>
  <c r="AD42" i="14"/>
  <c r="AF41" i="14"/>
  <c r="AF40" i="14"/>
  <c r="P22" i="14"/>
  <c r="R21" i="14"/>
  <c r="R20" i="14"/>
  <c r="N32" i="14"/>
  <c r="P30" i="14"/>
  <c r="P31" i="14"/>
  <c r="R80" i="14"/>
  <c r="R81" i="14"/>
  <c r="R12" i="14" l="1"/>
  <c r="T10" i="14"/>
  <c r="T12" i="14" s="1"/>
  <c r="V50" i="14"/>
  <c r="T50" i="14"/>
  <c r="T51" i="14"/>
  <c r="P62" i="14"/>
  <c r="R60" i="14"/>
  <c r="R62" i="14" s="1"/>
  <c r="P32" i="14"/>
  <c r="R82" i="14"/>
  <c r="AF72" i="14"/>
  <c r="AH71" i="14"/>
  <c r="AH70" i="14"/>
  <c r="AF42" i="14"/>
  <c r="AH41" i="14"/>
  <c r="AH40" i="14"/>
  <c r="T21" i="14"/>
  <c r="T20" i="14"/>
  <c r="R22" i="14"/>
  <c r="T80" i="14"/>
  <c r="T81" i="14"/>
  <c r="R31" i="14"/>
  <c r="R30" i="14"/>
  <c r="V10" i="14" l="1"/>
  <c r="V11" i="14"/>
  <c r="V51" i="14"/>
  <c r="V52" i="14" s="1"/>
  <c r="T52" i="14"/>
  <c r="T61" i="14"/>
  <c r="T60" i="14"/>
  <c r="T82" i="14"/>
  <c r="AJ70" i="14"/>
  <c r="AJ71" i="14"/>
  <c r="AH72" i="14"/>
  <c r="AJ41" i="14"/>
  <c r="AJ40" i="14"/>
  <c r="AH42" i="14"/>
  <c r="T22" i="14"/>
  <c r="V21" i="14"/>
  <c r="V20" i="14"/>
  <c r="T30" i="14"/>
  <c r="T31" i="14"/>
  <c r="R32" i="14"/>
  <c r="V80" i="14"/>
  <c r="V81" i="14"/>
  <c r="T32" i="14" l="1"/>
  <c r="T62" i="14"/>
  <c r="V12" i="14"/>
  <c r="X10" i="14"/>
  <c r="X11" i="14"/>
  <c r="V82" i="14"/>
  <c r="X50" i="14"/>
  <c r="X51" i="14"/>
  <c r="X61" i="14"/>
  <c r="V61" i="14"/>
  <c r="V60" i="14"/>
  <c r="AJ72" i="14"/>
  <c r="AL71" i="14"/>
  <c r="AL70" i="14"/>
  <c r="AJ42" i="14"/>
  <c r="AL40" i="14"/>
  <c r="AL41" i="14"/>
  <c r="V22" i="14"/>
  <c r="X21" i="14"/>
  <c r="X20" i="14"/>
  <c r="X80" i="14"/>
  <c r="X81" i="14"/>
  <c r="V31" i="14"/>
  <c r="V30" i="14"/>
  <c r="X12" i="14" l="1"/>
  <c r="Z50" i="14"/>
  <c r="Z51" i="14"/>
  <c r="Z11" i="14"/>
  <c r="Z10" i="14"/>
  <c r="V62" i="14"/>
  <c r="X60" i="14"/>
  <c r="X62" i="14" s="1"/>
  <c r="X52" i="14"/>
  <c r="AL42" i="14"/>
  <c r="AL72" i="14"/>
  <c r="AN71" i="14"/>
  <c r="AN70" i="14"/>
  <c r="AN40" i="14"/>
  <c r="AN41" i="14"/>
  <c r="X22" i="14"/>
  <c r="Z21" i="14"/>
  <c r="Z20" i="14"/>
  <c r="X31" i="14"/>
  <c r="Z81" i="14"/>
  <c r="Z80" i="14"/>
  <c r="V32" i="14"/>
  <c r="X82" i="14"/>
  <c r="Z52" i="14" l="1"/>
  <c r="Z61" i="14"/>
  <c r="Z60" i="14"/>
  <c r="AD50" i="14"/>
  <c r="AB50" i="14"/>
  <c r="AB51" i="14"/>
  <c r="Z12" i="14"/>
  <c r="AB11" i="14"/>
  <c r="AB10" i="14"/>
  <c r="AN42" i="14"/>
  <c r="AN72" i="14"/>
  <c r="AP71" i="14"/>
  <c r="AP70" i="14"/>
  <c r="AP40" i="14"/>
  <c r="AP41" i="14"/>
  <c r="Z22" i="14"/>
  <c r="AB21" i="14"/>
  <c r="AB20" i="14"/>
  <c r="AB80" i="14"/>
  <c r="AB81" i="14"/>
  <c r="X32" i="14"/>
  <c r="Z82" i="14"/>
  <c r="Z30" i="14"/>
  <c r="Z31" i="14"/>
  <c r="AB52" i="14" l="1"/>
  <c r="AB61" i="14"/>
  <c r="Z62" i="14"/>
  <c r="AD51" i="14"/>
  <c r="AD52" i="14" s="1"/>
  <c r="AD10" i="14"/>
  <c r="AD11" i="14"/>
  <c r="AB12" i="14"/>
  <c r="AB82" i="14"/>
  <c r="AP42" i="14"/>
  <c r="Z32" i="14"/>
  <c r="AP72" i="14"/>
  <c r="AR71" i="14"/>
  <c r="AR70" i="14"/>
  <c r="AR41" i="14"/>
  <c r="AR40" i="14"/>
  <c r="AD21" i="14"/>
  <c r="AD20" i="14"/>
  <c r="AB22" i="14"/>
  <c r="AD81" i="14"/>
  <c r="AD80" i="14"/>
  <c r="AB31" i="14"/>
  <c r="AB30" i="14"/>
  <c r="AD12" i="14" l="1"/>
  <c r="AB62" i="14"/>
  <c r="AD61" i="14"/>
  <c r="AD60" i="14"/>
  <c r="AF50" i="14"/>
  <c r="AF51" i="14"/>
  <c r="AF10" i="14"/>
  <c r="AH10" i="14"/>
  <c r="AF11" i="14"/>
  <c r="AD82" i="14"/>
  <c r="AR72" i="14"/>
  <c r="AT70" i="14"/>
  <c r="AT71" i="14"/>
  <c r="AR42" i="14"/>
  <c r="AT41" i="14"/>
  <c r="AT40" i="14"/>
  <c r="AF21" i="14"/>
  <c r="AF20" i="14"/>
  <c r="AD22" i="14"/>
  <c r="AF80" i="14"/>
  <c r="AF81" i="14"/>
  <c r="AB32" i="14"/>
  <c r="AD30" i="14"/>
  <c r="AD31" i="14"/>
  <c r="AF12" i="14" l="1"/>
  <c r="AF82" i="14"/>
  <c r="AF52" i="14"/>
  <c r="AH50" i="14"/>
  <c r="AH51" i="14"/>
  <c r="AH52" i="14" s="1"/>
  <c r="AH60" i="14"/>
  <c r="AF61" i="14"/>
  <c r="AF60" i="14"/>
  <c r="AD62" i="14"/>
  <c r="AH11" i="14"/>
  <c r="AH12" i="14" s="1"/>
  <c r="AD32" i="14"/>
  <c r="AT72" i="14"/>
  <c r="AV71" i="14"/>
  <c r="AV70" i="14"/>
  <c r="AT42" i="14"/>
  <c r="AV41" i="14"/>
  <c r="AV40" i="14"/>
  <c r="AF22" i="14"/>
  <c r="AH21" i="14"/>
  <c r="AH20" i="14"/>
  <c r="AF30" i="14"/>
  <c r="AF31" i="14"/>
  <c r="AH80" i="14"/>
  <c r="AH81" i="14"/>
  <c r="AL51" i="14" l="1"/>
  <c r="AJ51" i="14"/>
  <c r="AJ50" i="14"/>
  <c r="AF62" i="14"/>
  <c r="AH61" i="14"/>
  <c r="AH62" i="14" s="1"/>
  <c r="AJ11" i="14"/>
  <c r="AJ10" i="14"/>
  <c r="AF32" i="14"/>
  <c r="AV72" i="14"/>
  <c r="AX71" i="14"/>
  <c r="AX70" i="14"/>
  <c r="AV42" i="14"/>
  <c r="AX41" i="14"/>
  <c r="AX40" i="14"/>
  <c r="AJ21" i="14"/>
  <c r="AJ20" i="14"/>
  <c r="AH22" i="14"/>
  <c r="AH31" i="14"/>
  <c r="AH30" i="14"/>
  <c r="AJ81" i="14"/>
  <c r="AJ80" i="14"/>
  <c r="AH82" i="14"/>
  <c r="AJ52" i="14" l="1"/>
  <c r="AL50" i="14"/>
  <c r="AL52" i="14" s="1"/>
  <c r="AL60" i="14"/>
  <c r="AJ60" i="14"/>
  <c r="AJ61" i="14"/>
  <c r="AJ12" i="14"/>
  <c r="AL11" i="14"/>
  <c r="AL10" i="14"/>
  <c r="AH32" i="14"/>
  <c r="AX72" i="14"/>
  <c r="AX42" i="14"/>
  <c r="AJ22" i="14"/>
  <c r="AL21" i="14"/>
  <c r="AL20" i="14"/>
  <c r="AL80" i="14"/>
  <c r="AL81" i="14"/>
  <c r="AJ82" i="14"/>
  <c r="AJ30" i="14"/>
  <c r="AJ31" i="14"/>
  <c r="AP50" i="14" l="1"/>
  <c r="AN51" i="14"/>
  <c r="AN50" i="14"/>
  <c r="AJ62" i="14"/>
  <c r="AL61" i="14"/>
  <c r="AL62" i="14" s="1"/>
  <c r="AL12" i="14"/>
  <c r="AN11" i="14"/>
  <c r="AN10" i="14"/>
  <c r="AJ32" i="14"/>
  <c r="AL82" i="14"/>
  <c r="AL22" i="14"/>
  <c r="AL31" i="14"/>
  <c r="AL30" i="14"/>
  <c r="AN81" i="14"/>
  <c r="AN80" i="14"/>
  <c r="AN12" i="14" l="1"/>
  <c r="AN52" i="14"/>
  <c r="AR50" i="14"/>
  <c r="AP51" i="14"/>
  <c r="AP52" i="14" s="1"/>
  <c r="AN61" i="14"/>
  <c r="AN60" i="14"/>
  <c r="AP11" i="14"/>
  <c r="AP10" i="14"/>
  <c r="AN22" i="14"/>
  <c r="AP21" i="14"/>
  <c r="AP20" i="14"/>
  <c r="AP81" i="14"/>
  <c r="AP80" i="14"/>
  <c r="AN82" i="14"/>
  <c r="AN31" i="14"/>
  <c r="AN30" i="14"/>
  <c r="AL32" i="14"/>
  <c r="AP12" i="14" l="1"/>
  <c r="AR51" i="14"/>
  <c r="AR52" i="14" s="1"/>
  <c r="AR61" i="14"/>
  <c r="AP60" i="14"/>
  <c r="AP61" i="14"/>
  <c r="AN62" i="14"/>
  <c r="AR11" i="14"/>
  <c r="AR10" i="14"/>
  <c r="AP22" i="14"/>
  <c r="AR20" i="14"/>
  <c r="AR21" i="14"/>
  <c r="AN32" i="14"/>
  <c r="AP30" i="14"/>
  <c r="AP31" i="14"/>
  <c r="AP82" i="14"/>
  <c r="AR80" i="14"/>
  <c r="AR81" i="14"/>
  <c r="AV11" i="14" l="1"/>
  <c r="AT11" i="14"/>
  <c r="AT10" i="14"/>
  <c r="AT50" i="14"/>
  <c r="AT51" i="14"/>
  <c r="AP62" i="14"/>
  <c r="AR60" i="14"/>
  <c r="AR62" i="14" s="1"/>
  <c r="AR12" i="14"/>
  <c r="AP32" i="14"/>
  <c r="AR82" i="14"/>
  <c r="AR22" i="14"/>
  <c r="AT20" i="14"/>
  <c r="AT21" i="14"/>
  <c r="AT80" i="14"/>
  <c r="AT81" i="14"/>
  <c r="AR31" i="14"/>
  <c r="AR30" i="14"/>
  <c r="AT12" i="14" l="1"/>
  <c r="AV10" i="14"/>
  <c r="AV12" i="14" s="1"/>
  <c r="AV50" i="14"/>
  <c r="AV51" i="14"/>
  <c r="AT52" i="14"/>
  <c r="AT60" i="14"/>
  <c r="AT61" i="14"/>
  <c r="AT22" i="14"/>
  <c r="AT82" i="14"/>
  <c r="AR32" i="14"/>
  <c r="AV21" i="14"/>
  <c r="AV20" i="14"/>
  <c r="AT31" i="14"/>
  <c r="AT30" i="14"/>
  <c r="AV80" i="14"/>
  <c r="AV81" i="14"/>
  <c r="AX11" i="14" l="1"/>
  <c r="AX10" i="14"/>
  <c r="AV52" i="14"/>
  <c r="AX51" i="14"/>
  <c r="AX50" i="14"/>
  <c r="AV61" i="14"/>
  <c r="AV60" i="14"/>
  <c r="AT62" i="14"/>
  <c r="AV82" i="14"/>
  <c r="AV22" i="14"/>
  <c r="AX21" i="14"/>
  <c r="AX20" i="14"/>
  <c r="AX80" i="14"/>
  <c r="AX81" i="14"/>
  <c r="AT32" i="14"/>
  <c r="AV30" i="14"/>
  <c r="AV31" i="14"/>
  <c r="AX12" i="14" l="1"/>
  <c r="AX52" i="14"/>
  <c r="AX61" i="14"/>
  <c r="AX60" i="14"/>
  <c r="AV62" i="14"/>
  <c r="AX22" i="14"/>
  <c r="AV32" i="14"/>
  <c r="AX82" i="14"/>
  <c r="AX31" i="14"/>
  <c r="AX30" i="14"/>
  <c r="AX62" i="14" l="1"/>
  <c r="AX32" i="14"/>
</calcChain>
</file>

<file path=xl/sharedStrings.xml><?xml version="1.0" encoding="utf-8"?>
<sst xmlns="http://schemas.openxmlformats.org/spreadsheetml/2006/main" count="1368" uniqueCount="98">
  <si>
    <t xml:space="preserve">Table of Contents </t>
  </si>
  <si>
    <t>Table S1. Relative percentage area of IgG N-glycan peaks (GP1–GP23) following AQC labeling under nine solvent conditions.</t>
  </si>
  <si>
    <t>Table S2. Absolute area and molar concentration of IgG N-glycan peaks under eight solvent labeling conditions.</t>
  </si>
  <si>
    <t>Table S3. Relative percentage area of Fetuin N-glycan peaks (GP1–GP10) following AQC labeling under nine solvent conditions.</t>
  </si>
  <si>
    <t>Table S4. Absolute area and molar concentration of IgG N-glycan peaks under eight solvent labeling conditions.</t>
  </si>
  <si>
    <t>Percentage areas were obtained by chromatographic integration and calculated relative to the total integrated peak area per sample. Data are presented as mean, standard deviation (SD), and coefficient of variation (CV).</t>
  </si>
  <si>
    <t>IgG MeCN</t>
  </si>
  <si>
    <t>GP1</t>
  </si>
  <si>
    <t>GP2</t>
  </si>
  <si>
    <t>GP3</t>
  </si>
  <si>
    <t>GP4</t>
  </si>
  <si>
    <t>GP5</t>
  </si>
  <si>
    <t>GP6</t>
  </si>
  <si>
    <t>GP7</t>
  </si>
  <si>
    <t>GP8</t>
  </si>
  <si>
    <t>GP9</t>
  </si>
  <si>
    <t>GP10</t>
  </si>
  <si>
    <t>GP11</t>
  </si>
  <si>
    <t>GP12</t>
  </si>
  <si>
    <t>GP13</t>
  </si>
  <si>
    <t>GP14</t>
  </si>
  <si>
    <t>GP15</t>
  </si>
  <si>
    <t>GP16</t>
  </si>
  <si>
    <t>GP17</t>
  </si>
  <si>
    <t>GP18</t>
  </si>
  <si>
    <t>GP19</t>
  </si>
  <si>
    <t>GP20</t>
  </si>
  <si>
    <t>GP21</t>
  </si>
  <si>
    <t>GP22</t>
  </si>
  <si>
    <t>GP23</t>
  </si>
  <si>
    <t>% Area</t>
  </si>
  <si>
    <t>Mean</t>
  </si>
  <si>
    <t>SD</t>
  </si>
  <si>
    <t>CV</t>
  </si>
  <si>
    <t>IgG Cyrene</t>
  </si>
  <si>
    <t>IgG DMF</t>
  </si>
  <si>
    <t>IgG NMP</t>
  </si>
  <si>
    <t>IgG TMO</t>
  </si>
  <si>
    <t>IgG Toluene</t>
  </si>
  <si>
    <t>IgG EtOH</t>
  </si>
  <si>
    <t>IgG EG</t>
  </si>
  <si>
    <t>Absolute area and calculated molar concentration of internal standard Man3 and glycan peaks (GP1–GP23) are shown. Concentrations were determined using the internal standard and adjusted for injection amount.</t>
  </si>
  <si>
    <t>Man3</t>
  </si>
  <si>
    <t>Glycan Traits</t>
  </si>
  <si>
    <t>GP</t>
  </si>
  <si>
    <t xml:space="preserve">Glycan Trait </t>
  </si>
  <si>
    <t>Shorthand</t>
  </si>
  <si>
    <t>Absolute Area</t>
  </si>
  <si>
    <t>Conc (M)</t>
  </si>
  <si>
    <t>G0/G1</t>
  </si>
  <si>
    <t>G0/G2</t>
  </si>
  <si>
    <t>G0/S1</t>
  </si>
  <si>
    <t>G0/S2</t>
  </si>
  <si>
    <t>agalactosyalted</t>
  </si>
  <si>
    <t>G0</t>
  </si>
  <si>
    <t>monogalactosylated</t>
  </si>
  <si>
    <t>G1</t>
  </si>
  <si>
    <t>digalactosylated</t>
  </si>
  <si>
    <t>G2</t>
  </si>
  <si>
    <t>monosialylated</t>
  </si>
  <si>
    <t>S1</t>
  </si>
  <si>
    <t>disialylated</t>
  </si>
  <si>
    <t>S2</t>
  </si>
  <si>
    <t>Conc, moles</t>
  </si>
  <si>
    <t>c</t>
  </si>
  <si>
    <t>IgG EthGly</t>
  </si>
  <si>
    <t>Fetuin MeCN</t>
  </si>
  <si>
    <t>Fetuin Cyrene</t>
  </si>
  <si>
    <t>Fetuin DMF</t>
  </si>
  <si>
    <t>Fetuin NMP</t>
  </si>
  <si>
    <t>Fetuin TMO</t>
  </si>
  <si>
    <t>Fetuin Toluene</t>
  </si>
  <si>
    <t>Fetuin EtOH</t>
  </si>
  <si>
    <t>Fetuin EG</t>
  </si>
  <si>
    <t>Glycan ratios</t>
  </si>
  <si>
    <t>S2/S4</t>
  </si>
  <si>
    <t>S3/S4</t>
  </si>
  <si>
    <t>trisialylated</t>
  </si>
  <si>
    <t>S3</t>
  </si>
  <si>
    <t>tetrasialylated</t>
  </si>
  <si>
    <t>S4</t>
  </si>
  <si>
    <t>Retention Time</t>
  </si>
  <si>
    <t>Area</t>
  </si>
  <si>
    <t>GU</t>
  </si>
  <si>
    <t>n=1</t>
  </si>
  <si>
    <t>n=2</t>
  </si>
  <si>
    <t>n=3</t>
  </si>
  <si>
    <t>Average</t>
  </si>
  <si>
    <t>Stdev</t>
  </si>
  <si>
    <t>Man3-AMQ 0.5uG</t>
  </si>
  <si>
    <t>Man3-AMQ 1.0uG</t>
  </si>
  <si>
    <t>Man3-AMQ 2.0uG</t>
  </si>
  <si>
    <t xml:space="preserve">Figure S1. External calibration curve for AMQ-labelled Man3. </t>
  </si>
  <si>
    <t>Table S5. Table S5. External calibration data for AMQ-labelled Man3</t>
  </si>
  <si>
    <t>Peak areas obtained from triplicate analyses (n = 3) of 0.5, 1.0, and 2.0 μg AMQ-labelled Man3 standards. Corresponding molar amounts were calculated using the manufacturer's reported molecular weight.</t>
  </si>
  <si>
    <t>Calibration curve generated using 0.5, 1.0, and 2.0 μg AMQ-labelled Man3 standards. Data points represent mean peak areas from triplicate analyses (n = 3), with error bars indicating standard deviations. Linear regression demonstrated excellent linearity across the tested range (R² = 0.9972).</t>
  </si>
  <si>
    <t>Table S5. External calibration data for AMQ-labelled Man3</t>
  </si>
  <si>
    <r>
      <t>New Green Strategies for Labelling of Glycoprotein N-glycans
Emily Harlin,</t>
    </r>
    <r>
      <rPr>
        <b/>
        <vertAlign val="superscript"/>
        <sz val="16"/>
        <color rgb="FF000000"/>
        <rFont val="Aptos"/>
      </rPr>
      <t>a</t>
    </r>
    <r>
      <rPr>
        <b/>
        <sz val="16"/>
        <color rgb="FF000000"/>
        <rFont val="Aptos"/>
      </rPr>
      <t xml:space="preserve"> Fergal Byrne,</t>
    </r>
    <r>
      <rPr>
        <b/>
        <vertAlign val="superscript"/>
        <sz val="16"/>
        <color rgb="FF000000"/>
        <rFont val="Aptos"/>
      </rPr>
      <t xml:space="preserve"> a </t>
    </r>
    <r>
      <rPr>
        <b/>
        <sz val="16"/>
        <color rgb="FF000000"/>
        <rFont val="Aptos"/>
      </rPr>
      <t>Robert Elmes</t>
    </r>
    <r>
      <rPr>
        <b/>
        <vertAlign val="superscript"/>
        <sz val="16"/>
        <color rgb="FF000000"/>
        <rFont val="Aptos"/>
      </rPr>
      <t>a,b,c</t>
    </r>
    <r>
      <rPr>
        <b/>
        <sz val="16"/>
        <color rgb="FF000000"/>
        <rFont val="Aptos"/>
      </rPr>
      <t xml:space="preserve"> and Róisín O’Flaherty </t>
    </r>
    <r>
      <rPr>
        <b/>
        <vertAlign val="superscript"/>
        <sz val="16"/>
        <color rgb="FF000000"/>
        <rFont val="Aptos"/>
      </rPr>
      <t>a,b,d*</t>
    </r>
    <r>
      <rPr>
        <b/>
        <sz val="16"/>
        <color rgb="FF000000"/>
        <rFont val="Aptos"/>
      </rPr>
      <t xml:space="preserve">
[a] Department of Chemistry, Maynooth University, Maynooth, Co. Kildare, Ireland, W23 F2H6.   
[b] Kathleen Lonsdale Institute for Human Health Research, Maynooth University, Maynooth, Co. Kildare, Ireland, W23 F2H6.  
[c] Synthesis and Solid-State Pharmaceuticals (SSPC), Bernal Institute, University of Limerick, Castletroy, Co.Limerick, Ireland, V94 T9PX.
 [d] CÚRAM, Science Foundation Ireland Research Centre for Medical Devices, Biomedical Sciences, University of Galway, Co. Galway, Ireland. H91 W2TY. 
*Correspondence: +353 1 708 6477, roisin.oflahery@mu.ie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
    <numFmt numFmtId="165" formatCode="0.0"/>
  </numFmts>
  <fonts count="24" x14ac:knownFonts="1">
    <font>
      <sz val="12"/>
      <color theme="1"/>
      <name val="Aptos Narrow"/>
      <family val="2"/>
      <scheme val="minor"/>
    </font>
    <font>
      <b/>
      <sz val="12"/>
      <color theme="1"/>
      <name val="Aptos Narrow"/>
      <scheme val="minor"/>
    </font>
    <font>
      <b/>
      <sz val="12"/>
      <color theme="1"/>
      <name val="Aptos Narrow"/>
      <family val="2"/>
      <scheme val="minor"/>
    </font>
    <font>
      <sz val="12"/>
      <color theme="1"/>
      <name val="Aptos Narrow"/>
      <scheme val="minor"/>
    </font>
    <font>
      <sz val="8"/>
      <name val="Aptos Narrow"/>
      <family val="2"/>
      <scheme val="minor"/>
    </font>
    <font>
      <sz val="11"/>
      <color theme="1"/>
      <name val="Aptos Narrow"/>
      <family val="2"/>
      <scheme val="minor"/>
    </font>
    <font>
      <b/>
      <sz val="14"/>
      <color theme="1"/>
      <name val="Aptos Narrow"/>
      <family val="2"/>
      <scheme val="minor"/>
    </font>
    <font>
      <sz val="12"/>
      <color rgb="FF000000"/>
      <name val="Aptos Narrow"/>
      <family val="2"/>
      <scheme val="minor"/>
    </font>
    <font>
      <b/>
      <sz val="11"/>
      <color theme="1"/>
      <name val="Aptos"/>
    </font>
    <font>
      <sz val="22"/>
      <color rgb="FFFF0000"/>
      <name val="Aptos Narrow"/>
      <family val="2"/>
      <scheme val="minor"/>
    </font>
    <font>
      <sz val="16"/>
      <color theme="1"/>
      <name val="Aptos Narrow"/>
      <family val="2"/>
      <scheme val="minor"/>
    </font>
    <font>
      <sz val="18"/>
      <name val="Aptos Narrow"/>
      <family val="2"/>
      <scheme val="minor"/>
    </font>
    <font>
      <sz val="12"/>
      <color theme="1"/>
      <name val="Palatino Linotype"/>
      <family val="1"/>
    </font>
    <font>
      <b/>
      <sz val="16"/>
      <color rgb="FF000000"/>
      <name val="Aptos"/>
    </font>
    <font>
      <b/>
      <vertAlign val="superscript"/>
      <sz val="16"/>
      <color rgb="FF000000"/>
      <name val="Aptos"/>
    </font>
    <font>
      <b/>
      <sz val="16"/>
      <color theme="1"/>
      <name val="Aptos"/>
    </font>
    <font>
      <b/>
      <sz val="18"/>
      <name val="Aptos"/>
    </font>
    <font>
      <sz val="18"/>
      <name val="Aptos"/>
    </font>
    <font>
      <b/>
      <sz val="14"/>
      <color theme="1"/>
      <name val="Aptos"/>
    </font>
    <font>
      <b/>
      <sz val="12"/>
      <color theme="1"/>
      <name val="Aptos"/>
    </font>
    <font>
      <sz val="12"/>
      <color theme="1"/>
      <name val="Aptos"/>
    </font>
    <font>
      <b/>
      <sz val="12"/>
      <color rgb="FF000000"/>
      <name val="Aptos Narrow"/>
    </font>
    <font>
      <sz val="12"/>
      <color rgb="FF000000"/>
      <name val="Aptos Narrow"/>
      <family val="2"/>
    </font>
    <font>
      <sz val="11"/>
      <color rgb="FF000000"/>
      <name val="Aptos Narrow"/>
      <family val="2"/>
    </font>
  </fonts>
  <fills count="3">
    <fill>
      <patternFill patternType="none"/>
    </fill>
    <fill>
      <patternFill patternType="gray125"/>
    </fill>
    <fill>
      <patternFill patternType="solid">
        <fgColor theme="3" tint="0.89999084444715716"/>
        <bgColor indexed="64"/>
      </patternFill>
    </fill>
  </fills>
  <borders count="8">
    <border>
      <left/>
      <right/>
      <top/>
      <bottom/>
      <diagonal/>
    </border>
    <border>
      <left/>
      <right/>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top style="thin">
        <color indexed="64"/>
      </top>
      <bottom style="thin">
        <color indexed="64"/>
      </bottom>
      <diagonal/>
    </border>
    <border>
      <left/>
      <right/>
      <top style="thin">
        <color indexed="64"/>
      </top>
      <bottom/>
      <diagonal/>
    </border>
    <border>
      <left style="thin">
        <color indexed="64"/>
      </left>
      <right style="thin">
        <color indexed="64"/>
      </right>
      <top style="thin">
        <color indexed="64"/>
      </top>
      <bottom style="thin">
        <color rgb="FF000000"/>
      </bottom>
      <diagonal/>
    </border>
  </borders>
  <cellStyleXfs count="1">
    <xf numFmtId="0" fontId="0" fillId="0" borderId="0"/>
  </cellStyleXfs>
  <cellXfs count="90">
    <xf numFmtId="0" fontId="0" fillId="0" borderId="0" xfId="0"/>
    <xf numFmtId="0" fontId="1" fillId="0" borderId="0" xfId="0" applyFont="1"/>
    <xf numFmtId="11" fontId="0" fillId="0" borderId="0" xfId="0" applyNumberFormat="1"/>
    <xf numFmtId="2" fontId="0" fillId="0" borderId="0" xfId="0" applyNumberFormat="1"/>
    <xf numFmtId="0" fontId="2" fillId="0" borderId="0" xfId="0" applyFont="1"/>
    <xf numFmtId="0" fontId="0" fillId="0" borderId="1" xfId="0" applyBorder="1"/>
    <xf numFmtId="11" fontId="0" fillId="0" borderId="1" xfId="0" applyNumberFormat="1" applyBorder="1"/>
    <xf numFmtId="0" fontId="2" fillId="2" borderId="0" xfId="0" applyFont="1" applyFill="1"/>
    <xf numFmtId="0" fontId="1" fillId="2" borderId="0" xfId="0" applyFont="1" applyFill="1"/>
    <xf numFmtId="0" fontId="5" fillId="0" borderId="0" xfId="0" applyFont="1"/>
    <xf numFmtId="0" fontId="2" fillId="0" borderId="0" xfId="0" applyFont="1" applyAlignment="1">
      <alignment horizontal="center"/>
    </xf>
    <xf numFmtId="0" fontId="0" fillId="0" borderId="0" xfId="0" applyAlignment="1">
      <alignment horizontal="center"/>
    </xf>
    <xf numFmtId="0" fontId="1" fillId="0" borderId="0" xfId="0" applyFont="1" applyAlignment="1">
      <alignment horizontal="center"/>
    </xf>
    <xf numFmtId="2" fontId="0" fillId="0" borderId="1" xfId="0" applyNumberFormat="1" applyBorder="1"/>
    <xf numFmtId="2" fontId="1" fillId="0" borderId="0" xfId="0" applyNumberFormat="1" applyFont="1"/>
    <xf numFmtId="2" fontId="2" fillId="0" borderId="0" xfId="0" applyNumberFormat="1" applyFont="1"/>
    <xf numFmtId="0" fontId="0" fillId="0" borderId="0" xfId="0" applyAlignment="1">
      <alignment horizontal="center" vertical="center"/>
    </xf>
    <xf numFmtId="2" fontId="5" fillId="0" borderId="0" xfId="0" applyNumberFormat="1" applyFont="1"/>
    <xf numFmtId="0" fontId="1" fillId="0" borderId="2" xfId="0" applyFont="1" applyBorder="1" applyAlignment="1">
      <alignment horizontal="center"/>
    </xf>
    <xf numFmtId="2" fontId="0" fillId="0" borderId="0" xfId="0" applyNumberFormat="1" applyAlignment="1">
      <alignment horizontal="center"/>
    </xf>
    <xf numFmtId="0" fontId="0" fillId="0" borderId="1" xfId="0" applyBorder="1" applyAlignment="1">
      <alignment horizontal="center"/>
    </xf>
    <xf numFmtId="0" fontId="1" fillId="0" borderId="0" xfId="0" applyFont="1" applyAlignment="1">
      <alignment horizontal="center" vertical="center"/>
    </xf>
    <xf numFmtId="0" fontId="2" fillId="0" borderId="0" xfId="0" applyFont="1" applyAlignment="1">
      <alignment horizontal="center" vertical="center"/>
    </xf>
    <xf numFmtId="2" fontId="0" fillId="0" borderId="0" xfId="0" applyNumberFormat="1" applyAlignment="1">
      <alignment horizontal="center" vertical="center"/>
    </xf>
    <xf numFmtId="0" fontId="7" fillId="0" borderId="0" xfId="0" applyFont="1" applyAlignment="1">
      <alignment horizontal="center" vertical="center"/>
    </xf>
    <xf numFmtId="0" fontId="1" fillId="0" borderId="2" xfId="0" applyFont="1" applyBorder="1"/>
    <xf numFmtId="0" fontId="0" fillId="0" borderId="2" xfId="0" applyBorder="1" applyAlignment="1">
      <alignment horizontal="center"/>
    </xf>
    <xf numFmtId="0" fontId="3" fillId="0" borderId="2" xfId="0" applyFont="1" applyBorder="1" applyAlignment="1">
      <alignment horizontal="center"/>
    </xf>
    <xf numFmtId="11" fontId="0" fillId="0" borderId="0" xfId="0" applyNumberFormat="1" applyAlignment="1">
      <alignment horizontal="center"/>
    </xf>
    <xf numFmtId="11" fontId="0" fillId="0" borderId="1" xfId="0" applyNumberFormat="1" applyBorder="1" applyAlignment="1">
      <alignment horizontal="center"/>
    </xf>
    <xf numFmtId="165" fontId="0" fillId="0" borderId="0" xfId="0" applyNumberFormat="1" applyAlignment="1">
      <alignment horizontal="center"/>
    </xf>
    <xf numFmtId="1" fontId="0" fillId="0" borderId="0" xfId="0" applyNumberFormat="1" applyAlignment="1">
      <alignment horizontal="center"/>
    </xf>
    <xf numFmtId="0" fontId="9" fillId="0" borderId="0" xfId="0" applyFont="1" applyAlignment="1">
      <alignment horizontal="left" vertical="top"/>
    </xf>
    <xf numFmtId="0" fontId="10" fillId="0" borderId="0" xfId="0" applyFont="1"/>
    <xf numFmtId="0" fontId="12" fillId="0" borderId="0" xfId="0" applyFont="1" applyAlignment="1">
      <alignment wrapText="1"/>
    </xf>
    <xf numFmtId="0" fontId="11" fillId="0" borderId="0" xfId="0" applyFont="1" applyAlignment="1">
      <alignment vertical="center" wrapText="1"/>
    </xf>
    <xf numFmtId="0" fontId="3" fillId="0" borderId="0" xfId="0" applyFont="1" applyAlignment="1">
      <alignment horizontal="center"/>
    </xf>
    <xf numFmtId="0" fontId="8" fillId="0" borderId="0" xfId="0" applyFont="1" applyAlignment="1">
      <alignment horizontal="justify" vertical="center"/>
    </xf>
    <xf numFmtId="2" fontId="0" fillId="0" borderId="6" xfId="0" applyNumberFormat="1" applyBorder="1" applyAlignment="1">
      <alignment horizontal="center"/>
    </xf>
    <xf numFmtId="2" fontId="0" fillId="0" borderId="6" xfId="0" applyNumberFormat="1" applyBorder="1"/>
    <xf numFmtId="0" fontId="0" fillId="0" borderId="7" xfId="0" applyBorder="1" applyAlignment="1">
      <alignment horizontal="center"/>
    </xf>
    <xf numFmtId="0" fontId="3" fillId="0" borderId="7" xfId="0" applyFont="1" applyBorder="1" applyAlignment="1">
      <alignment horizontal="center"/>
    </xf>
    <xf numFmtId="0" fontId="19" fillId="0" borderId="0" xfId="0" applyFont="1" applyAlignment="1">
      <alignment horizontal="center"/>
    </xf>
    <xf numFmtId="0" fontId="20" fillId="0" borderId="0" xfId="0" applyFont="1"/>
    <xf numFmtId="0" fontId="20" fillId="0" borderId="0" xfId="0" applyFont="1" applyAlignment="1">
      <alignment horizontal="center" vertical="center"/>
    </xf>
    <xf numFmtId="0" fontId="19" fillId="2" borderId="0" xfId="0" applyFont="1" applyFill="1"/>
    <xf numFmtId="0" fontId="19" fillId="0" borderId="0" xfId="0" applyFont="1" applyAlignment="1">
      <alignment horizontal="center" vertical="center"/>
    </xf>
    <xf numFmtId="2" fontId="20" fillId="0" borderId="0" xfId="0" applyNumberFormat="1" applyFont="1" applyAlignment="1">
      <alignment horizontal="center" vertical="center"/>
    </xf>
    <xf numFmtId="2" fontId="20" fillId="0" borderId="1" xfId="0" applyNumberFormat="1" applyFont="1" applyBorder="1" applyAlignment="1">
      <alignment horizontal="center" vertical="center"/>
    </xf>
    <xf numFmtId="2" fontId="19" fillId="0" borderId="0" xfId="0" applyNumberFormat="1" applyFont="1" applyAlignment="1">
      <alignment horizontal="center" vertical="center"/>
    </xf>
    <xf numFmtId="0" fontId="19" fillId="0" borderId="0" xfId="0" applyFont="1"/>
    <xf numFmtId="0" fontId="20" fillId="0" borderId="0" xfId="0" applyFont="1" applyAlignment="1">
      <alignment vertical="center"/>
    </xf>
    <xf numFmtId="2" fontId="19" fillId="0" borderId="0" xfId="0" applyNumberFormat="1" applyFont="1" applyAlignment="1">
      <alignment vertical="center"/>
    </xf>
    <xf numFmtId="0" fontId="0" fillId="0" borderId="0" xfId="0" applyAlignment="1">
      <alignment vertical="center"/>
    </xf>
    <xf numFmtId="2" fontId="0" fillId="0" borderId="0" xfId="0" applyNumberFormat="1" applyAlignment="1">
      <alignment vertical="center"/>
    </xf>
    <xf numFmtId="2" fontId="1" fillId="0" borderId="0" xfId="0" applyNumberFormat="1" applyFont="1" applyAlignment="1">
      <alignment horizontal="center" vertical="center"/>
    </xf>
    <xf numFmtId="2" fontId="1" fillId="0" borderId="0" xfId="0" applyNumberFormat="1" applyFont="1" applyAlignment="1">
      <alignment vertical="center"/>
    </xf>
    <xf numFmtId="0" fontId="20" fillId="0" borderId="0" xfId="0" applyFont="1" applyAlignment="1">
      <alignment horizontal="center"/>
    </xf>
    <xf numFmtId="0" fontId="21" fillId="0" borderId="0" xfId="0" applyFont="1"/>
    <xf numFmtId="0" fontId="22" fillId="0" borderId="0" xfId="0" applyFont="1"/>
    <xf numFmtId="0" fontId="23" fillId="0" borderId="0" xfId="0" applyFont="1"/>
    <xf numFmtId="0" fontId="23" fillId="0" borderId="0" xfId="0" applyFont="1" applyAlignment="1">
      <alignment horizontal="center"/>
    </xf>
    <xf numFmtId="0" fontId="23" fillId="0" borderId="1" xfId="0" applyFont="1" applyBorder="1" applyAlignment="1">
      <alignment horizontal="center"/>
    </xf>
    <xf numFmtId="0" fontId="21" fillId="0" borderId="0" xfId="0" applyFont="1" applyAlignment="1">
      <alignment horizontal="center"/>
    </xf>
    <xf numFmtId="0" fontId="22" fillId="0" borderId="0" xfId="0" applyFont="1" applyAlignment="1">
      <alignment horizontal="center"/>
    </xf>
    <xf numFmtId="1" fontId="22" fillId="0" borderId="0" xfId="0" applyNumberFormat="1" applyFont="1" applyAlignment="1">
      <alignment horizontal="center"/>
    </xf>
    <xf numFmtId="0" fontId="6" fillId="0" borderId="0" xfId="0" applyFont="1" applyAlignment="1">
      <alignment horizontal="left" vertical="center"/>
    </xf>
    <xf numFmtId="0" fontId="17" fillId="0" borderId="0" xfId="0" applyFont="1" applyAlignment="1">
      <alignment horizontal="center" vertical="center" wrapText="1"/>
    </xf>
    <xf numFmtId="0" fontId="13" fillId="0" borderId="0" xfId="0" applyFont="1" applyAlignment="1">
      <alignment horizontal="center" wrapText="1"/>
    </xf>
    <xf numFmtId="0" fontId="15" fillId="0" borderId="0" xfId="0" applyFont="1" applyAlignment="1">
      <alignment horizontal="center" vertical="center" wrapText="1"/>
    </xf>
    <xf numFmtId="0" fontId="16" fillId="0" borderId="0" xfId="0" applyFont="1" applyAlignment="1">
      <alignment horizontal="center" vertical="center"/>
    </xf>
    <xf numFmtId="0" fontId="19" fillId="0" borderId="0" xfId="0" applyFont="1" applyAlignment="1">
      <alignment horizontal="center"/>
    </xf>
    <xf numFmtId="0" fontId="18" fillId="0" borderId="0" xfId="0" applyFont="1" applyAlignment="1">
      <alignment horizontal="left" vertical="center"/>
    </xf>
    <xf numFmtId="0" fontId="20" fillId="0" borderId="0" xfId="0" applyFont="1" applyAlignment="1">
      <alignment horizontal="center" vertical="center"/>
    </xf>
    <xf numFmtId="0" fontId="19" fillId="0" borderId="0" xfId="0" applyFont="1" applyAlignment="1">
      <alignment horizontal="center" vertical="center"/>
    </xf>
    <xf numFmtId="2" fontId="19" fillId="0" borderId="0" xfId="0" applyNumberFormat="1" applyFont="1" applyAlignment="1">
      <alignment horizontal="center" vertical="center"/>
    </xf>
    <xf numFmtId="0" fontId="2" fillId="0" borderId="3" xfId="0" applyFont="1" applyBorder="1" applyAlignment="1">
      <alignment horizontal="center"/>
    </xf>
    <xf numFmtId="0" fontId="2" fillId="0" borderId="4" xfId="0" applyFont="1" applyBorder="1" applyAlignment="1">
      <alignment horizontal="center"/>
    </xf>
    <xf numFmtId="0" fontId="1" fillId="0" borderId="3" xfId="0" applyFont="1" applyBorder="1" applyAlignment="1">
      <alignment horizontal="center"/>
    </xf>
    <xf numFmtId="0" fontId="1" fillId="0" borderId="4" xfId="0" applyFont="1" applyBorder="1" applyAlignment="1">
      <alignment horizontal="center"/>
    </xf>
    <xf numFmtId="0" fontId="2" fillId="0" borderId="5" xfId="0" applyFont="1" applyBorder="1" applyAlignment="1">
      <alignment horizontal="center"/>
    </xf>
    <xf numFmtId="0" fontId="1" fillId="0" borderId="5" xfId="0" applyFont="1" applyBorder="1" applyAlignment="1">
      <alignment horizontal="center"/>
    </xf>
    <xf numFmtId="164" fontId="2" fillId="0" borderId="3" xfId="0" applyNumberFormat="1" applyFont="1" applyBorder="1" applyAlignment="1">
      <alignment horizontal="center"/>
    </xf>
    <xf numFmtId="164" fontId="2" fillId="0" borderId="4" xfId="0" applyNumberFormat="1" applyFont="1" applyBorder="1" applyAlignment="1">
      <alignment horizontal="center"/>
    </xf>
    <xf numFmtId="0" fontId="0" fillId="0" borderId="0" xfId="0" applyAlignment="1">
      <alignment horizontal="left" vertical="center"/>
    </xf>
    <xf numFmtId="0" fontId="2" fillId="0" borderId="2" xfId="0" applyFont="1" applyBorder="1" applyAlignment="1">
      <alignment horizontal="center"/>
    </xf>
    <xf numFmtId="2" fontId="2" fillId="0" borderId="0" xfId="0" applyNumberFormat="1" applyFont="1" applyAlignment="1">
      <alignment horizontal="center"/>
    </xf>
    <xf numFmtId="0" fontId="0" fillId="0" borderId="0" xfId="0" applyAlignment="1">
      <alignment horizontal="center" vertical="center"/>
    </xf>
    <xf numFmtId="2" fontId="2" fillId="0" borderId="3" xfId="0" applyNumberFormat="1" applyFont="1" applyBorder="1" applyAlignment="1">
      <alignment horizontal="center"/>
    </xf>
    <xf numFmtId="2" fontId="2" fillId="0" borderId="4" xfId="0" applyNumberFormat="1" applyFont="1" applyBorder="1" applyAlignment="1">
      <alignment horizontal="center"/>
    </xf>
  </cellXfs>
  <cellStyles count="1">
    <cellStyle name="Normal" xfId="0" builtinId="0"/>
  </cellStyles>
  <dxfs count="0"/>
  <tableStyles count="0" defaultTableStyle="TableStyleMedium2" defaultPivotStyle="PivotStyleLight16"/>
  <colors>
    <mruColors>
      <color rgb="FFF2B680"/>
      <color rgb="FFC75B12"/>
      <color rgb="FF4F7C5B"/>
      <color rgb="FF2F5E44"/>
      <color rgb="FF0E2841"/>
      <color rgb="FF4C6FA3"/>
      <color rgb="FF6E8FB8"/>
      <color rgb="FF2E4F7F"/>
      <color rgb="FFE07A2D"/>
      <color rgb="FF1F3A5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13" Type="http://schemas.openxmlformats.org/officeDocument/2006/relationships/customXml" Target="../customXml/item2.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 Id="rId14" Type="http://schemas.openxmlformats.org/officeDocument/2006/relationships/customXml" Target="../customXml/item3.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0"/>
          <c:order val="0"/>
          <c:tx>
            <c:v>MeCN</c:v>
          </c:tx>
          <c:spPr>
            <a:solidFill>
              <a:schemeClr val="accent1"/>
            </a:solidFill>
            <a:ln>
              <a:noFill/>
            </a:ln>
            <a:effectLst/>
          </c:spPr>
          <c:invertIfNegative val="0"/>
          <c:errBars>
            <c:errBarType val="both"/>
            <c:errValType val="cust"/>
            <c:noEndCap val="0"/>
            <c:plus>
              <c:numRef>
                <c:f>'S4 Fetuin int stnd'!$X$11:$Y$11</c:f>
                <c:numCache>
                  <c:formatCode>General</c:formatCode>
                  <c:ptCount val="2"/>
                  <c:pt idx="0">
                    <c:v>6.5585735326199282E-2</c:v>
                  </c:pt>
                  <c:pt idx="1">
                    <c:v>0.1984016247449141</c:v>
                  </c:pt>
                </c:numCache>
              </c:numRef>
            </c:plus>
            <c:minus>
              <c:numRef>
                <c:f>'S4 Fetuin int stnd'!$X$11:$Y$11</c:f>
                <c:numCache>
                  <c:formatCode>General</c:formatCode>
                  <c:ptCount val="2"/>
                  <c:pt idx="0">
                    <c:v>6.5585735326199282E-2</c:v>
                  </c:pt>
                  <c:pt idx="1">
                    <c:v>0.1984016247449141</c:v>
                  </c:pt>
                </c:numCache>
              </c:numRef>
            </c:minus>
            <c:spPr>
              <a:noFill/>
              <a:ln w="9525" cap="flat" cmpd="sng" algn="ctr">
                <a:solidFill>
                  <a:schemeClr val="tx1">
                    <a:lumMod val="65000"/>
                    <a:lumOff val="35000"/>
                  </a:schemeClr>
                </a:solidFill>
                <a:round/>
              </a:ln>
              <a:effectLst/>
            </c:spPr>
          </c:errBars>
          <c:cat>
            <c:strRef>
              <c:f>'S4 Fetuin int stnd'!$X$6:$Y$6</c:f>
              <c:strCache>
                <c:ptCount val="2"/>
                <c:pt idx="0">
                  <c:v>S2/S4</c:v>
                </c:pt>
                <c:pt idx="1">
                  <c:v>S3/S4</c:v>
                </c:pt>
              </c:strCache>
            </c:strRef>
          </c:cat>
          <c:val>
            <c:numRef>
              <c:f>'S4 Fetuin int stnd'!$X$10:$Y$10</c:f>
              <c:numCache>
                <c:formatCode>0.00</c:formatCode>
                <c:ptCount val="2"/>
                <c:pt idx="0">
                  <c:v>2.2317710738530159</c:v>
                </c:pt>
                <c:pt idx="1">
                  <c:v>10.29092655851769</c:v>
                </c:pt>
              </c:numCache>
            </c:numRef>
          </c:val>
          <c:extLst>
            <c:ext xmlns:c16="http://schemas.microsoft.com/office/drawing/2014/chart" uri="{C3380CC4-5D6E-409C-BE32-E72D297353CC}">
              <c16:uniqueId val="{00000000-2A12-6047-A94B-24D92674CC18}"/>
            </c:ext>
          </c:extLst>
        </c:ser>
        <c:ser>
          <c:idx val="1"/>
          <c:order val="1"/>
          <c:tx>
            <c:v>Cyrene</c:v>
          </c:tx>
          <c:spPr>
            <a:solidFill>
              <a:srgbClr val="2E4F7F"/>
            </a:solidFill>
            <a:ln>
              <a:noFill/>
            </a:ln>
            <a:effectLst/>
          </c:spPr>
          <c:invertIfNegative val="0"/>
          <c:errBars>
            <c:errBarType val="both"/>
            <c:errValType val="cust"/>
            <c:noEndCap val="0"/>
            <c:plus>
              <c:numRef>
                <c:f>'S4 Fetuin int stnd'!$X$21:$Y$21</c:f>
                <c:numCache>
                  <c:formatCode>General</c:formatCode>
                  <c:ptCount val="2"/>
                  <c:pt idx="0">
                    <c:v>3.9593626555468449E-2</c:v>
                  </c:pt>
                  <c:pt idx="1">
                    <c:v>0.18133416161812579</c:v>
                  </c:pt>
                </c:numCache>
              </c:numRef>
            </c:plus>
            <c:minus>
              <c:numRef>
                <c:f>'S4 Fetuin int stnd'!$X$21:$Y$21</c:f>
                <c:numCache>
                  <c:formatCode>General</c:formatCode>
                  <c:ptCount val="2"/>
                  <c:pt idx="0">
                    <c:v>3.9593626555468449E-2</c:v>
                  </c:pt>
                  <c:pt idx="1">
                    <c:v>0.18133416161812579</c:v>
                  </c:pt>
                </c:numCache>
              </c:numRef>
            </c:minus>
            <c:spPr>
              <a:noFill/>
              <a:ln w="9525" cap="flat" cmpd="sng" algn="ctr">
                <a:solidFill>
                  <a:schemeClr val="tx1">
                    <a:lumMod val="65000"/>
                    <a:lumOff val="35000"/>
                  </a:schemeClr>
                </a:solidFill>
                <a:round/>
              </a:ln>
              <a:effectLst/>
            </c:spPr>
          </c:errBars>
          <c:cat>
            <c:strRef>
              <c:f>'S4 Fetuin int stnd'!$X$6:$Y$6</c:f>
              <c:strCache>
                <c:ptCount val="2"/>
                <c:pt idx="0">
                  <c:v>S2/S4</c:v>
                </c:pt>
                <c:pt idx="1">
                  <c:v>S3/S4</c:v>
                </c:pt>
              </c:strCache>
            </c:strRef>
          </c:cat>
          <c:val>
            <c:numRef>
              <c:f>'S4 Fetuin int stnd'!$X$20:$Y$20</c:f>
              <c:numCache>
                <c:formatCode>0.00</c:formatCode>
                <c:ptCount val="2"/>
                <c:pt idx="0">
                  <c:v>2.0809951621766478</c:v>
                </c:pt>
                <c:pt idx="1">
                  <c:v>8.6304358100300576</c:v>
                </c:pt>
              </c:numCache>
            </c:numRef>
          </c:val>
          <c:extLst>
            <c:ext xmlns:c16="http://schemas.microsoft.com/office/drawing/2014/chart" uri="{C3380CC4-5D6E-409C-BE32-E72D297353CC}">
              <c16:uniqueId val="{00000001-2A12-6047-A94B-24D92674CC18}"/>
            </c:ext>
          </c:extLst>
        </c:ser>
        <c:ser>
          <c:idx val="2"/>
          <c:order val="2"/>
          <c:tx>
            <c:v>DMF</c:v>
          </c:tx>
          <c:spPr>
            <a:solidFill>
              <a:srgbClr val="4C6FA3"/>
            </a:solidFill>
            <a:ln>
              <a:noFill/>
            </a:ln>
            <a:effectLst/>
          </c:spPr>
          <c:invertIfNegative val="0"/>
          <c:errBars>
            <c:errBarType val="both"/>
            <c:errValType val="cust"/>
            <c:noEndCap val="0"/>
            <c:plus>
              <c:numRef>
                <c:f>'S4 Fetuin int stnd'!$X$32:$Y$32</c:f>
                <c:numCache>
                  <c:formatCode>General</c:formatCode>
                  <c:ptCount val="2"/>
                  <c:pt idx="0">
                    <c:v>7.5677469955430246E-2</c:v>
                  </c:pt>
                  <c:pt idx="1">
                    <c:v>0.28622427492585639</c:v>
                  </c:pt>
                </c:numCache>
              </c:numRef>
            </c:plus>
            <c:minus>
              <c:numRef>
                <c:f>'S4 Fetuin int stnd'!$X$32:$Y$32</c:f>
                <c:numCache>
                  <c:formatCode>General</c:formatCode>
                  <c:ptCount val="2"/>
                  <c:pt idx="0">
                    <c:v>7.5677469955430246E-2</c:v>
                  </c:pt>
                  <c:pt idx="1">
                    <c:v>0.28622427492585639</c:v>
                  </c:pt>
                </c:numCache>
              </c:numRef>
            </c:minus>
            <c:spPr>
              <a:noFill/>
              <a:ln w="9525" cap="flat" cmpd="sng" algn="ctr">
                <a:solidFill>
                  <a:schemeClr val="tx1">
                    <a:lumMod val="65000"/>
                    <a:lumOff val="35000"/>
                  </a:schemeClr>
                </a:solidFill>
                <a:round/>
              </a:ln>
              <a:effectLst/>
            </c:spPr>
          </c:errBars>
          <c:cat>
            <c:strRef>
              <c:f>'S4 Fetuin int stnd'!$X$6:$Y$6</c:f>
              <c:strCache>
                <c:ptCount val="2"/>
                <c:pt idx="0">
                  <c:v>S2/S4</c:v>
                </c:pt>
                <c:pt idx="1">
                  <c:v>S3/S4</c:v>
                </c:pt>
              </c:strCache>
            </c:strRef>
          </c:cat>
          <c:val>
            <c:numRef>
              <c:f>'S4 Fetuin int stnd'!$X$31:$Y$31</c:f>
              <c:numCache>
                <c:formatCode>0.00</c:formatCode>
                <c:ptCount val="2"/>
                <c:pt idx="0">
                  <c:v>2.3372345872609959</c:v>
                </c:pt>
                <c:pt idx="1">
                  <c:v>10.546249126305741</c:v>
                </c:pt>
              </c:numCache>
            </c:numRef>
          </c:val>
          <c:extLst>
            <c:ext xmlns:c16="http://schemas.microsoft.com/office/drawing/2014/chart" uri="{C3380CC4-5D6E-409C-BE32-E72D297353CC}">
              <c16:uniqueId val="{00000002-2A12-6047-A94B-24D92674CC18}"/>
            </c:ext>
          </c:extLst>
        </c:ser>
        <c:ser>
          <c:idx val="3"/>
          <c:order val="3"/>
          <c:tx>
            <c:v>NMP</c:v>
          </c:tx>
          <c:spPr>
            <a:solidFill>
              <a:srgbClr val="6E8FB8"/>
            </a:solidFill>
            <a:ln>
              <a:noFill/>
            </a:ln>
            <a:effectLst/>
          </c:spPr>
          <c:invertIfNegative val="0"/>
          <c:errBars>
            <c:errBarType val="both"/>
            <c:errValType val="cust"/>
            <c:noEndCap val="0"/>
            <c:plus>
              <c:numRef>
                <c:f>'S4 Fetuin int stnd'!$X$43:$Y$43</c:f>
                <c:numCache>
                  <c:formatCode>General</c:formatCode>
                  <c:ptCount val="2"/>
                  <c:pt idx="0">
                    <c:v>0.10774293110554889</c:v>
                  </c:pt>
                  <c:pt idx="1">
                    <c:v>0.56607992461666234</c:v>
                  </c:pt>
                </c:numCache>
              </c:numRef>
            </c:plus>
            <c:minus>
              <c:numRef>
                <c:f>'S4 Fetuin int stnd'!$X$43:$Y$43</c:f>
                <c:numCache>
                  <c:formatCode>General</c:formatCode>
                  <c:ptCount val="2"/>
                  <c:pt idx="0">
                    <c:v>0.10774293110554889</c:v>
                  </c:pt>
                  <c:pt idx="1">
                    <c:v>0.56607992461666234</c:v>
                  </c:pt>
                </c:numCache>
              </c:numRef>
            </c:minus>
            <c:spPr>
              <a:noFill/>
              <a:ln w="9525" cap="flat" cmpd="sng" algn="ctr">
                <a:solidFill>
                  <a:schemeClr val="tx1">
                    <a:lumMod val="65000"/>
                    <a:lumOff val="35000"/>
                  </a:schemeClr>
                </a:solidFill>
                <a:round/>
              </a:ln>
              <a:effectLst/>
            </c:spPr>
          </c:errBars>
          <c:cat>
            <c:strRef>
              <c:f>'S4 Fetuin int stnd'!$X$6:$Y$6</c:f>
              <c:strCache>
                <c:ptCount val="2"/>
                <c:pt idx="0">
                  <c:v>S2/S4</c:v>
                </c:pt>
                <c:pt idx="1">
                  <c:v>S3/S4</c:v>
                </c:pt>
              </c:strCache>
            </c:strRef>
          </c:cat>
          <c:val>
            <c:numRef>
              <c:f>'S4 Fetuin int stnd'!$X$42:$Y$42</c:f>
              <c:numCache>
                <c:formatCode>0.00</c:formatCode>
                <c:ptCount val="2"/>
                <c:pt idx="0">
                  <c:v>2.0536384351084993</c:v>
                </c:pt>
                <c:pt idx="1">
                  <c:v>9.8128021833067596</c:v>
                </c:pt>
              </c:numCache>
            </c:numRef>
          </c:val>
          <c:extLst>
            <c:ext xmlns:c16="http://schemas.microsoft.com/office/drawing/2014/chart" uri="{C3380CC4-5D6E-409C-BE32-E72D297353CC}">
              <c16:uniqueId val="{00000003-2A12-6047-A94B-24D92674CC18}"/>
            </c:ext>
          </c:extLst>
        </c:ser>
        <c:ser>
          <c:idx val="4"/>
          <c:order val="4"/>
          <c:tx>
            <c:v>TMO</c:v>
          </c:tx>
          <c:spPr>
            <a:solidFill>
              <a:srgbClr val="2F5E44"/>
            </a:solidFill>
            <a:ln>
              <a:noFill/>
            </a:ln>
            <a:effectLst/>
          </c:spPr>
          <c:invertIfNegative val="0"/>
          <c:errBars>
            <c:errBarType val="both"/>
            <c:errValType val="cust"/>
            <c:noEndCap val="0"/>
            <c:plus>
              <c:numRef>
                <c:f>'S4 Fetuin int stnd'!$X$54:$Y$54</c:f>
                <c:numCache>
                  <c:formatCode>General</c:formatCode>
                  <c:ptCount val="2"/>
                  <c:pt idx="0">
                    <c:v>5.3460274930455617E-2</c:v>
                  </c:pt>
                  <c:pt idx="1">
                    <c:v>0.2091186498806123</c:v>
                  </c:pt>
                </c:numCache>
              </c:numRef>
            </c:plus>
            <c:minus>
              <c:numRef>
                <c:f>'S4 Fetuin int stnd'!$X$54:$Y$54</c:f>
                <c:numCache>
                  <c:formatCode>General</c:formatCode>
                  <c:ptCount val="2"/>
                  <c:pt idx="0">
                    <c:v>5.3460274930455617E-2</c:v>
                  </c:pt>
                  <c:pt idx="1">
                    <c:v>0.2091186498806123</c:v>
                  </c:pt>
                </c:numCache>
              </c:numRef>
            </c:minus>
            <c:spPr>
              <a:noFill/>
              <a:ln w="9525" cap="flat" cmpd="sng" algn="ctr">
                <a:solidFill>
                  <a:schemeClr val="tx1">
                    <a:lumMod val="65000"/>
                    <a:lumOff val="35000"/>
                  </a:schemeClr>
                </a:solidFill>
                <a:round/>
              </a:ln>
              <a:effectLst/>
            </c:spPr>
          </c:errBars>
          <c:cat>
            <c:strRef>
              <c:f>'S4 Fetuin int stnd'!$X$6:$Y$6</c:f>
              <c:strCache>
                <c:ptCount val="2"/>
                <c:pt idx="0">
                  <c:v>S2/S4</c:v>
                </c:pt>
                <c:pt idx="1">
                  <c:v>S3/S4</c:v>
                </c:pt>
              </c:strCache>
            </c:strRef>
          </c:cat>
          <c:val>
            <c:numRef>
              <c:f>'S4 Fetuin int stnd'!$X$53:$Y$53</c:f>
              <c:numCache>
                <c:formatCode>0.00</c:formatCode>
                <c:ptCount val="2"/>
                <c:pt idx="0">
                  <c:v>2.1249992475539727</c:v>
                </c:pt>
                <c:pt idx="1">
                  <c:v>10.078917685811264</c:v>
                </c:pt>
              </c:numCache>
            </c:numRef>
          </c:val>
          <c:extLst>
            <c:ext xmlns:c16="http://schemas.microsoft.com/office/drawing/2014/chart" uri="{C3380CC4-5D6E-409C-BE32-E72D297353CC}">
              <c16:uniqueId val="{00000004-2A12-6047-A94B-24D92674CC18}"/>
            </c:ext>
          </c:extLst>
        </c:ser>
        <c:ser>
          <c:idx val="5"/>
          <c:order val="5"/>
          <c:tx>
            <c:v>Toluene</c:v>
          </c:tx>
          <c:spPr>
            <a:solidFill>
              <a:srgbClr val="4F7C5B"/>
            </a:solidFill>
            <a:ln>
              <a:noFill/>
            </a:ln>
            <a:effectLst/>
          </c:spPr>
          <c:invertIfNegative val="0"/>
          <c:errBars>
            <c:errBarType val="both"/>
            <c:errValType val="cust"/>
            <c:noEndCap val="0"/>
            <c:plus>
              <c:numRef>
                <c:f>'S4 Fetuin int stnd'!$X$65:$Y$65</c:f>
                <c:numCache>
                  <c:formatCode>General</c:formatCode>
                  <c:ptCount val="2"/>
                  <c:pt idx="0">
                    <c:v>0.16224552647605109</c:v>
                  </c:pt>
                  <c:pt idx="1">
                    <c:v>0.10479782412457378</c:v>
                  </c:pt>
                </c:numCache>
              </c:numRef>
            </c:plus>
            <c:minus>
              <c:numRef>
                <c:f>'S4 Fetuin int stnd'!$X$65:$Y$65</c:f>
                <c:numCache>
                  <c:formatCode>General</c:formatCode>
                  <c:ptCount val="2"/>
                  <c:pt idx="0">
                    <c:v>0.16224552647605109</c:v>
                  </c:pt>
                  <c:pt idx="1">
                    <c:v>0.10479782412457378</c:v>
                  </c:pt>
                </c:numCache>
              </c:numRef>
            </c:minus>
            <c:spPr>
              <a:noFill/>
              <a:ln w="9525" cap="flat" cmpd="sng" algn="ctr">
                <a:solidFill>
                  <a:schemeClr val="tx1">
                    <a:lumMod val="65000"/>
                    <a:lumOff val="35000"/>
                  </a:schemeClr>
                </a:solidFill>
                <a:round/>
              </a:ln>
              <a:effectLst/>
            </c:spPr>
          </c:errBars>
          <c:cat>
            <c:strRef>
              <c:f>'S4 Fetuin int stnd'!$X$6:$Y$6</c:f>
              <c:strCache>
                <c:ptCount val="2"/>
                <c:pt idx="0">
                  <c:v>S2/S4</c:v>
                </c:pt>
                <c:pt idx="1">
                  <c:v>S3/S4</c:v>
                </c:pt>
              </c:strCache>
            </c:strRef>
          </c:cat>
          <c:val>
            <c:numRef>
              <c:f>'S4 Fetuin int stnd'!$X$64:$Y$64</c:f>
              <c:numCache>
                <c:formatCode>0.00</c:formatCode>
                <c:ptCount val="2"/>
                <c:pt idx="0">
                  <c:v>2.8344647584477918</c:v>
                </c:pt>
                <c:pt idx="1">
                  <c:v>11.081530458182327</c:v>
                </c:pt>
              </c:numCache>
            </c:numRef>
          </c:val>
          <c:extLst>
            <c:ext xmlns:c16="http://schemas.microsoft.com/office/drawing/2014/chart" uri="{C3380CC4-5D6E-409C-BE32-E72D297353CC}">
              <c16:uniqueId val="{00000005-2A12-6047-A94B-24D92674CC18}"/>
            </c:ext>
          </c:extLst>
        </c:ser>
        <c:ser>
          <c:idx val="6"/>
          <c:order val="6"/>
          <c:tx>
            <c:v>EtOH</c:v>
          </c:tx>
          <c:spPr>
            <a:solidFill>
              <a:srgbClr val="C75B12"/>
            </a:solidFill>
            <a:ln>
              <a:noFill/>
            </a:ln>
            <a:effectLst/>
          </c:spPr>
          <c:invertIfNegative val="0"/>
          <c:errBars>
            <c:errBarType val="both"/>
            <c:errValType val="cust"/>
            <c:noEndCap val="0"/>
            <c:plus>
              <c:numRef>
                <c:f>'S4 Fetuin int stnd'!$X$75:$Y$75</c:f>
                <c:numCache>
                  <c:formatCode>General</c:formatCode>
                  <c:ptCount val="2"/>
                  <c:pt idx="0">
                    <c:v>5.3130402212988079E-2</c:v>
                  </c:pt>
                  <c:pt idx="1">
                    <c:v>0.14621434397023006</c:v>
                  </c:pt>
                </c:numCache>
              </c:numRef>
            </c:plus>
            <c:minus>
              <c:numRef>
                <c:f>'S4 Fetuin int stnd'!$X$75:$Y$75</c:f>
                <c:numCache>
                  <c:formatCode>General</c:formatCode>
                  <c:ptCount val="2"/>
                  <c:pt idx="0">
                    <c:v>5.3130402212988079E-2</c:v>
                  </c:pt>
                  <c:pt idx="1">
                    <c:v>0.14621434397023006</c:v>
                  </c:pt>
                </c:numCache>
              </c:numRef>
            </c:minus>
            <c:spPr>
              <a:noFill/>
              <a:ln w="9525" cap="flat" cmpd="sng" algn="ctr">
                <a:solidFill>
                  <a:schemeClr val="tx1">
                    <a:lumMod val="65000"/>
                    <a:lumOff val="35000"/>
                  </a:schemeClr>
                </a:solidFill>
                <a:round/>
              </a:ln>
              <a:effectLst/>
            </c:spPr>
          </c:errBars>
          <c:cat>
            <c:strRef>
              <c:f>'S4 Fetuin int stnd'!$X$6:$Y$6</c:f>
              <c:strCache>
                <c:ptCount val="2"/>
                <c:pt idx="0">
                  <c:v>S2/S4</c:v>
                </c:pt>
                <c:pt idx="1">
                  <c:v>S3/S4</c:v>
                </c:pt>
              </c:strCache>
            </c:strRef>
          </c:cat>
          <c:val>
            <c:numRef>
              <c:f>'S4 Fetuin int stnd'!$X$74:$Y$74</c:f>
              <c:numCache>
                <c:formatCode>0.00</c:formatCode>
                <c:ptCount val="2"/>
                <c:pt idx="0">
                  <c:v>2.2679556743638933</c:v>
                </c:pt>
                <c:pt idx="1">
                  <c:v>8.400556184342749</c:v>
                </c:pt>
              </c:numCache>
            </c:numRef>
          </c:val>
          <c:extLst>
            <c:ext xmlns:c16="http://schemas.microsoft.com/office/drawing/2014/chart" uri="{C3380CC4-5D6E-409C-BE32-E72D297353CC}">
              <c16:uniqueId val="{00000006-2A12-6047-A94B-24D92674CC18}"/>
            </c:ext>
          </c:extLst>
        </c:ser>
        <c:ser>
          <c:idx val="7"/>
          <c:order val="7"/>
          <c:tx>
            <c:v>EG</c:v>
          </c:tx>
          <c:spPr>
            <a:solidFill>
              <a:srgbClr val="F2B680"/>
            </a:solidFill>
            <a:ln>
              <a:noFill/>
            </a:ln>
            <a:effectLst/>
          </c:spPr>
          <c:invertIfNegative val="0"/>
          <c:errBars>
            <c:errBarType val="both"/>
            <c:errValType val="cust"/>
            <c:noEndCap val="0"/>
            <c:plus>
              <c:numRef>
                <c:f>'S4 Fetuin int stnd'!$X$85:$Y$85</c:f>
                <c:numCache>
                  <c:formatCode>General</c:formatCode>
                  <c:ptCount val="2"/>
                  <c:pt idx="0">
                    <c:v>9.4103449349801777E-3</c:v>
                  </c:pt>
                  <c:pt idx="1">
                    <c:v>7.0118434709617483E-2</c:v>
                  </c:pt>
                </c:numCache>
              </c:numRef>
            </c:plus>
            <c:minus>
              <c:numRef>
                <c:f>'S4 Fetuin int stnd'!$X$85:$Y$85</c:f>
                <c:numCache>
                  <c:formatCode>General</c:formatCode>
                  <c:ptCount val="2"/>
                  <c:pt idx="0">
                    <c:v>9.4103449349801777E-3</c:v>
                  </c:pt>
                  <c:pt idx="1">
                    <c:v>7.0118434709617483E-2</c:v>
                  </c:pt>
                </c:numCache>
              </c:numRef>
            </c:minus>
            <c:spPr>
              <a:noFill/>
              <a:ln w="9525" cap="flat" cmpd="sng" algn="ctr">
                <a:solidFill>
                  <a:schemeClr val="tx1">
                    <a:lumMod val="65000"/>
                    <a:lumOff val="35000"/>
                  </a:schemeClr>
                </a:solidFill>
                <a:round/>
              </a:ln>
              <a:effectLst/>
            </c:spPr>
          </c:errBars>
          <c:cat>
            <c:strRef>
              <c:f>'S4 Fetuin int stnd'!$X$6:$Y$6</c:f>
              <c:strCache>
                <c:ptCount val="2"/>
                <c:pt idx="0">
                  <c:v>S2/S4</c:v>
                </c:pt>
                <c:pt idx="1">
                  <c:v>S3/S4</c:v>
                </c:pt>
              </c:strCache>
            </c:strRef>
          </c:cat>
          <c:val>
            <c:numRef>
              <c:f>'S4 Fetuin int stnd'!$X$84:$Y$84</c:f>
              <c:numCache>
                <c:formatCode>0.00</c:formatCode>
                <c:ptCount val="2"/>
                <c:pt idx="0">
                  <c:v>2.0714413173860637</c:v>
                </c:pt>
                <c:pt idx="1">
                  <c:v>9.3600537232361614</c:v>
                </c:pt>
              </c:numCache>
            </c:numRef>
          </c:val>
          <c:extLst>
            <c:ext xmlns:c16="http://schemas.microsoft.com/office/drawing/2014/chart" uri="{C3380CC4-5D6E-409C-BE32-E72D297353CC}">
              <c16:uniqueId val="{00000007-2A12-6047-A94B-24D92674CC18}"/>
            </c:ext>
          </c:extLst>
        </c:ser>
        <c:dLbls>
          <c:showLegendKey val="0"/>
          <c:showVal val="0"/>
          <c:showCatName val="0"/>
          <c:showSerName val="0"/>
          <c:showPercent val="0"/>
          <c:showBubbleSize val="0"/>
        </c:dLbls>
        <c:gapWidth val="219"/>
        <c:overlap val="-27"/>
        <c:axId val="800499775"/>
        <c:axId val="800495743"/>
      </c:barChart>
      <c:catAx>
        <c:axId val="800499775"/>
        <c:scaling>
          <c:orientation val="minMax"/>
        </c:scaling>
        <c:delete val="0"/>
        <c:axPos val="b"/>
        <c:numFmt formatCode="General" sourceLinked="1"/>
        <c:majorTickMark val="none"/>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1200" b="1" i="0" u="none" strike="noStrike" kern="1200" baseline="0">
                <a:solidFill>
                  <a:schemeClr val="tx1">
                    <a:lumMod val="65000"/>
                    <a:lumOff val="35000"/>
                  </a:schemeClr>
                </a:solidFill>
                <a:latin typeface="+mn-lt"/>
                <a:ea typeface="+mn-ea"/>
                <a:cs typeface="+mn-cs"/>
              </a:defRPr>
            </a:pPr>
            <a:endParaRPr lang="en-US"/>
          </a:p>
        </c:txPr>
        <c:crossAx val="800495743"/>
        <c:crosses val="autoZero"/>
        <c:auto val="1"/>
        <c:lblAlgn val="ctr"/>
        <c:lblOffset val="100"/>
        <c:noMultiLvlLbl val="0"/>
      </c:catAx>
      <c:valAx>
        <c:axId val="800495743"/>
        <c:scaling>
          <c:orientation val="minMax"/>
        </c:scaling>
        <c:delete val="0"/>
        <c:axPos val="l"/>
        <c:title>
          <c:tx>
            <c:rich>
              <a:bodyPr rot="-5400000" spcFirstLastPara="1" vertOverflow="ellipsis" vert="horz" wrap="square" anchor="ctr" anchorCtr="1"/>
              <a:lstStyle/>
              <a:p>
                <a:pPr>
                  <a:defRPr sz="1200" b="1" i="0" u="none" strike="noStrike" kern="1200" baseline="0">
                    <a:solidFill>
                      <a:schemeClr val="tx1">
                        <a:lumMod val="65000"/>
                        <a:lumOff val="35000"/>
                      </a:schemeClr>
                    </a:solidFill>
                    <a:latin typeface="+mn-lt"/>
                    <a:ea typeface="+mn-ea"/>
                    <a:cs typeface="+mn-cs"/>
                  </a:defRPr>
                </a:pPr>
                <a:r>
                  <a:rPr lang="en-GB" sz="1200" b="1"/>
                  <a:t>Absolute</a:t>
                </a:r>
                <a:r>
                  <a:rPr lang="en-GB" sz="1200" b="1" baseline="0"/>
                  <a:t> Glycan Ratio</a:t>
                </a:r>
                <a:endParaRPr lang="en-GB" sz="1200" b="1"/>
              </a:p>
            </c:rich>
          </c:tx>
          <c:overlay val="0"/>
          <c:spPr>
            <a:noFill/>
            <a:ln>
              <a:noFill/>
            </a:ln>
            <a:effectLst/>
          </c:spPr>
          <c:txPr>
            <a:bodyPr rot="-5400000" spcFirstLastPara="1" vertOverflow="ellipsis" vert="horz" wrap="square" anchor="ctr" anchorCtr="1"/>
            <a:lstStyle/>
            <a:p>
              <a:pPr>
                <a:defRPr sz="1200" b="1" i="0" u="none" strike="noStrike" kern="1200" baseline="0">
                  <a:solidFill>
                    <a:schemeClr val="tx1">
                      <a:lumMod val="65000"/>
                      <a:lumOff val="35000"/>
                    </a:schemeClr>
                  </a:solidFill>
                  <a:latin typeface="+mn-lt"/>
                  <a:ea typeface="+mn-ea"/>
                  <a:cs typeface="+mn-cs"/>
                </a:defRPr>
              </a:pPr>
              <a:endParaRPr lang="en-GB"/>
            </a:p>
          </c:txPr>
        </c:title>
        <c:numFmt formatCode="0.00" sourceLinked="1"/>
        <c:majorTickMark val="in"/>
        <c:minorTickMark val="none"/>
        <c:tickLblPos val="nextTo"/>
        <c:spPr>
          <a:noFill/>
          <a:ln>
            <a:solidFill>
              <a:schemeClr val="tx1"/>
            </a:solid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800499775"/>
        <c:crosses val="autoZero"/>
        <c:crossBetween val="between"/>
      </c:valAx>
      <c:spPr>
        <a:noFill/>
        <a:ln>
          <a:noFill/>
        </a:ln>
        <a:effectLst/>
      </c:spPr>
    </c:plotArea>
    <c:plotVisOnly val="1"/>
    <c:dispBlanksAs val="gap"/>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Man3</a:t>
            </a:r>
            <a:r>
              <a:rPr lang="en-GB" baseline="0"/>
              <a:t> External Calibration Curve</a:t>
            </a:r>
            <a:endParaRPr lang="en-GB"/>
          </a:p>
        </c:rich>
      </c:tx>
      <c:overlay val="0"/>
      <c:spPr>
        <a:noFill/>
        <a:ln>
          <a:noFill/>
        </a:ln>
        <a:effectLst/>
      </c:spPr>
    </c:title>
    <c:autoTitleDeleted val="0"/>
    <c:plotArea>
      <c:layout/>
      <c:scatterChart>
        <c:scatterStyle val="lineMarker"/>
        <c:varyColors val="0"/>
        <c:ser>
          <c:idx val="0"/>
          <c:order val="0"/>
          <c:spPr>
            <a:ln w="38100">
              <a:noFill/>
            </a:ln>
          </c:spPr>
          <c:marker>
            <c:symbol val="circle"/>
            <c:size val="7"/>
            <c:spPr>
              <a:solidFill>
                <a:schemeClr val="accent1"/>
              </a:solidFill>
              <a:ln w="9525">
                <a:solidFill>
                  <a:schemeClr val="accent1"/>
                </a:solidFill>
                <a:prstDash val="solid"/>
              </a:ln>
              <a:effectLst/>
            </c:spPr>
          </c:marker>
          <c:trendline>
            <c:spPr>
              <a:ln>
                <a:prstDash val="sysDot"/>
              </a:ln>
            </c:spPr>
            <c:trendlineType val="linear"/>
            <c:dispRSqr val="0"/>
            <c:dispEq val="0"/>
          </c:trendline>
          <c:trendline>
            <c:trendlineType val="linear"/>
            <c:dispRSqr val="1"/>
            <c:dispEq val="1"/>
            <c:trendlineLbl>
              <c:layout>
                <c:manualLayout>
                  <c:x val="0.15853261480338737"/>
                  <c:y val="-0.10768318417058731"/>
                </c:manualLayout>
              </c:layout>
              <c:numFmt formatCode="General" sourceLinked="0"/>
            </c:trendlineLbl>
          </c:trendline>
          <c:errBars>
            <c:errDir val="y"/>
            <c:errBarType val="both"/>
            <c:errValType val="cust"/>
            <c:noEndCap val="0"/>
            <c:plus>
              <c:numRef>
                <c:f>('S5 Man3 Ext Calibration'!$C$11,'S5 Man3 Ext Calibration'!$F$11,'S5 Man3 Ext Calibration'!$I$11)</c:f>
                <c:numCache>
                  <c:formatCode>General</c:formatCode>
                  <c:ptCount val="3"/>
                  <c:pt idx="0">
                    <c:v>23833.043119445181</c:v>
                  </c:pt>
                  <c:pt idx="1">
                    <c:v>59096.141408160758</c:v>
                  </c:pt>
                  <c:pt idx="2">
                    <c:v>10644.843963158877</c:v>
                  </c:pt>
                </c:numCache>
              </c:numRef>
            </c:plus>
            <c:minus>
              <c:numRef>
                <c:f>('S5 Man3 Ext Calibration'!$C$11,'S5 Man3 Ext Calibration'!$F$11,'S5 Man3 Ext Calibration'!$I$11)</c:f>
                <c:numCache>
                  <c:formatCode>General</c:formatCode>
                  <c:ptCount val="3"/>
                  <c:pt idx="0">
                    <c:v>23833.043119445181</c:v>
                  </c:pt>
                  <c:pt idx="1">
                    <c:v>59096.141408160758</c:v>
                  </c:pt>
                  <c:pt idx="2">
                    <c:v>10644.843963158877</c:v>
                  </c:pt>
                </c:numCache>
              </c:numRef>
            </c:minus>
          </c:errBars>
          <c:xVal>
            <c:numRef>
              <c:f>('S5 Man3 Ext Calibration'!$B$7,'S5 Man3 Ext Calibration'!$E$7,'S5 Man3 Ext Calibration'!$H$7)</c:f>
              <c:numCache>
                <c:formatCode>General</c:formatCode>
                <c:ptCount val="3"/>
                <c:pt idx="0">
                  <c:v>4.0714285714285709E-11</c:v>
                </c:pt>
                <c:pt idx="1">
                  <c:v>8.7038095238095237E-11</c:v>
                </c:pt>
                <c:pt idx="2">
                  <c:v>1.7371428571428573E-10</c:v>
                </c:pt>
              </c:numCache>
            </c:numRef>
          </c:xVal>
          <c:yVal>
            <c:numRef>
              <c:f>('S5 Man3 Ext Calibration'!$C$10,'S5 Man3 Ext Calibration'!$F$10,'S5 Man3 Ext Calibration'!$I$10)</c:f>
              <c:numCache>
                <c:formatCode>0</c:formatCode>
                <c:ptCount val="3"/>
                <c:pt idx="0" formatCode="General">
                  <c:v>492817.66666666669</c:v>
                </c:pt>
                <c:pt idx="1">
                  <c:v>773285.33333333337</c:v>
                </c:pt>
                <c:pt idx="2" formatCode="General">
                  <c:v>1425712</c:v>
                </c:pt>
              </c:numCache>
            </c:numRef>
          </c:yVal>
          <c:smooth val="0"/>
          <c:extLst>
            <c:ext xmlns:c16="http://schemas.microsoft.com/office/drawing/2014/chart" uri="{C3380CC4-5D6E-409C-BE32-E72D297353CC}">
              <c16:uniqueId val="{0000000E-25EB-7749-B9D8-B6C376F00C77}"/>
            </c:ext>
          </c:extLst>
        </c:ser>
        <c:dLbls>
          <c:showLegendKey val="0"/>
          <c:showVal val="0"/>
          <c:showCatName val="0"/>
          <c:showSerName val="0"/>
          <c:showPercent val="0"/>
          <c:showBubbleSize val="0"/>
        </c:dLbls>
        <c:axId val="1957873160"/>
        <c:axId val="1957875208"/>
      </c:scatterChart>
      <c:valAx>
        <c:axId val="1957873160"/>
        <c:scaling>
          <c:orientation val="minMax"/>
          <c:min val="2.0000000000000012E-11"/>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Concentration (M)</a:t>
                </a:r>
              </a:p>
            </c:rich>
          </c:tx>
          <c:overlay val="0"/>
          <c:spPr>
            <a:noFill/>
            <a:ln>
              <a:noFill/>
            </a:ln>
            <a:effectLst/>
          </c:sp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957875208"/>
        <c:crosses val="autoZero"/>
        <c:crossBetween val="midCat"/>
      </c:valAx>
      <c:valAx>
        <c:axId val="1957875208"/>
        <c:scaling>
          <c:orientation val="minMax"/>
          <c:min val="300000"/>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Peak</a:t>
                </a:r>
                <a:r>
                  <a:rPr lang="en-US" baseline="0"/>
                  <a:t> Area</a:t>
                </a:r>
                <a:endParaRPr lang="en-US"/>
              </a:p>
            </c:rich>
          </c:tx>
          <c:overlay val="0"/>
          <c:spPr>
            <a:noFill/>
            <a:ln>
              <a:noFill/>
            </a:ln>
            <a:effectLst/>
          </c:sp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957873160"/>
        <c:crosses val="autoZero"/>
        <c:crossBetween val="midCat"/>
        <c:dispUnits>
          <c:builtInUnit val="thousands"/>
        </c:dispUnits>
      </c:valAx>
    </c:plotArea>
    <c:plotVisOnly val="1"/>
    <c:dispBlanksAs val="gap"/>
    <c:showDLblsOverMax val="0"/>
  </c:chart>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1" Type="http://schemas.openxmlformats.org/officeDocument/2006/relationships/chart" Target="../charts/chart2.xml"/></Relationships>
</file>

<file path=xl/drawings/drawing1.xml><?xml version="1.0" encoding="utf-8"?>
<xdr:wsDr xmlns:xdr="http://schemas.openxmlformats.org/drawingml/2006/spreadsheetDrawing" xmlns:a="http://schemas.openxmlformats.org/drawingml/2006/main">
  <xdr:twoCellAnchor>
    <xdr:from>
      <xdr:col>26</xdr:col>
      <xdr:colOff>112093</xdr:colOff>
      <xdr:row>33</xdr:row>
      <xdr:rowOff>102837</xdr:rowOff>
    </xdr:from>
    <xdr:to>
      <xdr:col>36</xdr:col>
      <xdr:colOff>387195</xdr:colOff>
      <xdr:row>64</xdr:row>
      <xdr:rowOff>154877</xdr:rowOff>
    </xdr:to>
    <xdr:graphicFrame macro="">
      <xdr:nvGraphicFramePr>
        <xdr:cNvPr id="2" name="Chart 1">
          <a:extLst>
            <a:ext uri="{FF2B5EF4-FFF2-40B4-BE49-F238E27FC236}">
              <a16:creationId xmlns:a16="http://schemas.microsoft.com/office/drawing/2014/main" id="{C9DE1F4D-BD0D-B5C6-5FEA-D4B5516A0976}"/>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0</xdr:col>
      <xdr:colOff>86636</xdr:colOff>
      <xdr:row>17</xdr:row>
      <xdr:rowOff>8494</xdr:rowOff>
    </xdr:from>
    <xdr:to>
      <xdr:col>8</xdr:col>
      <xdr:colOff>333618</xdr:colOff>
      <xdr:row>36</xdr:row>
      <xdr:rowOff>114766</xdr:rowOff>
    </xdr:to>
    <xdr:graphicFrame macro="">
      <xdr:nvGraphicFramePr>
        <xdr:cNvPr id="4" name="Chart 3" descr="Chart type: Scatter. Field: Field1 and Field: Field2 appear highly correlated.&#10;&#10;Description automatically generated">
          <a:extLst>
            <a:ext uri="{FF2B5EF4-FFF2-40B4-BE49-F238E27FC236}">
              <a16:creationId xmlns:a16="http://schemas.microsoft.com/office/drawing/2014/main" id="{2ED12A98-20B8-8F4F-A20D-9BE023C3D46C}"/>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5.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B6C3904-F764-D34A-A85F-3890981BD72A}">
  <dimension ref="A2:Z16"/>
  <sheetViews>
    <sheetView tabSelected="1" zoomScale="70" zoomScaleNormal="70" workbookViewId="0">
      <selection activeCell="A13" sqref="A13:Y13"/>
    </sheetView>
  </sheetViews>
  <sheetFormatPr defaultColWidth="11" defaultRowHeight="15.75" x14ac:dyDescent="0.25"/>
  <sheetData>
    <row r="2" spans="1:26" ht="17.100000000000001" customHeight="1" x14ac:dyDescent="0.25">
      <c r="A2" s="68" t="s">
        <v>97</v>
      </c>
      <c r="B2" s="69"/>
      <c r="C2" s="69"/>
      <c r="D2" s="69"/>
      <c r="E2" s="69"/>
      <c r="F2" s="69"/>
      <c r="G2" s="69"/>
      <c r="H2" s="69"/>
      <c r="I2" s="69"/>
      <c r="J2" s="69"/>
      <c r="K2" s="69"/>
      <c r="L2" s="69"/>
      <c r="M2" s="69"/>
      <c r="N2" s="69"/>
      <c r="O2" s="69"/>
      <c r="P2" s="69"/>
      <c r="Q2" s="69"/>
      <c r="R2" s="69"/>
      <c r="S2" s="69"/>
      <c r="T2" s="69"/>
      <c r="U2" s="69"/>
      <c r="V2" s="69"/>
      <c r="W2" s="69"/>
      <c r="X2" s="69"/>
      <c r="Y2" s="69"/>
    </row>
    <row r="3" spans="1:26" ht="28.5" x14ac:dyDescent="0.25">
      <c r="A3" s="69"/>
      <c r="B3" s="69"/>
      <c r="C3" s="69"/>
      <c r="D3" s="69"/>
      <c r="E3" s="69"/>
      <c r="F3" s="69"/>
      <c r="G3" s="69"/>
      <c r="H3" s="69"/>
      <c r="I3" s="69"/>
      <c r="J3" s="69"/>
      <c r="K3" s="69"/>
      <c r="L3" s="69"/>
      <c r="M3" s="69"/>
      <c r="N3" s="69"/>
      <c r="O3" s="69"/>
      <c r="P3" s="69"/>
      <c r="Q3" s="69"/>
      <c r="R3" s="69"/>
      <c r="S3" s="69"/>
      <c r="T3" s="69"/>
      <c r="U3" s="69"/>
      <c r="V3" s="69"/>
      <c r="W3" s="69"/>
      <c r="X3" s="69"/>
      <c r="Y3" s="69"/>
      <c r="Z3" s="32"/>
    </row>
    <row r="4" spans="1:26" x14ac:dyDescent="0.25">
      <c r="A4" s="69"/>
      <c r="B4" s="69"/>
      <c r="C4" s="69"/>
      <c r="D4" s="69"/>
      <c r="E4" s="69"/>
      <c r="F4" s="69"/>
      <c r="G4" s="69"/>
      <c r="H4" s="69"/>
      <c r="I4" s="69"/>
      <c r="J4" s="69"/>
      <c r="K4" s="69"/>
      <c r="L4" s="69"/>
      <c r="M4" s="69"/>
      <c r="N4" s="69"/>
      <c r="O4" s="69"/>
      <c r="P4" s="69"/>
      <c r="Q4" s="69"/>
      <c r="R4" s="69"/>
      <c r="S4" s="69"/>
      <c r="T4" s="69"/>
      <c r="U4" s="69"/>
      <c r="V4" s="69"/>
      <c r="W4" s="69"/>
      <c r="X4" s="69"/>
      <c r="Y4" s="69"/>
    </row>
    <row r="5" spans="1:26" x14ac:dyDescent="0.25">
      <c r="A5" s="69"/>
      <c r="B5" s="69"/>
      <c r="C5" s="69"/>
      <c r="D5" s="69"/>
      <c r="E5" s="69"/>
      <c r="F5" s="69"/>
      <c r="G5" s="69"/>
      <c r="H5" s="69"/>
      <c r="I5" s="69"/>
      <c r="J5" s="69"/>
      <c r="K5" s="69"/>
      <c r="L5" s="69"/>
      <c r="M5" s="69"/>
      <c r="N5" s="69"/>
      <c r="O5" s="69"/>
      <c r="P5" s="69"/>
      <c r="Q5" s="69"/>
      <c r="R5" s="69"/>
      <c r="S5" s="69"/>
      <c r="T5" s="69"/>
      <c r="U5" s="69"/>
      <c r="V5" s="69"/>
      <c r="W5" s="69"/>
      <c r="X5" s="69"/>
      <c r="Y5" s="69"/>
    </row>
    <row r="6" spans="1:26" x14ac:dyDescent="0.25">
      <c r="A6" s="69"/>
      <c r="B6" s="69"/>
      <c r="C6" s="69"/>
      <c r="D6" s="69"/>
      <c r="E6" s="69"/>
      <c r="F6" s="69"/>
      <c r="G6" s="69"/>
      <c r="H6" s="69"/>
      <c r="I6" s="69"/>
      <c r="J6" s="69"/>
      <c r="K6" s="69"/>
      <c r="L6" s="69"/>
      <c r="M6" s="69"/>
      <c r="N6" s="69"/>
      <c r="O6" s="69"/>
      <c r="P6" s="69"/>
      <c r="Q6" s="69"/>
      <c r="R6" s="69"/>
      <c r="S6" s="69"/>
      <c r="T6" s="69"/>
      <c r="U6" s="69"/>
      <c r="V6" s="69"/>
      <c r="W6" s="69"/>
      <c r="X6" s="69"/>
      <c r="Y6" s="69"/>
    </row>
    <row r="7" spans="1:26" ht="123" customHeight="1" x14ac:dyDescent="0.25">
      <c r="A7" s="69"/>
      <c r="B7" s="69"/>
      <c r="C7" s="69"/>
      <c r="D7" s="69"/>
      <c r="E7" s="69"/>
      <c r="F7" s="69"/>
      <c r="G7" s="69"/>
      <c r="H7" s="69"/>
      <c r="I7" s="69"/>
      <c r="J7" s="69"/>
      <c r="K7" s="69"/>
      <c r="L7" s="69"/>
      <c r="M7" s="69"/>
      <c r="N7" s="69"/>
      <c r="O7" s="69"/>
      <c r="P7" s="69"/>
      <c r="Q7" s="69"/>
      <c r="R7" s="69"/>
      <c r="S7" s="69"/>
      <c r="T7" s="69"/>
      <c r="U7" s="69"/>
      <c r="V7" s="69"/>
      <c r="W7" s="69"/>
      <c r="X7" s="69"/>
      <c r="Y7" s="69"/>
    </row>
    <row r="8" spans="1:26" ht="24" x14ac:dyDescent="0.35">
      <c r="A8" s="70" t="s">
        <v>0</v>
      </c>
      <c r="B8" s="70"/>
      <c r="C8" s="70"/>
      <c r="D8" s="70"/>
      <c r="E8" s="70"/>
      <c r="F8" s="70"/>
      <c r="G8" s="70"/>
      <c r="H8" s="70"/>
      <c r="I8" s="70"/>
      <c r="J8" s="70"/>
      <c r="K8" s="70"/>
      <c r="L8" s="70"/>
      <c r="M8" s="70"/>
      <c r="N8" s="70"/>
      <c r="O8" s="70"/>
      <c r="P8" s="70"/>
      <c r="Q8" s="70"/>
      <c r="R8" s="70"/>
      <c r="S8" s="70"/>
      <c r="T8" s="70"/>
      <c r="U8" s="70"/>
      <c r="V8" s="70"/>
      <c r="W8" s="70"/>
      <c r="X8" s="70"/>
      <c r="Y8" s="70"/>
      <c r="Z8" s="33"/>
    </row>
    <row r="9" spans="1:26" ht="24" x14ac:dyDescent="0.35">
      <c r="A9" s="67" t="s">
        <v>1</v>
      </c>
      <c r="B9" s="67"/>
      <c r="C9" s="67"/>
      <c r="D9" s="67"/>
      <c r="E9" s="67"/>
      <c r="F9" s="67"/>
      <c r="G9" s="67"/>
      <c r="H9" s="67"/>
      <c r="I9" s="67"/>
      <c r="J9" s="67"/>
      <c r="K9" s="67"/>
      <c r="L9" s="67"/>
      <c r="M9" s="67"/>
      <c r="N9" s="67"/>
      <c r="O9" s="67"/>
      <c r="P9" s="67"/>
      <c r="Q9" s="67"/>
      <c r="R9" s="67"/>
      <c r="S9" s="67"/>
      <c r="T9" s="67"/>
      <c r="U9" s="67"/>
      <c r="V9" s="67"/>
      <c r="W9" s="67"/>
      <c r="X9" s="67"/>
      <c r="Y9" s="67"/>
      <c r="Z9" s="33"/>
    </row>
    <row r="10" spans="1:26" ht="24" customHeight="1" x14ac:dyDescent="0.35">
      <c r="A10" s="67" t="s">
        <v>2</v>
      </c>
      <c r="B10" s="67"/>
      <c r="C10" s="67"/>
      <c r="D10" s="67"/>
      <c r="E10" s="67"/>
      <c r="F10" s="67"/>
      <c r="G10" s="67"/>
      <c r="H10" s="67"/>
      <c r="I10" s="67"/>
      <c r="J10" s="67"/>
      <c r="K10" s="67"/>
      <c r="L10" s="67"/>
      <c r="M10" s="67"/>
      <c r="N10" s="67"/>
      <c r="O10" s="67"/>
      <c r="P10" s="67"/>
      <c r="Q10" s="67"/>
      <c r="R10" s="67"/>
      <c r="S10" s="67"/>
      <c r="T10" s="67"/>
      <c r="U10" s="67"/>
      <c r="V10" s="67"/>
      <c r="W10" s="67"/>
      <c r="X10" s="67"/>
      <c r="Y10" s="67"/>
      <c r="Z10" s="33"/>
    </row>
    <row r="11" spans="1:26" ht="24" customHeight="1" x14ac:dyDescent="0.35">
      <c r="A11" s="67" t="s">
        <v>3</v>
      </c>
      <c r="B11" s="67"/>
      <c r="C11" s="67"/>
      <c r="D11" s="67"/>
      <c r="E11" s="67"/>
      <c r="F11" s="67"/>
      <c r="G11" s="67"/>
      <c r="H11" s="67"/>
      <c r="I11" s="67"/>
      <c r="J11" s="67"/>
      <c r="K11" s="67"/>
      <c r="L11" s="67"/>
      <c r="M11" s="67"/>
      <c r="N11" s="67"/>
      <c r="O11" s="67"/>
      <c r="P11" s="67"/>
      <c r="Q11" s="67"/>
      <c r="R11" s="67"/>
      <c r="S11" s="67"/>
      <c r="T11" s="67"/>
      <c r="U11" s="67"/>
      <c r="V11" s="67"/>
      <c r="W11" s="67"/>
      <c r="X11" s="67"/>
      <c r="Y11" s="67"/>
      <c r="Z11" s="33"/>
    </row>
    <row r="12" spans="1:26" ht="24" customHeight="1" x14ac:dyDescent="0.35">
      <c r="A12" s="67" t="s">
        <v>4</v>
      </c>
      <c r="B12" s="67"/>
      <c r="C12" s="67"/>
      <c r="D12" s="67"/>
      <c r="E12" s="67"/>
      <c r="F12" s="67"/>
      <c r="G12" s="67"/>
      <c r="H12" s="67"/>
      <c r="I12" s="67"/>
      <c r="J12" s="67"/>
      <c r="K12" s="67"/>
      <c r="L12" s="67"/>
      <c r="M12" s="67"/>
      <c r="N12" s="67"/>
      <c r="O12" s="67"/>
      <c r="P12" s="67"/>
      <c r="Q12" s="67"/>
      <c r="R12" s="67"/>
      <c r="S12" s="67"/>
      <c r="T12" s="67"/>
      <c r="U12" s="67"/>
      <c r="V12" s="67"/>
      <c r="W12" s="67"/>
      <c r="X12" s="67"/>
      <c r="Y12" s="67"/>
      <c r="Z12" s="33"/>
    </row>
    <row r="13" spans="1:26" ht="24" customHeight="1" x14ac:dyDescent="0.35">
      <c r="A13" s="67" t="s">
        <v>96</v>
      </c>
      <c r="B13" s="67"/>
      <c r="C13" s="67"/>
      <c r="D13" s="67"/>
      <c r="E13" s="67"/>
      <c r="F13" s="67"/>
      <c r="G13" s="67"/>
      <c r="H13" s="67"/>
      <c r="I13" s="67"/>
      <c r="J13" s="67"/>
      <c r="K13" s="67"/>
      <c r="L13" s="67"/>
      <c r="M13" s="67"/>
      <c r="N13" s="67"/>
      <c r="O13" s="67"/>
      <c r="P13" s="67"/>
      <c r="Q13" s="67"/>
      <c r="R13" s="67"/>
      <c r="S13" s="67"/>
      <c r="T13" s="67"/>
      <c r="U13" s="67"/>
      <c r="V13" s="67"/>
      <c r="W13" s="67"/>
      <c r="X13" s="67"/>
      <c r="Y13" s="67"/>
      <c r="Z13" s="33"/>
    </row>
    <row r="14" spans="1:26" ht="24" x14ac:dyDescent="0.35">
      <c r="A14" s="67" t="s">
        <v>92</v>
      </c>
      <c r="B14" s="67"/>
      <c r="C14" s="67"/>
      <c r="D14" s="67"/>
      <c r="E14" s="67"/>
      <c r="F14" s="67"/>
      <c r="G14" s="67"/>
      <c r="H14" s="67"/>
      <c r="I14" s="67"/>
      <c r="J14" s="67"/>
      <c r="K14" s="67"/>
      <c r="L14" s="67"/>
      <c r="M14" s="67"/>
      <c r="N14" s="67"/>
      <c r="O14" s="67"/>
      <c r="P14" s="67"/>
      <c r="Q14" s="67"/>
      <c r="R14" s="67"/>
      <c r="S14" s="67"/>
      <c r="T14" s="67"/>
      <c r="U14" s="67"/>
      <c r="V14" s="67"/>
      <c r="W14" s="67"/>
      <c r="X14" s="67"/>
      <c r="Y14" s="67"/>
      <c r="Z14" s="33"/>
    </row>
    <row r="15" spans="1:26" ht="24" x14ac:dyDescent="0.35">
      <c r="A15" s="35"/>
      <c r="B15" s="35"/>
      <c r="C15" s="35"/>
      <c r="D15" s="35"/>
      <c r="E15" s="35"/>
      <c r="F15" s="35"/>
      <c r="G15" s="35"/>
      <c r="H15" s="35"/>
      <c r="I15" s="35"/>
      <c r="J15" s="35"/>
      <c r="K15" s="35"/>
      <c r="L15" s="35"/>
      <c r="M15" s="35"/>
      <c r="N15" s="35"/>
      <c r="O15" s="35"/>
      <c r="P15" s="35"/>
      <c r="Q15" s="35"/>
      <c r="R15" s="35"/>
      <c r="S15" s="35"/>
      <c r="T15" s="35"/>
      <c r="U15" s="35"/>
      <c r="V15" s="35"/>
      <c r="W15" s="35"/>
      <c r="X15" s="35"/>
      <c r="Y15" s="35"/>
      <c r="Z15" s="33"/>
    </row>
    <row r="16" spans="1:26" ht="18" x14ac:dyDescent="0.35">
      <c r="A16" s="34"/>
      <c r="B16" s="34"/>
      <c r="C16" s="34"/>
      <c r="D16" s="34"/>
      <c r="E16" s="34"/>
      <c r="F16" s="34"/>
      <c r="G16" s="34"/>
      <c r="H16" s="34"/>
      <c r="I16" s="34"/>
      <c r="J16" s="34"/>
      <c r="K16" s="34"/>
      <c r="L16" s="34"/>
    </row>
  </sheetData>
  <mergeCells count="8">
    <mergeCell ref="A9:Y9"/>
    <mergeCell ref="A2:Y7"/>
    <mergeCell ref="A8:Y8"/>
    <mergeCell ref="A13:Y13"/>
    <mergeCell ref="A14:Y14"/>
    <mergeCell ref="A12:Y12"/>
    <mergeCell ref="A11:Y11"/>
    <mergeCell ref="A10:Y10"/>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A0539DA-47D2-6F4B-8137-7A4A159C394F}">
  <dimension ref="A1:AI235"/>
  <sheetViews>
    <sheetView zoomScale="77" zoomScaleNormal="90" workbookViewId="0">
      <selection activeCell="Z4" sqref="Z4:AC4"/>
    </sheetView>
  </sheetViews>
  <sheetFormatPr defaultColWidth="11" defaultRowHeight="15.75" customHeight="1" x14ac:dyDescent="0.25"/>
  <cols>
    <col min="1" max="1" width="15.875" customWidth="1"/>
    <col min="3" max="3" width="12" customWidth="1"/>
    <col min="4" max="4" width="12" bestFit="1" customWidth="1"/>
    <col min="5" max="5" width="13" bestFit="1" customWidth="1"/>
    <col min="6" max="7" width="12" bestFit="1" customWidth="1"/>
    <col min="8" max="8" width="11" bestFit="1" customWidth="1"/>
    <col min="9" max="11" width="13" bestFit="1" customWidth="1"/>
    <col min="12" max="13" width="12" bestFit="1" customWidth="1"/>
    <col min="14" max="14" width="13" bestFit="1" customWidth="1"/>
    <col min="15" max="15" width="12" bestFit="1" customWidth="1"/>
    <col min="16" max="16" width="11" bestFit="1" customWidth="1"/>
    <col min="17" max="17" width="12" bestFit="1" customWidth="1"/>
    <col min="18" max="19" width="11" bestFit="1" customWidth="1"/>
    <col min="20" max="20" width="13" bestFit="1" customWidth="1"/>
    <col min="21" max="22" width="12" bestFit="1" customWidth="1"/>
    <col min="23" max="23" width="11" bestFit="1" customWidth="1"/>
    <col min="24" max="25" width="12" bestFit="1" customWidth="1"/>
    <col min="28" max="28" width="11.875" customWidth="1"/>
    <col min="32" max="32" width="17.875" customWidth="1"/>
  </cols>
  <sheetData>
    <row r="1" spans="1:35" ht="23.1" customHeight="1" x14ac:dyDescent="0.25">
      <c r="A1" s="72" t="s">
        <v>1</v>
      </c>
      <c r="B1" s="72"/>
      <c r="C1" s="72"/>
      <c r="D1" s="72"/>
      <c r="E1" s="72"/>
      <c r="F1" s="72"/>
      <c r="G1" s="72"/>
      <c r="H1" s="72"/>
      <c r="I1" s="72"/>
      <c r="J1" s="72"/>
      <c r="K1" s="72"/>
      <c r="L1" s="72"/>
      <c r="M1" s="72"/>
      <c r="N1" s="42"/>
      <c r="O1" s="42"/>
      <c r="P1" s="42"/>
      <c r="Q1" s="42"/>
      <c r="R1" s="42"/>
      <c r="S1" s="42"/>
      <c r="T1" s="42"/>
      <c r="U1" s="42"/>
      <c r="V1" s="42"/>
      <c r="W1" s="42"/>
      <c r="X1" s="42"/>
      <c r="Y1" s="71"/>
      <c r="Z1" s="71"/>
      <c r="AA1" s="43"/>
      <c r="AB1" s="43"/>
      <c r="AC1" s="43"/>
      <c r="AD1" s="43"/>
      <c r="AE1" s="43"/>
      <c r="AF1" s="43"/>
    </row>
    <row r="2" spans="1:35" ht="39" customHeight="1" x14ac:dyDescent="0.25">
      <c r="A2" s="73" t="s">
        <v>5</v>
      </c>
      <c r="B2" s="73"/>
      <c r="C2" s="73"/>
      <c r="D2" s="73"/>
      <c r="E2" s="73"/>
      <c r="F2" s="73"/>
      <c r="G2" s="73"/>
      <c r="H2" s="73"/>
      <c r="I2" s="73"/>
      <c r="J2" s="73"/>
      <c r="K2" s="73"/>
      <c r="L2" s="73"/>
      <c r="M2" s="73"/>
      <c r="N2" s="43"/>
      <c r="O2" s="43"/>
      <c r="P2" s="43"/>
      <c r="Q2" s="43"/>
      <c r="R2" s="43"/>
      <c r="S2" s="43"/>
      <c r="T2" s="43"/>
      <c r="U2" s="43"/>
      <c r="V2" s="43"/>
      <c r="W2" s="43"/>
      <c r="X2" s="43"/>
      <c r="Y2" s="43"/>
      <c r="Z2" s="43"/>
      <c r="AA2" s="43"/>
      <c r="AB2" s="43"/>
      <c r="AC2" s="43"/>
      <c r="AD2" s="43"/>
      <c r="AE2" s="43"/>
      <c r="AF2" s="43"/>
      <c r="AI2" s="37"/>
    </row>
    <row r="3" spans="1:35" x14ac:dyDescent="0.25">
      <c r="A3" s="43"/>
      <c r="B3" s="43"/>
      <c r="C3" s="43"/>
      <c r="D3" s="43"/>
      <c r="E3" s="43"/>
      <c r="F3" s="43"/>
      <c r="G3" s="43"/>
      <c r="H3" s="43"/>
      <c r="I3" s="43"/>
      <c r="J3" s="43"/>
      <c r="K3" s="43"/>
      <c r="L3" s="43"/>
      <c r="M3" s="43"/>
      <c r="N3" s="43"/>
      <c r="O3" s="43"/>
      <c r="P3" s="43"/>
      <c r="Q3" s="43"/>
      <c r="R3" s="43"/>
      <c r="S3" s="43"/>
      <c r="T3" s="43"/>
      <c r="U3" s="43"/>
      <c r="V3" s="43"/>
      <c r="W3" s="43"/>
      <c r="X3" s="43"/>
      <c r="Y3" s="43"/>
      <c r="Z3" s="43"/>
      <c r="AA3" s="43"/>
      <c r="AB3" s="43"/>
      <c r="AC3" s="43"/>
      <c r="AD3" s="43"/>
      <c r="AE3" s="43"/>
      <c r="AF3" s="43"/>
    </row>
    <row r="4" spans="1:35" x14ac:dyDescent="0.25">
      <c r="A4" s="43"/>
      <c r="B4" s="43"/>
      <c r="C4" s="43"/>
      <c r="D4" s="43"/>
      <c r="E4" s="43"/>
      <c r="F4" s="43"/>
      <c r="G4" s="43"/>
      <c r="H4" s="43"/>
      <c r="I4" s="43"/>
      <c r="J4" s="43"/>
      <c r="K4" s="43"/>
      <c r="L4" s="43"/>
      <c r="M4" s="43"/>
      <c r="N4" s="43"/>
      <c r="O4" s="43"/>
      <c r="P4" s="43"/>
      <c r="Q4" s="43"/>
      <c r="R4" s="43"/>
      <c r="S4" s="43"/>
      <c r="T4" s="43"/>
      <c r="U4" s="43"/>
      <c r="V4" s="43"/>
      <c r="W4" s="43"/>
      <c r="X4" s="43"/>
      <c r="Y4" s="43"/>
      <c r="Z4" s="50"/>
      <c r="AA4" s="50"/>
      <c r="AB4" s="50"/>
      <c r="AC4" s="50"/>
      <c r="AD4" s="43"/>
      <c r="AE4" s="42"/>
      <c r="AF4" s="42"/>
      <c r="AG4" s="1"/>
    </row>
    <row r="5" spans="1:35" x14ac:dyDescent="0.25">
      <c r="A5" s="45" t="s">
        <v>6</v>
      </c>
      <c r="B5" s="44"/>
      <c r="C5" s="46" t="s">
        <v>7</v>
      </c>
      <c r="D5" s="46" t="s">
        <v>8</v>
      </c>
      <c r="E5" s="46" t="s">
        <v>9</v>
      </c>
      <c r="F5" s="46" t="s">
        <v>10</v>
      </c>
      <c r="G5" s="46" t="s">
        <v>11</v>
      </c>
      <c r="H5" s="46" t="s">
        <v>12</v>
      </c>
      <c r="I5" s="46" t="s">
        <v>13</v>
      </c>
      <c r="J5" s="46" t="s">
        <v>14</v>
      </c>
      <c r="K5" s="46" t="s">
        <v>15</v>
      </c>
      <c r="L5" s="46" t="s">
        <v>16</v>
      </c>
      <c r="M5" s="46" t="s">
        <v>17</v>
      </c>
      <c r="N5" s="46" t="s">
        <v>18</v>
      </c>
      <c r="O5" s="46" t="s">
        <v>19</v>
      </c>
      <c r="P5" s="46" t="s">
        <v>20</v>
      </c>
      <c r="Q5" s="46" t="s">
        <v>21</v>
      </c>
      <c r="R5" s="46" t="s">
        <v>22</v>
      </c>
      <c r="S5" s="46" t="s">
        <v>23</v>
      </c>
      <c r="T5" s="46" t="s">
        <v>24</v>
      </c>
      <c r="U5" s="46" t="s">
        <v>25</v>
      </c>
      <c r="V5" s="46" t="s">
        <v>26</v>
      </c>
      <c r="W5" s="46" t="s">
        <v>27</v>
      </c>
      <c r="X5" s="46" t="s">
        <v>28</v>
      </c>
      <c r="Y5" s="46" t="s">
        <v>29</v>
      </c>
      <c r="Z5" s="46"/>
      <c r="AA5" s="46"/>
      <c r="AB5" s="46"/>
      <c r="AC5" s="46"/>
      <c r="AD5" s="43"/>
      <c r="AE5" s="57"/>
      <c r="AF5" s="57"/>
      <c r="AG5" s="36"/>
      <c r="AH5" s="1"/>
    </row>
    <row r="6" spans="1:35" x14ac:dyDescent="0.25">
      <c r="A6" s="43"/>
      <c r="B6" s="46" t="s">
        <v>30</v>
      </c>
      <c r="C6" s="47">
        <v>0.04</v>
      </c>
      <c r="D6" s="47">
        <v>0.66400000000000003</v>
      </c>
      <c r="E6" s="47">
        <v>19.835999999999999</v>
      </c>
      <c r="F6" s="47">
        <v>3.6949999999999998</v>
      </c>
      <c r="G6" s="47">
        <v>1.194</v>
      </c>
      <c r="H6" s="47">
        <v>0.39500000000000002</v>
      </c>
      <c r="I6" s="47">
        <v>19.815000000000001</v>
      </c>
      <c r="J6" s="47">
        <v>9.1509999999999998</v>
      </c>
      <c r="K6" s="47">
        <v>4.766</v>
      </c>
      <c r="L6" s="47">
        <v>0.77500000000000002</v>
      </c>
      <c r="M6" s="47">
        <v>0.90900000000000003</v>
      </c>
      <c r="N6" s="47">
        <v>14.515000000000001</v>
      </c>
      <c r="O6" s="47">
        <v>1.639</v>
      </c>
      <c r="P6" s="47">
        <v>0.307</v>
      </c>
      <c r="Q6" s="47">
        <v>2.6749999999999998</v>
      </c>
      <c r="R6" s="47">
        <v>0.46400000000000002</v>
      </c>
      <c r="S6" s="47">
        <v>0.58499999999999996</v>
      </c>
      <c r="T6" s="47">
        <v>9.8879999999999999</v>
      </c>
      <c r="U6" s="47">
        <v>2.4510000000000001</v>
      </c>
      <c r="V6" s="47">
        <v>1.0029999999999999</v>
      </c>
      <c r="W6" s="47">
        <v>0.44</v>
      </c>
      <c r="X6" s="47">
        <v>2.2250000000000001</v>
      </c>
      <c r="Y6" s="47">
        <v>2.5670000000000002</v>
      </c>
      <c r="Z6" s="47"/>
      <c r="AA6" s="47"/>
      <c r="AB6" s="47"/>
      <c r="AC6" s="47"/>
      <c r="AD6" s="43"/>
      <c r="AE6" s="57"/>
      <c r="AF6" s="57"/>
      <c r="AG6" s="36"/>
      <c r="AH6" s="36"/>
    </row>
    <row r="7" spans="1:35" x14ac:dyDescent="0.25">
      <c r="A7" s="43"/>
      <c r="B7" s="46"/>
      <c r="C7" s="47">
        <v>4.2999999999999997E-2</v>
      </c>
      <c r="D7" s="47">
        <v>0.66700000000000004</v>
      </c>
      <c r="E7" s="47">
        <v>19.765999999999998</v>
      </c>
      <c r="F7" s="47">
        <v>3.6909999999999998</v>
      </c>
      <c r="G7" s="47">
        <v>1.194</v>
      </c>
      <c r="H7" s="47">
        <v>0.40200000000000002</v>
      </c>
      <c r="I7" s="47">
        <v>19.690000000000001</v>
      </c>
      <c r="J7" s="47">
        <v>9.1579999999999995</v>
      </c>
      <c r="K7" s="47">
        <v>4.8049999999999997</v>
      </c>
      <c r="L7" s="47">
        <v>0.76700000000000002</v>
      </c>
      <c r="M7" s="47">
        <v>0.90300000000000002</v>
      </c>
      <c r="N7" s="47">
        <v>14.497</v>
      </c>
      <c r="O7" s="47">
        <v>1.621</v>
      </c>
      <c r="P7" s="47">
        <v>0.315</v>
      </c>
      <c r="Q7" s="47">
        <v>2.7130000000000001</v>
      </c>
      <c r="R7" s="47">
        <v>0.45200000000000001</v>
      </c>
      <c r="S7" s="47">
        <v>0.58699999999999997</v>
      </c>
      <c r="T7" s="47">
        <v>10.002000000000001</v>
      </c>
      <c r="U7" s="47">
        <v>2.48</v>
      </c>
      <c r="V7" s="47">
        <v>0.96799999999999997</v>
      </c>
      <c r="W7" s="47">
        <v>0.42699999999999999</v>
      </c>
      <c r="X7" s="47">
        <v>2.2509999999999999</v>
      </c>
      <c r="Y7" s="47">
        <v>2.601</v>
      </c>
      <c r="Z7" s="47"/>
      <c r="AA7" s="47"/>
      <c r="AB7" s="47"/>
      <c r="AC7" s="47"/>
      <c r="AD7" s="43"/>
      <c r="AE7" s="57"/>
      <c r="AF7" s="57"/>
      <c r="AG7" s="36"/>
      <c r="AH7" s="36"/>
    </row>
    <row r="8" spans="1:35" x14ac:dyDescent="0.25">
      <c r="A8" s="43"/>
      <c r="B8" s="46"/>
      <c r="C8" s="48">
        <v>5.6000000000000001E-2</v>
      </c>
      <c r="D8" s="48">
        <v>0.68600000000000005</v>
      </c>
      <c r="E8" s="48">
        <v>19.773</v>
      </c>
      <c r="F8" s="48">
        <v>3.718</v>
      </c>
      <c r="G8" s="48">
        <v>1.1830000000000001</v>
      </c>
      <c r="H8" s="48">
        <v>0.40600000000000003</v>
      </c>
      <c r="I8" s="48">
        <v>19.73</v>
      </c>
      <c r="J8" s="48">
        <v>9.0030000000000001</v>
      </c>
      <c r="K8" s="48">
        <v>4.9370000000000003</v>
      </c>
      <c r="L8" s="48">
        <v>0.77900000000000003</v>
      </c>
      <c r="M8" s="48">
        <v>0.93300000000000005</v>
      </c>
      <c r="N8" s="48">
        <v>14.506</v>
      </c>
      <c r="O8" s="48">
        <v>1.6339999999999999</v>
      </c>
      <c r="P8" s="48">
        <v>0.33500000000000002</v>
      </c>
      <c r="Q8" s="48">
        <v>2.6890000000000001</v>
      </c>
      <c r="R8" s="48">
        <v>0.49099999999999999</v>
      </c>
      <c r="S8" s="48">
        <v>0.60699999999999998</v>
      </c>
      <c r="T8" s="48">
        <v>9.7949999999999999</v>
      </c>
      <c r="U8" s="48">
        <v>2.4489999999999998</v>
      </c>
      <c r="V8" s="48">
        <v>1.0649999999999999</v>
      </c>
      <c r="W8" s="48">
        <v>0.48</v>
      </c>
      <c r="X8" s="48">
        <v>2.2090000000000001</v>
      </c>
      <c r="Y8" s="48">
        <v>2.5350000000000001</v>
      </c>
      <c r="Z8" s="47"/>
      <c r="AA8" s="47"/>
      <c r="AB8" s="47"/>
      <c r="AC8" s="47"/>
      <c r="AD8" s="43"/>
      <c r="AE8" s="57"/>
      <c r="AF8" s="57"/>
      <c r="AG8" s="36"/>
      <c r="AH8" s="36"/>
    </row>
    <row r="9" spans="1:35" x14ac:dyDescent="0.25">
      <c r="A9" s="43"/>
      <c r="B9" s="46" t="s">
        <v>31</v>
      </c>
      <c r="C9" s="47">
        <f t="shared" ref="C9:Y9" si="0">AVERAGE(C6,C7,C8)</f>
        <v>4.6333333333333331E-2</v>
      </c>
      <c r="D9" s="47">
        <f t="shared" si="0"/>
        <v>0.67233333333333334</v>
      </c>
      <c r="E9" s="47">
        <f t="shared" si="0"/>
        <v>19.791666666666668</v>
      </c>
      <c r="F9" s="47">
        <f t="shared" si="0"/>
        <v>3.7013333333333329</v>
      </c>
      <c r="G9" s="47">
        <f t="shared" si="0"/>
        <v>1.1903333333333332</v>
      </c>
      <c r="H9" s="47">
        <f t="shared" si="0"/>
        <v>0.40100000000000002</v>
      </c>
      <c r="I9" s="47">
        <f t="shared" si="0"/>
        <v>19.745000000000001</v>
      </c>
      <c r="J9" s="47">
        <f t="shared" si="0"/>
        <v>9.1039999999999992</v>
      </c>
      <c r="K9" s="47">
        <f t="shared" si="0"/>
        <v>4.8359999999999994</v>
      </c>
      <c r="L9" s="47">
        <f t="shared" si="0"/>
        <v>0.77366666666666672</v>
      </c>
      <c r="M9" s="47">
        <f t="shared" si="0"/>
        <v>0.91500000000000004</v>
      </c>
      <c r="N9" s="47">
        <f t="shared" si="0"/>
        <v>14.506</v>
      </c>
      <c r="O9" s="47">
        <f t="shared" si="0"/>
        <v>1.6313333333333333</v>
      </c>
      <c r="P9" s="47">
        <f t="shared" si="0"/>
        <v>0.31900000000000001</v>
      </c>
      <c r="Q9" s="47">
        <f t="shared" si="0"/>
        <v>2.6923333333333335</v>
      </c>
      <c r="R9" s="47">
        <f t="shared" si="0"/>
        <v>0.46900000000000003</v>
      </c>
      <c r="S9" s="47">
        <f t="shared" si="0"/>
        <v>0.59299999999999997</v>
      </c>
      <c r="T9" s="47">
        <f t="shared" si="0"/>
        <v>9.8950000000000014</v>
      </c>
      <c r="U9" s="47">
        <f t="shared" si="0"/>
        <v>2.46</v>
      </c>
      <c r="V9" s="47">
        <f t="shared" si="0"/>
        <v>1.0119999999999998</v>
      </c>
      <c r="W9" s="47">
        <f t="shared" si="0"/>
        <v>0.44900000000000001</v>
      </c>
      <c r="X9" s="47">
        <f t="shared" si="0"/>
        <v>2.2283333333333335</v>
      </c>
      <c r="Y9" s="47">
        <f t="shared" si="0"/>
        <v>2.5676666666666668</v>
      </c>
      <c r="Z9" s="47"/>
      <c r="AA9" s="47"/>
      <c r="AB9" s="47"/>
      <c r="AC9" s="47"/>
      <c r="AD9" s="43"/>
      <c r="AE9" s="57"/>
      <c r="AF9" s="57"/>
      <c r="AG9" s="36"/>
      <c r="AH9" s="36"/>
    </row>
    <row r="10" spans="1:35" x14ac:dyDescent="0.25">
      <c r="A10" s="43"/>
      <c r="B10" s="46" t="s">
        <v>32</v>
      </c>
      <c r="C10" s="47">
        <f t="shared" ref="C10:Y10" si="1">_xlfn.STDEV.P(C6,C7,C8)</f>
        <v>6.9442222186666108E-3</v>
      </c>
      <c r="D10" s="47">
        <f t="shared" si="1"/>
        <v>9.7410927974683134E-3</v>
      </c>
      <c r="E10" s="47">
        <f t="shared" si="1"/>
        <v>3.1478387647541274E-2</v>
      </c>
      <c r="F10" s="47">
        <f t="shared" si="1"/>
        <v>1.1897712198383228E-2</v>
      </c>
      <c r="G10" s="47">
        <f t="shared" si="1"/>
        <v>5.1854497287013007E-3</v>
      </c>
      <c r="H10" s="47">
        <f t="shared" si="1"/>
        <v>4.5460605656619558E-3</v>
      </c>
      <c r="I10" s="47">
        <f t="shared" si="1"/>
        <v>5.2121652570373045E-2</v>
      </c>
      <c r="J10" s="47">
        <f t="shared" si="1"/>
        <v>7.1474937332372909E-2</v>
      </c>
      <c r="K10" s="47">
        <f t="shared" si="1"/>
        <v>7.3171032519707038E-2</v>
      </c>
      <c r="L10" s="47">
        <f t="shared" si="1"/>
        <v>4.9888765156985929E-3</v>
      </c>
      <c r="M10" s="47">
        <f t="shared" si="1"/>
        <v>1.2961481396815732E-2</v>
      </c>
      <c r="N10" s="47">
        <f t="shared" si="1"/>
        <v>7.3484692283498129E-3</v>
      </c>
      <c r="O10" s="47">
        <f t="shared" si="1"/>
        <v>7.5865377844940218E-3</v>
      </c>
      <c r="P10" s="47">
        <f t="shared" si="1"/>
        <v>1.1775681155103806E-2</v>
      </c>
      <c r="Q10" s="47">
        <f t="shared" si="1"/>
        <v>1.5691469727919856E-2</v>
      </c>
      <c r="R10" s="47">
        <f t="shared" si="1"/>
        <v>1.6309506430300082E-2</v>
      </c>
      <c r="S10" s="47">
        <f t="shared" si="1"/>
        <v>9.9331096171675678E-3</v>
      </c>
      <c r="T10" s="47">
        <f t="shared" si="1"/>
        <v>8.4652229740273532E-2</v>
      </c>
      <c r="U10" s="47">
        <f t="shared" si="1"/>
        <v>1.4165686240583869E-2</v>
      </c>
      <c r="V10" s="47">
        <f t="shared" si="1"/>
        <v>4.0108187027920697E-2</v>
      </c>
      <c r="W10" s="47">
        <f t="shared" si="1"/>
        <v>2.2553639765383025E-2</v>
      </c>
      <c r="X10" s="47">
        <f t="shared" si="1"/>
        <v>1.7307673314329478E-2</v>
      </c>
      <c r="Y10" s="47">
        <f t="shared" si="1"/>
        <v>2.6948510575210249E-2</v>
      </c>
      <c r="Z10" s="47"/>
      <c r="AA10" s="47"/>
      <c r="AB10" s="47"/>
      <c r="AC10" s="47"/>
      <c r="AD10" s="43"/>
      <c r="AE10" s="43"/>
      <c r="AF10" s="43"/>
      <c r="AH10" s="11"/>
    </row>
    <row r="11" spans="1:35" x14ac:dyDescent="0.25">
      <c r="A11" s="43"/>
      <c r="B11" s="46" t="s">
        <v>33</v>
      </c>
      <c r="C11" s="47">
        <f t="shared" ref="C11:Y11" si="2">(C10/C9)*100</f>
        <v>14.987529968345203</v>
      </c>
      <c r="D11" s="47">
        <f t="shared" si="2"/>
        <v>1.4488487056224562</v>
      </c>
      <c r="E11" s="47">
        <f t="shared" si="2"/>
        <v>0.15904869548231379</v>
      </c>
      <c r="F11" s="47">
        <f t="shared" si="2"/>
        <v>0.32144395348657862</v>
      </c>
      <c r="G11" s="47">
        <f t="shared" si="2"/>
        <v>0.43563005281724732</v>
      </c>
      <c r="H11" s="47">
        <f t="shared" si="2"/>
        <v>1.1336809390678193</v>
      </c>
      <c r="I11" s="47">
        <f t="shared" si="2"/>
        <v>0.26397393046529777</v>
      </c>
      <c r="J11" s="47">
        <f t="shared" si="2"/>
        <v>0.78509377561921045</v>
      </c>
      <c r="K11" s="47">
        <f t="shared" si="2"/>
        <v>1.5130486459823624</v>
      </c>
      <c r="L11" s="47">
        <f t="shared" si="2"/>
        <v>0.64483539625574227</v>
      </c>
      <c r="M11" s="47">
        <f t="shared" si="2"/>
        <v>1.4165553439142875</v>
      </c>
      <c r="N11" s="47">
        <f t="shared" si="2"/>
        <v>5.0658136139182498E-2</v>
      </c>
      <c r="O11" s="47">
        <f t="shared" si="2"/>
        <v>0.46505135581287421</v>
      </c>
      <c r="P11" s="47">
        <f t="shared" si="2"/>
        <v>3.691436098778623</v>
      </c>
      <c r="Q11" s="47">
        <f t="shared" si="2"/>
        <v>0.58282046779447272</v>
      </c>
      <c r="R11" s="47">
        <f t="shared" si="2"/>
        <v>3.47750670155652</v>
      </c>
      <c r="S11" s="47">
        <f t="shared" si="2"/>
        <v>1.6750606437044804</v>
      </c>
      <c r="T11" s="47">
        <f t="shared" si="2"/>
        <v>0.85550510096284504</v>
      </c>
      <c r="U11" s="47">
        <f t="shared" si="2"/>
        <v>0.5758409040887752</v>
      </c>
      <c r="V11" s="47">
        <f t="shared" si="2"/>
        <v>3.9632595877391998</v>
      </c>
      <c r="W11" s="47">
        <f t="shared" si="2"/>
        <v>5.0230823530919881</v>
      </c>
      <c r="X11" s="47">
        <f t="shared" si="2"/>
        <v>0.77670934843662576</v>
      </c>
      <c r="Y11" s="47">
        <f t="shared" si="2"/>
        <v>1.0495330614777456</v>
      </c>
      <c r="Z11" s="47"/>
      <c r="AA11" s="47"/>
      <c r="AB11" s="47"/>
      <c r="AC11" s="47"/>
      <c r="AD11" s="43"/>
      <c r="AE11" s="43"/>
      <c r="AF11" s="43"/>
    </row>
    <row r="12" spans="1:35" x14ac:dyDescent="0.25">
      <c r="A12" s="43"/>
      <c r="B12" s="44"/>
      <c r="C12" s="47"/>
      <c r="D12" s="47"/>
      <c r="E12" s="47"/>
      <c r="F12" s="47"/>
      <c r="G12" s="47"/>
      <c r="H12" s="47"/>
      <c r="I12" s="47"/>
      <c r="J12" s="47"/>
      <c r="K12" s="47"/>
      <c r="L12" s="47"/>
      <c r="M12" s="47"/>
      <c r="N12" s="47"/>
      <c r="O12" s="47"/>
      <c r="P12" s="47"/>
      <c r="Q12" s="47"/>
      <c r="R12" s="47"/>
      <c r="S12" s="47"/>
      <c r="T12" s="47"/>
      <c r="U12" s="47"/>
      <c r="V12" s="47"/>
      <c r="W12" s="47"/>
      <c r="X12" s="47"/>
      <c r="Y12" s="47"/>
      <c r="Z12" s="47"/>
      <c r="AA12" s="47"/>
      <c r="AB12" s="47"/>
      <c r="AC12" s="47"/>
      <c r="AD12" s="43"/>
      <c r="AE12" s="43"/>
      <c r="AF12" s="43"/>
    </row>
    <row r="13" spans="1:35" x14ac:dyDescent="0.25">
      <c r="A13" s="43"/>
      <c r="B13" s="44"/>
      <c r="C13" s="47"/>
      <c r="D13" s="47"/>
      <c r="E13" s="47"/>
      <c r="F13" s="47"/>
      <c r="G13" s="47"/>
      <c r="H13" s="47"/>
      <c r="I13" s="47"/>
      <c r="J13" s="47"/>
      <c r="K13" s="47"/>
      <c r="L13" s="47"/>
      <c r="M13" s="47"/>
      <c r="N13" s="47"/>
      <c r="O13" s="47"/>
      <c r="P13" s="47"/>
      <c r="Q13" s="47"/>
      <c r="R13" s="47"/>
      <c r="S13" s="47"/>
      <c r="T13" s="47"/>
      <c r="U13" s="47"/>
      <c r="V13" s="47"/>
      <c r="W13" s="47"/>
      <c r="X13" s="47"/>
      <c r="Y13" s="47"/>
      <c r="Z13" s="75"/>
      <c r="AA13" s="75"/>
      <c r="AB13" s="75"/>
      <c r="AC13" s="75"/>
      <c r="AD13" s="43"/>
      <c r="AE13" s="43"/>
      <c r="AF13" s="43"/>
    </row>
    <row r="14" spans="1:35" x14ac:dyDescent="0.25">
      <c r="A14" s="45" t="s">
        <v>34</v>
      </c>
      <c r="B14" s="44"/>
      <c r="C14" s="49" t="s">
        <v>7</v>
      </c>
      <c r="D14" s="49" t="s">
        <v>8</v>
      </c>
      <c r="E14" s="49" t="s">
        <v>9</v>
      </c>
      <c r="F14" s="49" t="s">
        <v>10</v>
      </c>
      <c r="G14" s="49" t="s">
        <v>11</v>
      </c>
      <c r="H14" s="49" t="s">
        <v>12</v>
      </c>
      <c r="I14" s="49" t="s">
        <v>13</v>
      </c>
      <c r="J14" s="49" t="s">
        <v>14</v>
      </c>
      <c r="K14" s="49" t="s">
        <v>15</v>
      </c>
      <c r="L14" s="49" t="s">
        <v>16</v>
      </c>
      <c r="M14" s="49" t="s">
        <v>17</v>
      </c>
      <c r="N14" s="49" t="s">
        <v>18</v>
      </c>
      <c r="O14" s="49" t="s">
        <v>19</v>
      </c>
      <c r="P14" s="49" t="s">
        <v>20</v>
      </c>
      <c r="Q14" s="49" t="s">
        <v>21</v>
      </c>
      <c r="R14" s="49" t="s">
        <v>22</v>
      </c>
      <c r="S14" s="49" t="s">
        <v>23</v>
      </c>
      <c r="T14" s="49" t="s">
        <v>24</v>
      </c>
      <c r="U14" s="49" t="s">
        <v>25</v>
      </c>
      <c r="V14" s="49" t="s">
        <v>26</v>
      </c>
      <c r="W14" s="49" t="s">
        <v>27</v>
      </c>
      <c r="X14" s="49" t="s">
        <v>28</v>
      </c>
      <c r="Y14" s="49" t="s">
        <v>29</v>
      </c>
      <c r="Z14" s="49"/>
      <c r="AA14" s="49"/>
      <c r="AB14" s="49"/>
      <c r="AC14" s="49"/>
      <c r="AD14" s="43"/>
      <c r="AE14" s="43"/>
      <c r="AF14" s="43"/>
    </row>
    <row r="15" spans="1:35" x14ac:dyDescent="0.25">
      <c r="A15" s="43"/>
      <c r="B15" s="46" t="s">
        <v>30</v>
      </c>
      <c r="C15" s="47">
        <v>0.189</v>
      </c>
      <c r="D15" s="47">
        <v>0.77300000000000002</v>
      </c>
      <c r="E15" s="47">
        <v>20.25</v>
      </c>
      <c r="F15" s="47">
        <v>3.8820000000000001</v>
      </c>
      <c r="G15" s="47">
        <v>1.2090000000000001</v>
      </c>
      <c r="H15" s="47">
        <v>0.54300000000000004</v>
      </c>
      <c r="I15" s="47">
        <v>20.07</v>
      </c>
      <c r="J15" s="47">
        <v>9.1389999999999993</v>
      </c>
      <c r="K15" s="47">
        <v>4.8680000000000003</v>
      </c>
      <c r="L15" s="47">
        <v>0.73</v>
      </c>
      <c r="M15" s="47">
        <v>0.80400000000000005</v>
      </c>
      <c r="N15" s="47">
        <v>14.403</v>
      </c>
      <c r="O15" s="47">
        <v>1.7030000000000001</v>
      </c>
      <c r="P15" s="47">
        <v>0.223</v>
      </c>
      <c r="Q15" s="47">
        <v>2.4300000000000002</v>
      </c>
      <c r="R15" s="47">
        <v>0.28000000000000003</v>
      </c>
      <c r="S15" s="47">
        <v>0.48599999999999999</v>
      </c>
      <c r="T15" s="47">
        <v>9.6609999999999996</v>
      </c>
      <c r="U15" s="47">
        <v>2.3359999999999999</v>
      </c>
      <c r="V15" s="47">
        <v>0.88100000000000001</v>
      </c>
      <c r="W15" s="47">
        <v>0.439</v>
      </c>
      <c r="X15" s="47">
        <v>2.1819999999999999</v>
      </c>
      <c r="Y15" s="47">
        <v>2.5190000000000001</v>
      </c>
      <c r="Z15" s="47"/>
      <c r="AA15" s="47"/>
      <c r="AB15" s="47"/>
      <c r="AC15" s="47"/>
      <c r="AD15" s="43"/>
      <c r="AE15" s="43"/>
      <c r="AF15" s="43"/>
    </row>
    <row r="16" spans="1:35" x14ac:dyDescent="0.25">
      <c r="A16" s="43"/>
      <c r="B16" s="46"/>
      <c r="C16" s="47">
        <v>0.184</v>
      </c>
      <c r="D16" s="47">
        <v>0.74299999999999999</v>
      </c>
      <c r="E16" s="47">
        <v>20.283999999999999</v>
      </c>
      <c r="F16" s="47">
        <v>3.8660000000000001</v>
      </c>
      <c r="G16" s="47">
        <v>1.169</v>
      </c>
      <c r="H16" s="47">
        <v>0.46100000000000002</v>
      </c>
      <c r="I16" s="47">
        <v>20.106000000000002</v>
      </c>
      <c r="J16" s="47">
        <v>9.15</v>
      </c>
      <c r="K16" s="47">
        <v>4.9249999999999998</v>
      </c>
      <c r="L16" s="47">
        <v>0.71899999999999997</v>
      </c>
      <c r="M16" s="47">
        <v>0.77500000000000002</v>
      </c>
      <c r="N16" s="47">
        <v>14.513999999999999</v>
      </c>
      <c r="O16" s="47">
        <v>1.63</v>
      </c>
      <c r="P16" s="47">
        <v>0.19700000000000001</v>
      </c>
      <c r="Q16" s="47">
        <v>2.431</v>
      </c>
      <c r="R16" s="47">
        <v>0.26400000000000001</v>
      </c>
      <c r="S16" s="47">
        <v>0.47799999999999998</v>
      </c>
      <c r="T16" s="47">
        <v>9.673</v>
      </c>
      <c r="U16" s="47">
        <v>2.359</v>
      </c>
      <c r="V16" s="47">
        <v>0.86699999999999999</v>
      </c>
      <c r="W16" s="47">
        <v>0.44700000000000001</v>
      </c>
      <c r="X16" s="47">
        <v>2.2040000000000002</v>
      </c>
      <c r="Y16" s="47">
        <v>2.5550000000000002</v>
      </c>
      <c r="Z16" s="47"/>
      <c r="AA16" s="47"/>
      <c r="AB16" s="47"/>
      <c r="AC16" s="47"/>
      <c r="AD16" s="43"/>
      <c r="AE16" s="43"/>
      <c r="AF16" s="43"/>
    </row>
    <row r="17" spans="1:32" x14ac:dyDescent="0.25">
      <c r="A17" s="43"/>
      <c r="B17" s="46"/>
      <c r="C17" s="48">
        <v>0.17699999999999999</v>
      </c>
      <c r="D17" s="48">
        <v>0.73199999999999998</v>
      </c>
      <c r="E17" s="48">
        <v>20.271999999999998</v>
      </c>
      <c r="F17" s="48">
        <v>3.827</v>
      </c>
      <c r="G17" s="48">
        <v>1.1830000000000001</v>
      </c>
      <c r="H17" s="48">
        <v>0.437</v>
      </c>
      <c r="I17" s="48">
        <v>20.067</v>
      </c>
      <c r="J17" s="48">
        <v>9.2859999999999996</v>
      </c>
      <c r="K17" s="48">
        <v>4.8120000000000003</v>
      </c>
      <c r="L17" s="48">
        <v>0.69799999999999995</v>
      </c>
      <c r="M17" s="48">
        <v>0.78300000000000003</v>
      </c>
      <c r="N17" s="48">
        <v>14.420999999999999</v>
      </c>
      <c r="O17" s="48">
        <v>1.667</v>
      </c>
      <c r="P17" s="48">
        <v>0.22700000000000001</v>
      </c>
      <c r="Q17" s="48">
        <v>2.4670000000000001</v>
      </c>
      <c r="R17" s="48">
        <v>0.28299999999999997</v>
      </c>
      <c r="S17" s="48">
        <v>0.48299999999999998</v>
      </c>
      <c r="T17" s="48">
        <v>9.6929999999999996</v>
      </c>
      <c r="U17" s="48">
        <v>2.3769999999999998</v>
      </c>
      <c r="V17" s="48">
        <v>0.88200000000000001</v>
      </c>
      <c r="W17" s="48">
        <v>0.432</v>
      </c>
      <c r="X17" s="48">
        <v>2.2130000000000001</v>
      </c>
      <c r="Y17" s="48">
        <v>2.5819999999999999</v>
      </c>
      <c r="Z17" s="47"/>
      <c r="AA17" s="47"/>
      <c r="AB17" s="47"/>
      <c r="AC17" s="47"/>
      <c r="AD17" s="43"/>
      <c r="AE17" s="43"/>
      <c r="AF17" s="43"/>
    </row>
    <row r="18" spans="1:32" x14ac:dyDescent="0.25">
      <c r="A18" s="43"/>
      <c r="B18" s="46" t="s">
        <v>31</v>
      </c>
      <c r="C18" s="47">
        <f>AVERAGE(C15,C16,C17)</f>
        <v>0.18333333333333335</v>
      </c>
      <c r="D18" s="47">
        <f t="shared" ref="D18:Y18" si="3">AVERAGE(D15,D16,D17)</f>
        <v>0.74933333333333341</v>
      </c>
      <c r="E18" s="47">
        <f t="shared" si="3"/>
        <v>20.268666666666665</v>
      </c>
      <c r="F18" s="47">
        <f t="shared" si="3"/>
        <v>3.8583333333333329</v>
      </c>
      <c r="G18" s="47">
        <f t="shared" si="3"/>
        <v>1.1870000000000001</v>
      </c>
      <c r="H18" s="47">
        <f t="shared" si="3"/>
        <v>0.48033333333333333</v>
      </c>
      <c r="I18" s="47">
        <f t="shared" si="3"/>
        <v>20.081</v>
      </c>
      <c r="J18" s="47">
        <f t="shared" si="3"/>
        <v>9.1916666666666682</v>
      </c>
      <c r="K18" s="47">
        <f t="shared" si="3"/>
        <v>4.8683333333333332</v>
      </c>
      <c r="L18" s="47">
        <f t="shared" si="3"/>
        <v>0.71566666666666656</v>
      </c>
      <c r="M18" s="47">
        <f t="shared" si="3"/>
        <v>0.78733333333333333</v>
      </c>
      <c r="N18" s="47">
        <f t="shared" si="3"/>
        <v>14.446</v>
      </c>
      <c r="O18" s="47">
        <f t="shared" si="3"/>
        <v>1.6666666666666667</v>
      </c>
      <c r="P18" s="47">
        <f t="shared" si="3"/>
        <v>0.21566666666666667</v>
      </c>
      <c r="Q18" s="47">
        <f t="shared" si="3"/>
        <v>2.4426666666666672</v>
      </c>
      <c r="R18" s="47">
        <f t="shared" si="3"/>
        <v>0.27566666666666667</v>
      </c>
      <c r="S18" s="47">
        <f t="shared" si="3"/>
        <v>0.48233333333333334</v>
      </c>
      <c r="T18" s="47">
        <f t="shared" si="3"/>
        <v>9.6756666666666664</v>
      </c>
      <c r="U18" s="47">
        <f t="shared" si="3"/>
        <v>2.3573333333333335</v>
      </c>
      <c r="V18" s="47">
        <f t="shared" si="3"/>
        <v>0.87666666666666659</v>
      </c>
      <c r="W18" s="47">
        <f t="shared" si="3"/>
        <v>0.43933333333333335</v>
      </c>
      <c r="X18" s="47">
        <f t="shared" si="3"/>
        <v>2.1996666666666669</v>
      </c>
      <c r="Y18" s="47">
        <f t="shared" si="3"/>
        <v>2.552</v>
      </c>
      <c r="Z18" s="47"/>
      <c r="AA18" s="47"/>
      <c r="AB18" s="47"/>
      <c r="AC18" s="47"/>
      <c r="AD18" s="43"/>
      <c r="AE18" s="43"/>
      <c r="AF18" s="43"/>
    </row>
    <row r="19" spans="1:32" x14ac:dyDescent="0.25">
      <c r="A19" s="43"/>
      <c r="B19" s="46" t="s">
        <v>32</v>
      </c>
      <c r="C19" s="47">
        <f>_xlfn.STDEV.P(C15,C16,C17)</f>
        <v>4.9216076867444709E-3</v>
      </c>
      <c r="D19" s="47">
        <f t="shared" ref="D19:Y19" si="4">_xlfn.STDEV.P(D15,D16,D17)</f>
        <v>1.732692189115605E-2</v>
      </c>
      <c r="E19" s="47">
        <f t="shared" si="4"/>
        <v>1.4079141387961404E-2</v>
      </c>
      <c r="F19" s="47">
        <f t="shared" si="4"/>
        <v>2.3098821518760623E-2</v>
      </c>
      <c r="G19" s="47">
        <f t="shared" si="4"/>
        <v>1.6573070526208086E-2</v>
      </c>
      <c r="H19" s="47">
        <f t="shared" si="4"/>
        <v>4.5382326466980039E-2</v>
      </c>
      <c r="I19" s="47">
        <f t="shared" si="4"/>
        <v>1.772004514667002E-2</v>
      </c>
      <c r="J19" s="47">
        <f t="shared" si="4"/>
        <v>6.685473472803212E-2</v>
      </c>
      <c r="K19" s="47">
        <f t="shared" si="4"/>
        <v>4.6132658954608337E-2</v>
      </c>
      <c r="L19" s="47">
        <f t="shared" si="4"/>
        <v>1.3274871834493262E-2</v>
      </c>
      <c r="M19" s="47">
        <f t="shared" si="4"/>
        <v>1.2229290885229439E-2</v>
      </c>
      <c r="N19" s="47">
        <f t="shared" si="4"/>
        <v>4.8641546028060902E-2</v>
      </c>
      <c r="O19" s="47">
        <f t="shared" si="4"/>
        <v>2.9803057263009552E-2</v>
      </c>
      <c r="P19" s="47">
        <f t="shared" si="4"/>
        <v>1.3299958228840001E-2</v>
      </c>
      <c r="Q19" s="47">
        <f t="shared" si="4"/>
        <v>1.7211107524567434E-2</v>
      </c>
      <c r="R19" s="47">
        <f t="shared" si="4"/>
        <v>8.339997335464526E-3</v>
      </c>
      <c r="S19" s="47">
        <f t="shared" si="4"/>
        <v>3.2998316455372248E-3</v>
      </c>
      <c r="T19" s="47">
        <f t="shared" si="4"/>
        <v>1.319932658214887E-2</v>
      </c>
      <c r="U19" s="47">
        <f t="shared" si="4"/>
        <v>1.6779617264870934E-2</v>
      </c>
      <c r="V19" s="47">
        <f t="shared" si="4"/>
        <v>6.8475461947247185E-3</v>
      </c>
      <c r="W19" s="47">
        <f t="shared" si="4"/>
        <v>6.1282587702834171E-3</v>
      </c>
      <c r="X19" s="47">
        <f t="shared" si="4"/>
        <v>1.3021349989749813E-2</v>
      </c>
      <c r="Y19" s="47">
        <f t="shared" si="4"/>
        <v>2.5806975801127775E-2</v>
      </c>
      <c r="Z19" s="47"/>
      <c r="AA19" s="47"/>
      <c r="AB19" s="47"/>
      <c r="AC19" s="47"/>
      <c r="AD19" s="43"/>
      <c r="AE19" s="43"/>
      <c r="AF19" s="43"/>
    </row>
    <row r="20" spans="1:32" x14ac:dyDescent="0.25">
      <c r="A20" s="43"/>
      <c r="B20" s="46" t="s">
        <v>33</v>
      </c>
      <c r="C20" s="47">
        <f t="shared" ref="C20:Y20" si="5">(C19/C18)*100</f>
        <v>2.6845132836788022</v>
      </c>
      <c r="D20" s="47">
        <f t="shared" si="5"/>
        <v>2.3123116402788324</v>
      </c>
      <c r="E20" s="47">
        <f t="shared" si="5"/>
        <v>6.9462592776838167E-2</v>
      </c>
      <c r="F20" s="47">
        <f t="shared" si="5"/>
        <v>0.59867355988148496</v>
      </c>
      <c r="G20" s="47">
        <f t="shared" si="5"/>
        <v>1.3962148716266289</v>
      </c>
      <c r="H20" s="47">
        <f t="shared" si="5"/>
        <v>9.4480901735558724</v>
      </c>
      <c r="I20" s="47">
        <f t="shared" si="5"/>
        <v>8.8242842222349585E-2</v>
      </c>
      <c r="J20" s="47">
        <f t="shared" si="5"/>
        <v>0.72734072233579816</v>
      </c>
      <c r="K20" s="47">
        <f t="shared" si="5"/>
        <v>0.94760682549691888</v>
      </c>
      <c r="L20" s="47">
        <f t="shared" si="5"/>
        <v>1.8548959247079548</v>
      </c>
      <c r="M20" s="47">
        <f t="shared" si="5"/>
        <v>1.5532545578191497</v>
      </c>
      <c r="N20" s="47">
        <f t="shared" si="5"/>
        <v>0.33671290342005328</v>
      </c>
      <c r="O20" s="47">
        <f t="shared" si="5"/>
        <v>1.7881834357805733</v>
      </c>
      <c r="P20" s="47">
        <f t="shared" si="5"/>
        <v>6.1669048974528602</v>
      </c>
      <c r="Q20" s="47">
        <f t="shared" si="5"/>
        <v>0.70460320106034791</v>
      </c>
      <c r="R20" s="47">
        <f t="shared" si="5"/>
        <v>3.0253920201201425</v>
      </c>
      <c r="S20" s="47">
        <f t="shared" si="5"/>
        <v>0.68413924924752412</v>
      </c>
      <c r="T20" s="47">
        <f t="shared" si="5"/>
        <v>0.13641774811880872</v>
      </c>
      <c r="U20" s="47">
        <f t="shared" si="5"/>
        <v>0.71180503103242077</v>
      </c>
      <c r="V20" s="47">
        <f t="shared" si="5"/>
        <v>0.7810889195503482</v>
      </c>
      <c r="W20" s="47">
        <f t="shared" si="5"/>
        <v>1.3948995683497913</v>
      </c>
      <c r="X20" s="47">
        <f t="shared" si="5"/>
        <v>0.59196923729730921</v>
      </c>
      <c r="Y20" s="47">
        <f t="shared" si="5"/>
        <v>1.0112451332730319</v>
      </c>
      <c r="Z20" s="47"/>
      <c r="AA20" s="47"/>
      <c r="AB20" s="47"/>
      <c r="AC20" s="47"/>
      <c r="AD20" s="43"/>
      <c r="AE20" s="43"/>
      <c r="AF20" s="43"/>
    </row>
    <row r="21" spans="1:32" x14ac:dyDescent="0.25">
      <c r="A21" s="43"/>
      <c r="B21" s="44"/>
      <c r="C21" s="47"/>
      <c r="D21" s="47"/>
      <c r="E21" s="47"/>
      <c r="F21" s="47"/>
      <c r="G21" s="47"/>
      <c r="H21" s="47"/>
      <c r="I21" s="47"/>
      <c r="J21" s="47"/>
      <c r="K21" s="47"/>
      <c r="L21" s="47"/>
      <c r="M21" s="47"/>
      <c r="N21" s="47"/>
      <c r="O21" s="47"/>
      <c r="P21" s="47"/>
      <c r="Q21" s="47"/>
      <c r="R21" s="47"/>
      <c r="S21" s="47"/>
      <c r="T21" s="47"/>
      <c r="U21" s="47"/>
      <c r="V21" s="47"/>
      <c r="W21" s="47"/>
      <c r="X21" s="47"/>
      <c r="Y21" s="47"/>
      <c r="Z21" s="47"/>
      <c r="AA21" s="47"/>
      <c r="AB21" s="47"/>
      <c r="AC21" s="47"/>
      <c r="AD21" s="43"/>
      <c r="AE21" s="43"/>
      <c r="AF21" s="43"/>
    </row>
    <row r="22" spans="1:32" x14ac:dyDescent="0.25">
      <c r="A22" s="43"/>
      <c r="B22" s="44"/>
      <c r="C22" s="47"/>
      <c r="D22" s="47"/>
      <c r="E22" s="47"/>
      <c r="F22" s="47"/>
      <c r="G22" s="47"/>
      <c r="H22" s="47"/>
      <c r="I22" s="47"/>
      <c r="J22" s="47"/>
      <c r="K22" s="47"/>
      <c r="L22" s="47"/>
      <c r="M22" s="47"/>
      <c r="N22" s="47"/>
      <c r="O22" s="47"/>
      <c r="P22" s="47"/>
      <c r="Q22" s="47"/>
      <c r="R22" s="47"/>
      <c r="S22" s="47"/>
      <c r="T22" s="47"/>
      <c r="U22" s="47"/>
      <c r="V22" s="47"/>
      <c r="W22" s="47"/>
      <c r="X22" s="47"/>
      <c r="Y22" s="47"/>
      <c r="Z22" s="75"/>
      <c r="AA22" s="75"/>
      <c r="AB22" s="75"/>
      <c r="AC22" s="75"/>
      <c r="AD22" s="43"/>
      <c r="AE22" s="43"/>
      <c r="AF22" s="43"/>
    </row>
    <row r="23" spans="1:32" ht="15.75" customHeight="1" x14ac:dyDescent="0.25">
      <c r="A23" s="45" t="s">
        <v>35</v>
      </c>
      <c r="B23" s="44"/>
      <c r="C23" s="49" t="s">
        <v>7</v>
      </c>
      <c r="D23" s="49" t="s">
        <v>8</v>
      </c>
      <c r="E23" s="49" t="s">
        <v>9</v>
      </c>
      <c r="F23" s="49" t="s">
        <v>10</v>
      </c>
      <c r="G23" s="49" t="s">
        <v>11</v>
      </c>
      <c r="H23" s="49" t="s">
        <v>12</v>
      </c>
      <c r="I23" s="49" t="s">
        <v>13</v>
      </c>
      <c r="J23" s="49" t="s">
        <v>14</v>
      </c>
      <c r="K23" s="49" t="s">
        <v>15</v>
      </c>
      <c r="L23" s="49" t="s">
        <v>16</v>
      </c>
      <c r="M23" s="49" t="s">
        <v>17</v>
      </c>
      <c r="N23" s="49" t="s">
        <v>18</v>
      </c>
      <c r="O23" s="49" t="s">
        <v>19</v>
      </c>
      <c r="P23" s="49" t="s">
        <v>20</v>
      </c>
      <c r="Q23" s="49" t="s">
        <v>21</v>
      </c>
      <c r="R23" s="49" t="s">
        <v>22</v>
      </c>
      <c r="S23" s="49" t="s">
        <v>23</v>
      </c>
      <c r="T23" s="49" t="s">
        <v>24</v>
      </c>
      <c r="U23" s="49" t="s">
        <v>25</v>
      </c>
      <c r="V23" s="49" t="s">
        <v>26</v>
      </c>
      <c r="W23" s="49" t="s">
        <v>27</v>
      </c>
      <c r="X23" s="49" t="s">
        <v>28</v>
      </c>
      <c r="Y23" s="49" t="s">
        <v>29</v>
      </c>
      <c r="Z23" s="49"/>
      <c r="AA23" s="49"/>
      <c r="AB23" s="49"/>
      <c r="AC23" s="49"/>
      <c r="AD23" s="43"/>
      <c r="AE23" s="43"/>
      <c r="AF23" s="43"/>
    </row>
    <row r="24" spans="1:32" ht="15.75" customHeight="1" x14ac:dyDescent="0.25">
      <c r="A24" s="43"/>
      <c r="B24" s="46" t="s">
        <v>30</v>
      </c>
      <c r="C24" s="47">
        <v>3.2000000000000001E-2</v>
      </c>
      <c r="D24" s="47">
        <v>0.313</v>
      </c>
      <c r="E24" s="47">
        <v>15.342000000000001</v>
      </c>
      <c r="F24" s="47">
        <v>3.516</v>
      </c>
      <c r="G24" s="47">
        <v>0.93600000000000005</v>
      </c>
      <c r="H24" s="47">
        <v>0.315</v>
      </c>
      <c r="I24" s="47">
        <v>19.542999999999999</v>
      </c>
      <c r="J24" s="47">
        <v>9.09</v>
      </c>
      <c r="K24" s="47">
        <v>5.2789999999999999</v>
      </c>
      <c r="L24" s="47">
        <v>0.77200000000000002</v>
      </c>
      <c r="M24" s="47">
        <v>0.92400000000000004</v>
      </c>
      <c r="N24" s="47">
        <v>15.632999999999999</v>
      </c>
      <c r="O24" s="47">
        <v>1.8819999999999999</v>
      </c>
      <c r="P24" s="47">
        <v>0.33500000000000002</v>
      </c>
      <c r="Q24" s="47">
        <v>3.101</v>
      </c>
      <c r="R24" s="47">
        <v>0.48</v>
      </c>
      <c r="S24" s="47">
        <v>0.68600000000000005</v>
      </c>
      <c r="T24" s="47">
        <v>11.602</v>
      </c>
      <c r="U24" s="47">
        <v>2.8580000000000001</v>
      </c>
      <c r="V24" s="47">
        <v>1.0569999999999999</v>
      </c>
      <c r="W24" s="47">
        <v>0.55400000000000005</v>
      </c>
      <c r="X24" s="47">
        <v>2.7</v>
      </c>
      <c r="Y24" s="47">
        <v>3.0489999999999999</v>
      </c>
      <c r="Z24" s="47"/>
      <c r="AA24" s="47"/>
      <c r="AB24" s="47"/>
      <c r="AC24" s="47"/>
      <c r="AD24" s="43"/>
      <c r="AE24" s="43"/>
      <c r="AF24" s="43"/>
    </row>
    <row r="25" spans="1:32" x14ac:dyDescent="0.25">
      <c r="A25" s="43"/>
      <c r="B25" s="46"/>
      <c r="C25" s="47">
        <v>3.5000000000000003E-2</v>
      </c>
      <c r="D25" s="47">
        <v>0.318</v>
      </c>
      <c r="E25" s="47">
        <v>15.304</v>
      </c>
      <c r="F25" s="47">
        <v>3.5</v>
      </c>
      <c r="G25" s="47">
        <v>0.93200000000000005</v>
      </c>
      <c r="H25" s="47">
        <v>0.32200000000000001</v>
      </c>
      <c r="I25" s="47">
        <v>19.606999999999999</v>
      </c>
      <c r="J25" s="47">
        <v>9.1690000000000005</v>
      </c>
      <c r="K25" s="47">
        <v>5.093</v>
      </c>
      <c r="L25" s="47">
        <v>0.75700000000000001</v>
      </c>
      <c r="M25" s="47">
        <v>0.91900000000000004</v>
      </c>
      <c r="N25" s="47">
        <v>15.795</v>
      </c>
      <c r="O25" s="47">
        <v>1.7270000000000001</v>
      </c>
      <c r="P25" s="47">
        <v>0.316</v>
      </c>
      <c r="Q25" s="47">
        <v>3.105</v>
      </c>
      <c r="R25" s="47">
        <v>0.47699999999999998</v>
      </c>
      <c r="S25" s="47">
        <v>0.68899999999999995</v>
      </c>
      <c r="T25" s="47">
        <v>11.635</v>
      </c>
      <c r="U25" s="47">
        <v>2.8780000000000001</v>
      </c>
      <c r="V25" s="47">
        <v>1.071</v>
      </c>
      <c r="W25" s="47">
        <v>0.55600000000000005</v>
      </c>
      <c r="X25" s="47">
        <v>2.7069999999999999</v>
      </c>
      <c r="Y25" s="47">
        <v>3.0870000000000002</v>
      </c>
      <c r="Z25" s="47"/>
      <c r="AA25" s="47"/>
      <c r="AB25" s="47"/>
      <c r="AC25" s="47"/>
      <c r="AD25" s="43"/>
      <c r="AE25" s="43"/>
      <c r="AF25" s="43"/>
    </row>
    <row r="26" spans="1:32" x14ac:dyDescent="0.25">
      <c r="A26" s="43"/>
      <c r="B26" s="46"/>
      <c r="C26" s="48">
        <v>3.5999999999999997E-2</v>
      </c>
      <c r="D26" s="48">
        <v>0.315</v>
      </c>
      <c r="E26" s="48">
        <v>15.148</v>
      </c>
      <c r="F26" s="48">
        <v>3.4169999999999998</v>
      </c>
      <c r="G26" s="48">
        <v>0.91900000000000004</v>
      </c>
      <c r="H26" s="48">
        <v>0.312</v>
      </c>
      <c r="I26" s="48">
        <v>19.385000000000002</v>
      </c>
      <c r="J26" s="48">
        <v>9.0169999999999995</v>
      </c>
      <c r="K26" s="48">
        <v>4.9530000000000003</v>
      </c>
      <c r="L26" s="48">
        <v>0.73399999999999999</v>
      </c>
      <c r="M26" s="48">
        <v>0.92100000000000004</v>
      </c>
      <c r="N26" s="48">
        <v>15.569000000000001</v>
      </c>
      <c r="O26" s="48">
        <v>1.677</v>
      </c>
      <c r="P26" s="48">
        <v>0.32400000000000001</v>
      </c>
      <c r="Q26" s="48">
        <v>3.2229999999999999</v>
      </c>
      <c r="R26" s="48">
        <v>0.5</v>
      </c>
      <c r="S26" s="48">
        <v>0.72</v>
      </c>
      <c r="T26" s="48">
        <v>12.092000000000001</v>
      </c>
      <c r="U26" s="48">
        <v>2.9830000000000001</v>
      </c>
      <c r="V26" s="48">
        <v>1.099</v>
      </c>
      <c r="W26" s="48">
        <v>0.625</v>
      </c>
      <c r="X26" s="48">
        <v>2.839</v>
      </c>
      <c r="Y26" s="48">
        <v>3.19</v>
      </c>
      <c r="Z26" s="47"/>
      <c r="AA26" s="47"/>
      <c r="AB26" s="47"/>
      <c r="AC26" s="47"/>
      <c r="AD26" s="43"/>
      <c r="AE26" s="43"/>
      <c r="AF26" s="43"/>
    </row>
    <row r="27" spans="1:32" x14ac:dyDescent="0.25">
      <c r="A27" s="43"/>
      <c r="B27" s="46" t="s">
        <v>31</v>
      </c>
      <c r="C27" s="47">
        <f t="shared" ref="C27:Y27" si="6">AVERAGE(C24,C25,C26)</f>
        <v>3.4333333333333334E-2</v>
      </c>
      <c r="D27" s="47">
        <f t="shared" si="6"/>
        <v>0.3153333333333333</v>
      </c>
      <c r="E27" s="47">
        <f t="shared" si="6"/>
        <v>15.264666666666665</v>
      </c>
      <c r="F27" s="47">
        <f t="shared" si="6"/>
        <v>3.4776666666666665</v>
      </c>
      <c r="G27" s="47">
        <f t="shared" si="6"/>
        <v>0.92899999999999994</v>
      </c>
      <c r="H27" s="47">
        <f t="shared" si="6"/>
        <v>0.31633333333333336</v>
      </c>
      <c r="I27" s="47">
        <f t="shared" si="6"/>
        <v>19.511666666666667</v>
      </c>
      <c r="J27" s="47">
        <f t="shared" si="6"/>
        <v>9.0920000000000005</v>
      </c>
      <c r="K27" s="47">
        <f t="shared" si="6"/>
        <v>5.1083333333333334</v>
      </c>
      <c r="L27" s="47">
        <f t="shared" si="6"/>
        <v>0.7543333333333333</v>
      </c>
      <c r="M27" s="47">
        <f t="shared" si="6"/>
        <v>0.92133333333333345</v>
      </c>
      <c r="N27" s="47">
        <f t="shared" si="6"/>
        <v>15.665666666666667</v>
      </c>
      <c r="O27" s="47">
        <f t="shared" si="6"/>
        <v>1.7619999999999998</v>
      </c>
      <c r="P27" s="47">
        <f t="shared" si="6"/>
        <v>0.32500000000000001</v>
      </c>
      <c r="Q27" s="47">
        <f t="shared" si="6"/>
        <v>3.1429999999999993</v>
      </c>
      <c r="R27" s="47">
        <f t="shared" si="6"/>
        <v>0.48566666666666664</v>
      </c>
      <c r="S27" s="47">
        <f t="shared" si="6"/>
        <v>0.69833333333333325</v>
      </c>
      <c r="T27" s="47">
        <f t="shared" si="6"/>
        <v>11.776333333333334</v>
      </c>
      <c r="U27" s="47">
        <f t="shared" si="6"/>
        <v>2.9063333333333339</v>
      </c>
      <c r="V27" s="47">
        <f t="shared" si="6"/>
        <v>1.0756666666666668</v>
      </c>
      <c r="W27" s="47">
        <f t="shared" si="6"/>
        <v>0.57833333333333337</v>
      </c>
      <c r="X27" s="47">
        <f t="shared" si="6"/>
        <v>2.7486666666666668</v>
      </c>
      <c r="Y27" s="47">
        <f t="shared" si="6"/>
        <v>3.1086666666666667</v>
      </c>
      <c r="Z27" s="47"/>
      <c r="AA27" s="47"/>
      <c r="AB27" s="47"/>
      <c r="AC27" s="47"/>
      <c r="AD27" s="43"/>
      <c r="AE27" s="43"/>
      <c r="AF27" s="43"/>
    </row>
    <row r="28" spans="1:32" x14ac:dyDescent="0.25">
      <c r="A28" s="43"/>
      <c r="B28" s="46" t="s">
        <v>32</v>
      </c>
      <c r="C28" s="47">
        <f t="shared" ref="C28:Y28" si="7">_xlfn.STDEV.P(C24,C25,C26)</f>
        <v>1.6996731711975941E-3</v>
      </c>
      <c r="D28" s="47">
        <f t="shared" si="7"/>
        <v>2.0548046676563273E-3</v>
      </c>
      <c r="E28" s="47">
        <f t="shared" si="7"/>
        <v>8.3941778764940883E-2</v>
      </c>
      <c r="F28" s="47">
        <f t="shared" si="7"/>
        <v>4.3392267616349539E-2</v>
      </c>
      <c r="G28" s="47">
        <f t="shared" si="7"/>
        <v>7.2571803523590866E-3</v>
      </c>
      <c r="H28" s="47">
        <f t="shared" si="7"/>
        <v>4.189935029992182E-3</v>
      </c>
      <c r="I28" s="47">
        <f t="shared" si="7"/>
        <v>9.3299994045491219E-2</v>
      </c>
      <c r="J28" s="47">
        <f t="shared" si="7"/>
        <v>6.2069853122644958E-2</v>
      </c>
      <c r="K28" s="47">
        <f t="shared" si="7"/>
        <v>0.13352985517187602</v>
      </c>
      <c r="L28" s="47">
        <f t="shared" si="7"/>
        <v>1.5627610892974736E-2</v>
      </c>
      <c r="M28" s="47">
        <f t="shared" si="7"/>
        <v>2.0548046676563273E-3</v>
      </c>
      <c r="N28" s="47">
        <f t="shared" si="7"/>
        <v>9.5111630320493301E-2</v>
      </c>
      <c r="O28" s="47">
        <f t="shared" si="7"/>
        <v>8.7273516410573571E-2</v>
      </c>
      <c r="P28" s="47">
        <f t="shared" si="7"/>
        <v>7.7888809636986224E-3</v>
      </c>
      <c r="Q28" s="47">
        <f t="shared" si="7"/>
        <v>5.65921078125445E-2</v>
      </c>
      <c r="R28" s="47">
        <f t="shared" si="7"/>
        <v>1.0208928554075711E-2</v>
      </c>
      <c r="S28" s="47">
        <f t="shared" si="7"/>
        <v>1.5369522511197988E-2</v>
      </c>
      <c r="T28" s="47">
        <f t="shared" si="7"/>
        <v>0.22361623872657888</v>
      </c>
      <c r="U28" s="47">
        <f t="shared" si="7"/>
        <v>5.4822947344661754E-2</v>
      </c>
      <c r="V28" s="47">
        <f t="shared" si="7"/>
        <v>1.7461067804945076E-2</v>
      </c>
      <c r="W28" s="47">
        <f t="shared" si="7"/>
        <v>3.3008416435138993E-2</v>
      </c>
      <c r="X28" s="47">
        <f t="shared" si="7"/>
        <v>6.3939207237986753E-2</v>
      </c>
      <c r="Y28" s="47">
        <f t="shared" si="7"/>
        <v>5.9566955791128175E-2</v>
      </c>
      <c r="Z28" s="47"/>
      <c r="AA28" s="47"/>
      <c r="AB28" s="47"/>
      <c r="AC28" s="47"/>
      <c r="AD28" s="43"/>
      <c r="AE28" s="43"/>
      <c r="AF28" s="43"/>
    </row>
    <row r="29" spans="1:32" x14ac:dyDescent="0.25">
      <c r="A29" s="43"/>
      <c r="B29" s="46" t="s">
        <v>33</v>
      </c>
      <c r="C29" s="47">
        <f t="shared" ref="C29:Y29" si="8">(C28/C27)*100</f>
        <v>4.9505043821289147</v>
      </c>
      <c r="D29" s="47">
        <f t="shared" si="8"/>
        <v>0.65162938720602348</v>
      </c>
      <c r="E29" s="47">
        <f t="shared" si="8"/>
        <v>0.54990901929253322</v>
      </c>
      <c r="F29" s="47">
        <f t="shared" si="8"/>
        <v>1.2477408496985394</v>
      </c>
      <c r="G29" s="47">
        <f t="shared" si="8"/>
        <v>0.78118195396760892</v>
      </c>
      <c r="H29" s="47">
        <f t="shared" si="8"/>
        <v>1.3245316217045884</v>
      </c>
      <c r="I29" s="47">
        <f t="shared" si="8"/>
        <v>0.47817542006743602</v>
      </c>
      <c r="J29" s="47">
        <f t="shared" si="8"/>
        <v>0.68268646197365768</v>
      </c>
      <c r="K29" s="47">
        <f t="shared" si="8"/>
        <v>2.613961275795289</v>
      </c>
      <c r="L29" s="47">
        <f t="shared" si="8"/>
        <v>2.0717115633638628</v>
      </c>
      <c r="M29" s="47">
        <f t="shared" si="8"/>
        <v>0.2230251086457663</v>
      </c>
      <c r="N29" s="47">
        <f t="shared" si="8"/>
        <v>0.60713426593501696</v>
      </c>
      <c r="O29" s="47">
        <f t="shared" si="8"/>
        <v>4.9530940074105319</v>
      </c>
      <c r="P29" s="47">
        <f t="shared" si="8"/>
        <v>2.3965787580611146</v>
      </c>
      <c r="Q29" s="47">
        <f t="shared" si="8"/>
        <v>1.800576131484076</v>
      </c>
      <c r="R29" s="47">
        <f t="shared" si="8"/>
        <v>2.1020443144974013</v>
      </c>
      <c r="S29" s="47">
        <f t="shared" si="8"/>
        <v>2.2008862784531726</v>
      </c>
      <c r="T29" s="47">
        <f t="shared" si="8"/>
        <v>1.8988613212367647</v>
      </c>
      <c r="U29" s="47">
        <f t="shared" si="8"/>
        <v>1.8863268956759403</v>
      </c>
      <c r="V29" s="47">
        <f t="shared" si="8"/>
        <v>1.6232786927435769</v>
      </c>
      <c r="W29" s="47">
        <f t="shared" si="8"/>
        <v>5.7075071645773479</v>
      </c>
      <c r="X29" s="47">
        <f t="shared" si="8"/>
        <v>2.326189931044873</v>
      </c>
      <c r="Y29" s="47">
        <f t="shared" si="8"/>
        <v>1.9161577029099777</v>
      </c>
      <c r="Z29" s="47"/>
      <c r="AA29" s="47"/>
      <c r="AB29" s="47"/>
      <c r="AC29" s="47"/>
      <c r="AD29" s="43"/>
      <c r="AE29" s="43"/>
      <c r="AF29" s="43"/>
    </row>
    <row r="30" spans="1:32" x14ac:dyDescent="0.25">
      <c r="A30" s="43"/>
      <c r="B30" s="44"/>
      <c r="C30" s="44"/>
      <c r="D30" s="44"/>
      <c r="E30" s="44"/>
      <c r="F30" s="44"/>
      <c r="G30" s="44"/>
      <c r="H30" s="44"/>
      <c r="I30" s="44"/>
      <c r="J30" s="44"/>
      <c r="K30" s="44"/>
      <c r="L30" s="44"/>
      <c r="M30" s="44"/>
      <c r="N30" s="44"/>
      <c r="O30" s="44"/>
      <c r="P30" s="44"/>
      <c r="Q30" s="44"/>
      <c r="R30" s="44"/>
      <c r="S30" s="44"/>
      <c r="T30" s="44"/>
      <c r="U30" s="44"/>
      <c r="V30" s="44"/>
      <c r="W30" s="44"/>
      <c r="X30" s="44"/>
      <c r="Y30" s="44"/>
      <c r="Z30" s="44"/>
      <c r="AA30" s="44"/>
      <c r="AB30" s="44"/>
      <c r="AC30" s="44"/>
      <c r="AD30" s="43"/>
      <c r="AE30" s="43"/>
      <c r="AF30" s="43"/>
    </row>
    <row r="31" spans="1:32" x14ac:dyDescent="0.25">
      <c r="A31" s="43"/>
      <c r="B31" s="44"/>
      <c r="C31" s="44"/>
      <c r="D31" s="44"/>
      <c r="E31" s="44"/>
      <c r="F31" s="44"/>
      <c r="G31" s="44"/>
      <c r="H31" s="44"/>
      <c r="I31" s="44"/>
      <c r="J31" s="44"/>
      <c r="K31" s="44"/>
      <c r="L31" s="44"/>
      <c r="M31" s="44"/>
      <c r="N31" s="44"/>
      <c r="O31" s="44"/>
      <c r="P31" s="44"/>
      <c r="Q31" s="44"/>
      <c r="R31" s="44"/>
      <c r="S31" s="44"/>
      <c r="T31" s="44"/>
      <c r="U31" s="44"/>
      <c r="V31" s="44"/>
      <c r="W31" s="44"/>
      <c r="X31" s="44"/>
      <c r="Y31" s="44"/>
      <c r="Z31" s="74"/>
      <c r="AA31" s="74"/>
      <c r="AB31" s="74"/>
      <c r="AC31" s="74"/>
      <c r="AD31" s="43"/>
      <c r="AE31" s="43"/>
      <c r="AF31" s="43"/>
    </row>
    <row r="32" spans="1:32" ht="15.75" customHeight="1" x14ac:dyDescent="0.25">
      <c r="A32" s="45" t="s">
        <v>36</v>
      </c>
      <c r="B32" s="44"/>
      <c r="C32" s="49" t="s">
        <v>7</v>
      </c>
      <c r="D32" s="49" t="s">
        <v>8</v>
      </c>
      <c r="E32" s="49" t="s">
        <v>9</v>
      </c>
      <c r="F32" s="49" t="s">
        <v>10</v>
      </c>
      <c r="G32" s="49" t="s">
        <v>11</v>
      </c>
      <c r="H32" s="49" t="s">
        <v>12</v>
      </c>
      <c r="I32" s="49" t="s">
        <v>13</v>
      </c>
      <c r="J32" s="49" t="s">
        <v>14</v>
      </c>
      <c r="K32" s="49" t="s">
        <v>15</v>
      </c>
      <c r="L32" s="49" t="s">
        <v>16</v>
      </c>
      <c r="M32" s="49" t="s">
        <v>17</v>
      </c>
      <c r="N32" s="49" t="s">
        <v>18</v>
      </c>
      <c r="O32" s="49" t="s">
        <v>19</v>
      </c>
      <c r="P32" s="49" t="s">
        <v>20</v>
      </c>
      <c r="Q32" s="49" t="s">
        <v>21</v>
      </c>
      <c r="R32" s="49" t="s">
        <v>22</v>
      </c>
      <c r="S32" s="49" t="s">
        <v>23</v>
      </c>
      <c r="T32" s="49" t="s">
        <v>24</v>
      </c>
      <c r="U32" s="49" t="s">
        <v>25</v>
      </c>
      <c r="V32" s="49" t="s">
        <v>26</v>
      </c>
      <c r="W32" s="49" t="s">
        <v>27</v>
      </c>
      <c r="X32" s="49" t="s">
        <v>28</v>
      </c>
      <c r="Y32" s="49" t="s">
        <v>29</v>
      </c>
      <c r="Z32" s="49"/>
      <c r="AA32" s="49"/>
      <c r="AB32" s="49"/>
      <c r="AC32" s="49"/>
      <c r="AD32" s="43"/>
      <c r="AE32" s="43"/>
      <c r="AF32" s="43"/>
    </row>
    <row r="33" spans="1:32" x14ac:dyDescent="0.25">
      <c r="A33" s="43"/>
      <c r="B33" s="46" t="s">
        <v>30</v>
      </c>
      <c r="C33" s="47">
        <v>7.3999999999999996E-2</v>
      </c>
      <c r="D33" s="47">
        <v>0.218</v>
      </c>
      <c r="E33" s="47">
        <v>8.9930000000000003</v>
      </c>
      <c r="F33" s="47">
        <v>2.6960000000000002</v>
      </c>
      <c r="G33" s="47">
        <v>0.60499999999999998</v>
      </c>
      <c r="H33" s="47">
        <v>0.25800000000000001</v>
      </c>
      <c r="I33" s="47">
        <v>13.762</v>
      </c>
      <c r="J33" s="47">
        <v>6.6920000000000002</v>
      </c>
      <c r="K33" s="47">
        <v>4.3890000000000002</v>
      </c>
      <c r="L33" s="47">
        <v>0.76500000000000001</v>
      </c>
      <c r="M33" s="47">
        <v>0.55800000000000005</v>
      </c>
      <c r="N33" s="47">
        <v>13.409000000000001</v>
      </c>
      <c r="O33" s="47">
        <v>1.583</v>
      </c>
      <c r="P33" s="47">
        <v>0.48799999999999999</v>
      </c>
      <c r="Q33" s="47">
        <v>3.0720000000000001</v>
      </c>
      <c r="R33" s="47">
        <v>0.38300000000000001</v>
      </c>
      <c r="S33" s="47">
        <v>0.59799999999999998</v>
      </c>
      <c r="T33" s="47">
        <v>11.811999999999999</v>
      </c>
      <c r="U33" s="47">
        <v>2.8450000000000002</v>
      </c>
      <c r="V33" s="47">
        <v>1.198</v>
      </c>
      <c r="W33" s="47">
        <v>0.52600000000000002</v>
      </c>
      <c r="X33" s="47">
        <v>2.7</v>
      </c>
      <c r="Y33" s="47">
        <v>3.3239999999999998</v>
      </c>
      <c r="Z33" s="47"/>
      <c r="AA33" s="47"/>
      <c r="AB33" s="47"/>
      <c r="AC33" s="47"/>
      <c r="AD33" s="43"/>
      <c r="AE33" s="43"/>
      <c r="AF33" s="43"/>
    </row>
    <row r="34" spans="1:32" x14ac:dyDescent="0.25">
      <c r="A34" s="43"/>
      <c r="B34" s="44"/>
      <c r="C34" s="47">
        <v>6.8000000000000005E-2</v>
      </c>
      <c r="D34" s="47">
        <v>0.17499999999999999</v>
      </c>
      <c r="E34" s="47">
        <v>8.8740000000000006</v>
      </c>
      <c r="F34" s="47">
        <v>2.6659999999999999</v>
      </c>
      <c r="G34" s="47">
        <v>0.66400000000000003</v>
      </c>
      <c r="H34" s="47">
        <v>0.28199999999999997</v>
      </c>
      <c r="I34" s="47">
        <v>13.308999999999999</v>
      </c>
      <c r="J34" s="47">
        <v>6.6559999999999997</v>
      </c>
      <c r="K34" s="47">
        <v>4.41</v>
      </c>
      <c r="L34" s="47">
        <v>0.88200000000000001</v>
      </c>
      <c r="M34" s="47">
        <v>0.55500000000000005</v>
      </c>
      <c r="N34" s="47">
        <v>13.173999999999999</v>
      </c>
      <c r="O34" s="47">
        <v>1.7010000000000001</v>
      </c>
      <c r="P34" s="47">
        <v>0.52700000000000002</v>
      </c>
      <c r="Q34" s="47">
        <v>3.0049999999999999</v>
      </c>
      <c r="R34" s="47">
        <v>0.41099999999999998</v>
      </c>
      <c r="S34" s="47">
        <v>0.60699999999999998</v>
      </c>
      <c r="T34" s="47">
        <v>11.613</v>
      </c>
      <c r="U34" s="47">
        <v>2.782</v>
      </c>
      <c r="V34" s="47">
        <v>1.226</v>
      </c>
      <c r="W34" s="47">
        <v>0.48799999999999999</v>
      </c>
      <c r="X34" s="47">
        <v>2.76</v>
      </c>
      <c r="Y34" s="47">
        <v>3.2810000000000001</v>
      </c>
      <c r="Z34" s="47"/>
      <c r="AA34" s="47"/>
      <c r="AB34" s="47"/>
      <c r="AC34" s="47"/>
      <c r="AD34" s="43"/>
      <c r="AE34" s="43"/>
      <c r="AF34" s="43"/>
    </row>
    <row r="35" spans="1:32" x14ac:dyDescent="0.25">
      <c r="A35" s="43"/>
      <c r="B35" s="44"/>
      <c r="C35" s="48">
        <v>4.7E-2</v>
      </c>
      <c r="D35" s="48">
        <v>0.14199999999999999</v>
      </c>
      <c r="E35" s="48">
        <v>8.0410000000000004</v>
      </c>
      <c r="F35" s="48">
        <v>2.4500000000000002</v>
      </c>
      <c r="G35" s="48">
        <v>0.54400000000000004</v>
      </c>
      <c r="H35" s="48">
        <v>0.20799999999999999</v>
      </c>
      <c r="I35" s="48">
        <v>12.185</v>
      </c>
      <c r="J35" s="48">
        <v>5.8920000000000003</v>
      </c>
      <c r="K35" s="48">
        <v>4.0270000000000001</v>
      </c>
      <c r="L35" s="48">
        <v>0.69899999999999995</v>
      </c>
      <c r="M35" s="48">
        <v>0.52</v>
      </c>
      <c r="N35" s="48">
        <v>12.074999999999999</v>
      </c>
      <c r="O35" s="48">
        <v>1.3240000000000001</v>
      </c>
      <c r="P35" s="48">
        <v>0.42799999999999999</v>
      </c>
      <c r="Q35" s="48">
        <v>2.63</v>
      </c>
      <c r="R35" s="48">
        <v>0.32200000000000001</v>
      </c>
      <c r="S35" s="48">
        <v>0.52300000000000002</v>
      </c>
      <c r="T35" s="48">
        <v>10.316000000000001</v>
      </c>
      <c r="U35" s="48">
        <v>2.4319999999999999</v>
      </c>
      <c r="V35" s="48">
        <v>0.999</v>
      </c>
      <c r="W35" s="48">
        <v>0.47199999999999998</v>
      </c>
      <c r="X35" s="48">
        <v>2.4249999999999998</v>
      </c>
      <c r="Y35" s="48">
        <v>2.8130000000000002</v>
      </c>
      <c r="Z35" s="47"/>
      <c r="AA35" s="47"/>
      <c r="AB35" s="47"/>
      <c r="AC35" s="47"/>
      <c r="AD35" s="43"/>
      <c r="AE35" s="43"/>
      <c r="AF35" s="43"/>
    </row>
    <row r="36" spans="1:32" x14ac:dyDescent="0.25">
      <c r="A36" s="43"/>
      <c r="B36" s="46" t="s">
        <v>31</v>
      </c>
      <c r="C36" s="47">
        <f>AVERAGE(C33,C34,C35)</f>
        <v>6.3E-2</v>
      </c>
      <c r="D36" s="47">
        <f t="shared" ref="D36:Y36" si="9">AVERAGE(D33,D34,D35)</f>
        <v>0.17833333333333334</v>
      </c>
      <c r="E36" s="47">
        <f t="shared" si="9"/>
        <v>8.636000000000001</v>
      </c>
      <c r="F36" s="47">
        <f t="shared" si="9"/>
        <v>2.6040000000000001</v>
      </c>
      <c r="G36" s="47">
        <f t="shared" si="9"/>
        <v>0.60433333333333339</v>
      </c>
      <c r="H36" s="47">
        <f t="shared" si="9"/>
        <v>0.24933333333333332</v>
      </c>
      <c r="I36" s="47">
        <f t="shared" si="9"/>
        <v>13.085333333333333</v>
      </c>
      <c r="J36" s="47">
        <f t="shared" si="9"/>
        <v>6.4133333333333331</v>
      </c>
      <c r="K36" s="47">
        <f t="shared" si="9"/>
        <v>4.2753333333333332</v>
      </c>
      <c r="L36" s="47">
        <f t="shared" si="9"/>
        <v>0.78200000000000003</v>
      </c>
      <c r="M36" s="47">
        <f t="shared" si="9"/>
        <v>0.54433333333333334</v>
      </c>
      <c r="N36" s="47">
        <f t="shared" si="9"/>
        <v>12.886000000000001</v>
      </c>
      <c r="O36" s="47">
        <f t="shared" si="9"/>
        <v>1.5359999999999998</v>
      </c>
      <c r="P36" s="47">
        <f t="shared" si="9"/>
        <v>0.48100000000000004</v>
      </c>
      <c r="Q36" s="47">
        <f t="shared" si="9"/>
        <v>2.9023333333333334</v>
      </c>
      <c r="R36" s="47">
        <f t="shared" si="9"/>
        <v>0.37200000000000005</v>
      </c>
      <c r="S36" s="47">
        <f t="shared" si="9"/>
        <v>0.57600000000000007</v>
      </c>
      <c r="T36" s="47">
        <f t="shared" si="9"/>
        <v>11.247</v>
      </c>
      <c r="U36" s="47">
        <f t="shared" si="9"/>
        <v>2.6863333333333337</v>
      </c>
      <c r="V36" s="47">
        <f t="shared" si="9"/>
        <v>1.141</v>
      </c>
      <c r="W36" s="47">
        <f t="shared" si="9"/>
        <v>0.49533333333333335</v>
      </c>
      <c r="X36" s="47">
        <f t="shared" si="9"/>
        <v>2.6283333333333334</v>
      </c>
      <c r="Y36" s="47">
        <f t="shared" si="9"/>
        <v>3.1393333333333335</v>
      </c>
      <c r="Z36" s="47"/>
      <c r="AA36" s="47"/>
      <c r="AB36" s="47"/>
      <c r="AC36" s="47"/>
      <c r="AD36" s="43"/>
      <c r="AE36" s="43"/>
      <c r="AF36" s="43"/>
    </row>
    <row r="37" spans="1:32" x14ac:dyDescent="0.25">
      <c r="A37" s="43"/>
      <c r="B37" s="46" t="s">
        <v>32</v>
      </c>
      <c r="C37" s="47">
        <f>_xlfn.STDEV.P(C33,C34,C35)</f>
        <v>1.157583690279022E-2</v>
      </c>
      <c r="D37" s="47">
        <f t="shared" ref="D37:Y37" si="10">_xlfn.STDEV.P(D33,D34,D35)</f>
        <v>3.1116269413639906E-2</v>
      </c>
      <c r="E37" s="47">
        <f t="shared" si="10"/>
        <v>0.42352410399724205</v>
      </c>
      <c r="F37" s="47">
        <f t="shared" si="10"/>
        <v>0.10958102025442175</v>
      </c>
      <c r="G37" s="47">
        <f t="shared" si="10"/>
        <v>4.8992062849223056E-2</v>
      </c>
      <c r="H37" s="47">
        <f t="shared" si="10"/>
        <v>3.0825674724525052E-2</v>
      </c>
      <c r="I37" s="47">
        <f t="shared" si="10"/>
        <v>0.66294913496855501</v>
      </c>
      <c r="J37" s="47">
        <f t="shared" si="10"/>
        <v>0.36893118900714</v>
      </c>
      <c r="K37" s="47">
        <f t="shared" si="10"/>
        <v>0.17580734405087356</v>
      </c>
      <c r="L37" s="47">
        <f t="shared" si="10"/>
        <v>7.5670337649570471E-2</v>
      </c>
      <c r="M37" s="47">
        <f t="shared" si="10"/>
        <v>1.7249798710580831E-2</v>
      </c>
      <c r="N37" s="47">
        <f t="shared" si="10"/>
        <v>0.58143328651416848</v>
      </c>
      <c r="O37" s="47">
        <f t="shared" si="10"/>
        <v>0.15745687240215098</v>
      </c>
      <c r="P37" s="47">
        <f t="shared" si="10"/>
        <v>4.0718546143004672E-2</v>
      </c>
      <c r="Q37" s="47">
        <f t="shared" si="10"/>
        <v>0.19450164238095499</v>
      </c>
      <c r="R37" s="47">
        <f t="shared" si="10"/>
        <v>3.7157323190276578E-2</v>
      </c>
      <c r="S37" s="47">
        <f t="shared" si="10"/>
        <v>3.7656340767525442E-2</v>
      </c>
      <c r="T37" s="47">
        <f t="shared" si="10"/>
        <v>0.66331038486267191</v>
      </c>
      <c r="U37" s="47">
        <f t="shared" si="10"/>
        <v>0.18167064215833625</v>
      </c>
      <c r="V37" s="47">
        <f t="shared" si="10"/>
        <v>0.10105773927150094</v>
      </c>
      <c r="W37" s="47">
        <f t="shared" si="10"/>
        <v>2.2647050335284059E-2</v>
      </c>
      <c r="X37" s="47">
        <f t="shared" si="10"/>
        <v>0.14584999904772791</v>
      </c>
      <c r="Y37" s="47">
        <f t="shared" si="10"/>
        <v>0.23141929238697634</v>
      </c>
      <c r="Z37" s="47"/>
      <c r="AA37" s="47"/>
      <c r="AB37" s="47"/>
      <c r="AC37" s="47"/>
      <c r="AD37" s="43"/>
      <c r="AE37" s="43"/>
      <c r="AF37" s="43"/>
    </row>
    <row r="38" spans="1:32" x14ac:dyDescent="0.25">
      <c r="A38" s="43"/>
      <c r="B38" s="46" t="s">
        <v>33</v>
      </c>
      <c r="C38" s="47">
        <f t="shared" ref="C38" si="11">(C37/C36)*100</f>
        <v>18.374344290143206</v>
      </c>
      <c r="D38" s="47">
        <f t="shared" ref="D38" si="12">(D37/D36)*100</f>
        <v>17.448375372134524</v>
      </c>
      <c r="E38" s="47">
        <f t="shared" ref="E38" si="13">(E37/E36)*100</f>
        <v>4.9041698008017836</v>
      </c>
      <c r="F38" s="47">
        <f t="shared" ref="F38" si="14">(F37/F36)*100</f>
        <v>4.2081805013218796</v>
      </c>
      <c r="G38" s="47">
        <f t="shared" ref="G38" si="15">(G37/G36)*100</f>
        <v>8.1067947351168854</v>
      </c>
      <c r="H38" s="47">
        <f t="shared" ref="H38" si="16">(H37/H36)*100</f>
        <v>12.363238525879032</v>
      </c>
      <c r="I38" s="47">
        <f t="shared" ref="I38" si="17">(I37/I36)*100</f>
        <v>5.0663526719626688</v>
      </c>
      <c r="J38" s="47">
        <f t="shared" ref="J38" si="18">(J37/J36)*100</f>
        <v>5.7525653171591484</v>
      </c>
      <c r="K38" s="47">
        <f t="shared" ref="K38" si="19">(K37/K36)*100</f>
        <v>4.1121318583550659</v>
      </c>
      <c r="L38" s="47">
        <f t="shared" ref="L38" si="20">(L37/L36)*100</f>
        <v>9.6765137659297267</v>
      </c>
      <c r="M38" s="47">
        <f t="shared" ref="M38" si="21">(M37/M36)*100</f>
        <v>3.168977105434323</v>
      </c>
      <c r="N38" s="47">
        <f t="shared" ref="N38" si="22">(N37/N36)*100</f>
        <v>4.5121316662592612</v>
      </c>
      <c r="O38" s="47">
        <f t="shared" ref="O38" si="23">(O37/O36)*100</f>
        <v>10.251098463681705</v>
      </c>
      <c r="P38" s="47">
        <f t="shared" ref="P38" si="24">(P37/P36)*100</f>
        <v>8.465394208524879</v>
      </c>
      <c r="Q38" s="47">
        <f t="shared" ref="Q38" si="25">(Q37/Q36)*100</f>
        <v>6.7015611248749858</v>
      </c>
      <c r="R38" s="47">
        <f t="shared" ref="R38" si="26">(R37/R36)*100</f>
        <v>9.9885277393216594</v>
      </c>
      <c r="S38" s="47">
        <f t="shared" ref="S38" si="27">(S37/S36)*100</f>
        <v>6.5375591610287218</v>
      </c>
      <c r="T38" s="47">
        <f t="shared" ref="T38" si="28">(T37/T36)*100</f>
        <v>5.8976650205625667</v>
      </c>
      <c r="U38" s="47">
        <f t="shared" ref="U38" si="29">(U37/U36)*100</f>
        <v>6.7627736254499151</v>
      </c>
      <c r="V38" s="47">
        <f t="shared" ref="V38" si="30">(V37/V36)*100</f>
        <v>8.8569447214286541</v>
      </c>
      <c r="W38" s="47">
        <f t="shared" ref="W38" si="31">(W37/W36)*100</f>
        <v>4.572082840232313</v>
      </c>
      <c r="X38" s="47">
        <f t="shared" ref="X38" si="32">(X37/X36)*100</f>
        <v>5.5491439079668199</v>
      </c>
      <c r="Y38" s="47">
        <f t="shared" ref="Y38" si="33">(Y37/Y36)*100</f>
        <v>7.3716062556904758</v>
      </c>
      <c r="Z38" s="47"/>
      <c r="AA38" s="47"/>
      <c r="AB38" s="47"/>
      <c r="AC38" s="47"/>
      <c r="AD38" s="43"/>
      <c r="AE38" s="43"/>
      <c r="AF38" s="43"/>
    </row>
    <row r="39" spans="1:32" x14ac:dyDescent="0.25">
      <c r="A39" s="43"/>
      <c r="B39" s="44"/>
      <c r="C39" s="47"/>
      <c r="D39" s="47"/>
      <c r="E39" s="47"/>
      <c r="F39" s="47"/>
      <c r="G39" s="47"/>
      <c r="H39" s="47"/>
      <c r="I39" s="47"/>
      <c r="J39" s="47"/>
      <c r="K39" s="47"/>
      <c r="L39" s="47"/>
      <c r="M39" s="47"/>
      <c r="N39" s="47"/>
      <c r="O39" s="47"/>
      <c r="P39" s="47"/>
      <c r="Q39" s="47"/>
      <c r="R39" s="47"/>
      <c r="S39" s="47"/>
      <c r="T39" s="47"/>
      <c r="U39" s="47"/>
      <c r="V39" s="47"/>
      <c r="W39" s="47"/>
      <c r="X39" s="47"/>
      <c r="Y39" s="47"/>
      <c r="Z39" s="44"/>
      <c r="AA39" s="44"/>
      <c r="AB39" s="44"/>
      <c r="AC39" s="44"/>
      <c r="AD39" s="43"/>
      <c r="AE39" s="43"/>
      <c r="AF39" s="43"/>
    </row>
    <row r="40" spans="1:32" x14ac:dyDescent="0.25">
      <c r="A40" s="43"/>
      <c r="B40" s="44"/>
      <c r="C40" s="47"/>
      <c r="D40" s="47"/>
      <c r="E40" s="47"/>
      <c r="F40" s="47"/>
      <c r="G40" s="47"/>
      <c r="H40" s="47"/>
      <c r="I40" s="47"/>
      <c r="J40" s="47"/>
      <c r="K40" s="47"/>
      <c r="L40" s="47"/>
      <c r="M40" s="47"/>
      <c r="N40" s="47"/>
      <c r="O40" s="47"/>
      <c r="P40" s="47"/>
      <c r="Q40" s="47"/>
      <c r="R40" s="47"/>
      <c r="S40" s="47"/>
      <c r="T40" s="47"/>
      <c r="U40" s="47"/>
      <c r="V40" s="47"/>
      <c r="W40" s="47"/>
      <c r="X40" s="47"/>
      <c r="Y40" s="47"/>
      <c r="Z40" s="74"/>
      <c r="AA40" s="74"/>
      <c r="AB40" s="74"/>
      <c r="AC40" s="74"/>
      <c r="AD40" s="43"/>
      <c r="AE40" s="43"/>
      <c r="AF40" s="43"/>
    </row>
    <row r="41" spans="1:32" x14ac:dyDescent="0.25">
      <c r="A41" s="45" t="s">
        <v>37</v>
      </c>
      <c r="B41" s="44"/>
      <c r="C41" s="49" t="s">
        <v>7</v>
      </c>
      <c r="D41" s="49" t="s">
        <v>8</v>
      </c>
      <c r="E41" s="49" t="s">
        <v>9</v>
      </c>
      <c r="F41" s="49" t="s">
        <v>10</v>
      </c>
      <c r="G41" s="49" t="s">
        <v>11</v>
      </c>
      <c r="H41" s="49" t="s">
        <v>12</v>
      </c>
      <c r="I41" s="49" t="s">
        <v>13</v>
      </c>
      <c r="J41" s="49" t="s">
        <v>14</v>
      </c>
      <c r="K41" s="49" t="s">
        <v>15</v>
      </c>
      <c r="L41" s="49" t="s">
        <v>16</v>
      </c>
      <c r="M41" s="49" t="s">
        <v>17</v>
      </c>
      <c r="N41" s="49" t="s">
        <v>18</v>
      </c>
      <c r="O41" s="49" t="s">
        <v>19</v>
      </c>
      <c r="P41" s="49" t="s">
        <v>20</v>
      </c>
      <c r="Q41" s="49" t="s">
        <v>21</v>
      </c>
      <c r="R41" s="49" t="s">
        <v>22</v>
      </c>
      <c r="S41" s="49" t="s">
        <v>23</v>
      </c>
      <c r="T41" s="49" t="s">
        <v>24</v>
      </c>
      <c r="U41" s="49" t="s">
        <v>25</v>
      </c>
      <c r="V41" s="49" t="s">
        <v>26</v>
      </c>
      <c r="W41" s="49" t="s">
        <v>27</v>
      </c>
      <c r="X41" s="49" t="s">
        <v>28</v>
      </c>
      <c r="Y41" s="49" t="s">
        <v>29</v>
      </c>
      <c r="Z41" s="49"/>
      <c r="AA41" s="49"/>
      <c r="AB41" s="49"/>
      <c r="AC41" s="49"/>
      <c r="AD41" s="43"/>
      <c r="AE41" s="43"/>
      <c r="AF41" s="43"/>
    </row>
    <row r="42" spans="1:32" x14ac:dyDescent="0.25">
      <c r="A42" s="43"/>
      <c r="B42" s="46" t="s">
        <v>30</v>
      </c>
      <c r="C42" s="47">
        <v>5.6000000000000001E-2</v>
      </c>
      <c r="D42" s="47">
        <v>0.49099999999999999</v>
      </c>
      <c r="E42" s="47">
        <v>20.318000000000001</v>
      </c>
      <c r="F42" s="47">
        <v>3.661</v>
      </c>
      <c r="G42" s="47">
        <v>0.91600000000000004</v>
      </c>
      <c r="H42" s="47">
        <v>0.26600000000000001</v>
      </c>
      <c r="I42" s="47">
        <v>20.027999999999999</v>
      </c>
      <c r="J42" s="47">
        <v>9.2260000000000009</v>
      </c>
      <c r="K42" s="47">
        <v>4.875</v>
      </c>
      <c r="L42" s="47">
        <v>0.66900000000000004</v>
      </c>
      <c r="M42" s="47">
        <v>0.627</v>
      </c>
      <c r="N42" s="47">
        <v>14.644</v>
      </c>
      <c r="O42" s="47">
        <v>1.5389999999999999</v>
      </c>
      <c r="P42" s="47">
        <v>0.251</v>
      </c>
      <c r="Q42" s="47">
        <v>2.6360000000000001</v>
      </c>
      <c r="R42" s="47">
        <v>0.32400000000000001</v>
      </c>
      <c r="S42" s="47">
        <v>0.44700000000000001</v>
      </c>
      <c r="T42" s="47">
        <v>10.201000000000001</v>
      </c>
      <c r="U42" s="47">
        <v>2.5099999999999998</v>
      </c>
      <c r="V42" s="47">
        <v>0.81599999999999995</v>
      </c>
      <c r="W42" s="47">
        <v>0.41499999999999998</v>
      </c>
      <c r="X42" s="47">
        <v>2.3540000000000001</v>
      </c>
      <c r="Y42" s="47">
        <v>2.7320000000000002</v>
      </c>
      <c r="Z42" s="47"/>
      <c r="AA42" s="47"/>
      <c r="AB42" s="47"/>
      <c r="AC42" s="47"/>
      <c r="AD42" s="43"/>
      <c r="AE42" s="43"/>
      <c r="AF42" s="43"/>
    </row>
    <row r="43" spans="1:32" x14ac:dyDescent="0.25">
      <c r="A43" s="43"/>
      <c r="B43" s="46"/>
      <c r="C43" s="47">
        <v>6.8000000000000005E-2</v>
      </c>
      <c r="D43" s="47">
        <v>0.49199999999999999</v>
      </c>
      <c r="E43" s="47">
        <v>20.507000000000001</v>
      </c>
      <c r="F43" s="47">
        <v>3.7610000000000001</v>
      </c>
      <c r="G43" s="47">
        <v>0.88100000000000001</v>
      </c>
      <c r="H43" s="47">
        <v>0.26100000000000001</v>
      </c>
      <c r="I43" s="47">
        <v>20.306999999999999</v>
      </c>
      <c r="J43" s="47">
        <v>9.5489999999999995</v>
      </c>
      <c r="K43" s="47">
        <v>4.8170000000000002</v>
      </c>
      <c r="L43" s="47">
        <v>0.65100000000000002</v>
      </c>
      <c r="M43" s="47">
        <v>0.61799999999999999</v>
      </c>
      <c r="N43" s="47">
        <v>14.888</v>
      </c>
      <c r="O43" s="47">
        <v>1.538</v>
      </c>
      <c r="P43" s="47">
        <v>0.22600000000000001</v>
      </c>
      <c r="Q43" s="47">
        <v>2.5299999999999998</v>
      </c>
      <c r="R43" s="47">
        <v>0.29499999999999998</v>
      </c>
      <c r="S43" s="47">
        <v>0.42699999999999999</v>
      </c>
      <c r="T43" s="47">
        <v>9.89</v>
      </c>
      <c r="U43" s="47">
        <v>2.4220000000000002</v>
      </c>
      <c r="V43" s="47">
        <v>0.70799999999999996</v>
      </c>
      <c r="W43" s="47">
        <v>0.371</v>
      </c>
      <c r="X43" s="47">
        <v>2.2360000000000002</v>
      </c>
      <c r="Y43" s="47">
        <v>2.56</v>
      </c>
      <c r="Z43" s="47"/>
      <c r="AA43" s="47"/>
      <c r="AB43" s="47"/>
      <c r="AC43" s="47"/>
      <c r="AD43" s="43"/>
      <c r="AE43" s="43"/>
      <c r="AF43" s="43"/>
    </row>
    <row r="44" spans="1:32" x14ac:dyDescent="0.25">
      <c r="A44" s="43"/>
      <c r="B44" s="46"/>
      <c r="C44" s="48">
        <v>5.3999999999999999E-2</v>
      </c>
      <c r="D44" s="48">
        <v>0.495</v>
      </c>
      <c r="E44" s="48">
        <v>20.382999999999999</v>
      </c>
      <c r="F44" s="48">
        <v>3.778</v>
      </c>
      <c r="G44" s="48">
        <v>0.91400000000000003</v>
      </c>
      <c r="H44" s="48">
        <v>0.26700000000000002</v>
      </c>
      <c r="I44" s="48">
        <v>20.189</v>
      </c>
      <c r="J44" s="48">
        <v>9.3970000000000002</v>
      </c>
      <c r="K44" s="48">
        <v>4.9720000000000004</v>
      </c>
      <c r="L44" s="48">
        <v>0.66</v>
      </c>
      <c r="M44" s="48">
        <v>0.63100000000000001</v>
      </c>
      <c r="N44" s="48">
        <v>14.798999999999999</v>
      </c>
      <c r="O44" s="48">
        <v>1.643</v>
      </c>
      <c r="P44" s="48">
        <v>0.23100000000000001</v>
      </c>
      <c r="Q44" s="48">
        <v>2.5470000000000002</v>
      </c>
      <c r="R44" s="48">
        <v>0.31</v>
      </c>
      <c r="S44" s="48">
        <v>0.42599999999999999</v>
      </c>
      <c r="T44" s="48">
        <v>9.8970000000000002</v>
      </c>
      <c r="U44" s="48">
        <v>2.4289999999999998</v>
      </c>
      <c r="V44" s="48">
        <v>0.73699999999999999</v>
      </c>
      <c r="W44" s="48">
        <v>0.38500000000000001</v>
      </c>
      <c r="X44" s="48">
        <v>2.2690000000000001</v>
      </c>
      <c r="Y44" s="48">
        <v>2.5870000000000002</v>
      </c>
      <c r="Z44" s="47"/>
      <c r="AA44" s="47"/>
      <c r="AB44" s="47"/>
      <c r="AC44" s="47"/>
      <c r="AD44" s="43"/>
      <c r="AE44" s="43"/>
      <c r="AF44" s="43"/>
    </row>
    <row r="45" spans="1:32" x14ac:dyDescent="0.25">
      <c r="A45" s="43"/>
      <c r="B45" s="46" t="s">
        <v>31</v>
      </c>
      <c r="C45" s="47">
        <f t="shared" ref="C45:Y45" si="34">AVERAGE(C42,C43,C44)</f>
        <v>5.9333333333333328E-2</v>
      </c>
      <c r="D45" s="47">
        <f t="shared" si="34"/>
        <v>0.49266666666666664</v>
      </c>
      <c r="E45" s="47">
        <f t="shared" si="34"/>
        <v>20.402666666666665</v>
      </c>
      <c r="F45" s="47">
        <f t="shared" si="34"/>
        <v>3.7333333333333338</v>
      </c>
      <c r="G45" s="47">
        <f t="shared" si="34"/>
        <v>0.90366666666666673</v>
      </c>
      <c r="H45" s="47">
        <f t="shared" si="34"/>
        <v>0.26466666666666666</v>
      </c>
      <c r="I45" s="47">
        <f t="shared" si="34"/>
        <v>20.174666666666663</v>
      </c>
      <c r="J45" s="47">
        <f t="shared" si="34"/>
        <v>9.3906666666666663</v>
      </c>
      <c r="K45" s="47">
        <f t="shared" si="34"/>
        <v>4.8880000000000008</v>
      </c>
      <c r="L45" s="47">
        <f t="shared" si="34"/>
        <v>0.66</v>
      </c>
      <c r="M45" s="47">
        <f t="shared" si="34"/>
        <v>0.62533333333333341</v>
      </c>
      <c r="N45" s="47">
        <f t="shared" si="34"/>
        <v>14.777000000000001</v>
      </c>
      <c r="O45" s="47">
        <f t="shared" si="34"/>
        <v>1.5733333333333333</v>
      </c>
      <c r="P45" s="47">
        <f t="shared" si="34"/>
        <v>0.23599999999999999</v>
      </c>
      <c r="Q45" s="47">
        <f t="shared" si="34"/>
        <v>2.5710000000000002</v>
      </c>
      <c r="R45" s="47">
        <f t="shared" si="34"/>
        <v>0.3096666666666667</v>
      </c>
      <c r="S45" s="47">
        <f t="shared" si="34"/>
        <v>0.43333333333333335</v>
      </c>
      <c r="T45" s="47">
        <f t="shared" si="34"/>
        <v>9.9960000000000004</v>
      </c>
      <c r="U45" s="47">
        <f t="shared" si="34"/>
        <v>2.4536666666666669</v>
      </c>
      <c r="V45" s="47">
        <f t="shared" si="34"/>
        <v>0.75366666666666671</v>
      </c>
      <c r="W45" s="47">
        <f t="shared" si="34"/>
        <v>0.39033333333333337</v>
      </c>
      <c r="X45" s="47">
        <f t="shared" si="34"/>
        <v>2.2863333333333333</v>
      </c>
      <c r="Y45" s="47">
        <f t="shared" si="34"/>
        <v>2.6263333333333332</v>
      </c>
      <c r="Z45" s="47"/>
      <c r="AA45" s="47"/>
      <c r="AB45" s="47"/>
      <c r="AC45" s="47"/>
      <c r="AD45" s="43"/>
      <c r="AE45" s="43"/>
      <c r="AF45" s="43"/>
    </row>
    <row r="46" spans="1:32" ht="15.75" customHeight="1" x14ac:dyDescent="0.25">
      <c r="A46" s="43"/>
      <c r="B46" s="46" t="s">
        <v>32</v>
      </c>
      <c r="C46" s="47">
        <f t="shared" ref="C46:Y46" si="35">_xlfn.STDEV.P(C42,C43,C44)</f>
        <v>6.1824123303304713E-3</v>
      </c>
      <c r="D46" s="47">
        <f t="shared" si="35"/>
        <v>1.6996731711975965E-3</v>
      </c>
      <c r="E46" s="47">
        <f t="shared" si="35"/>
        <v>7.8402097477611676E-2</v>
      </c>
      <c r="F46" s="47">
        <f t="shared" si="35"/>
        <v>5.1616104291414944E-2</v>
      </c>
      <c r="G46" s="47">
        <f t="shared" si="35"/>
        <v>1.6048537489614313E-2</v>
      </c>
      <c r="H46" s="47">
        <f t="shared" si="35"/>
        <v>2.6246692913372729E-3</v>
      </c>
      <c r="I46" s="47">
        <f t="shared" si="35"/>
        <v>0.11435131054002934</v>
      </c>
      <c r="J46" s="47">
        <f t="shared" si="35"/>
        <v>0.13194022215466394</v>
      </c>
      <c r="K46" s="47">
        <f t="shared" si="35"/>
        <v>6.3942682667109632E-2</v>
      </c>
      <c r="L46" s="47">
        <f t="shared" si="35"/>
        <v>7.3484692283495405E-3</v>
      </c>
      <c r="M46" s="47">
        <f t="shared" si="35"/>
        <v>5.4365021434333687E-3</v>
      </c>
      <c r="N46" s="47">
        <f t="shared" si="35"/>
        <v>0.10081997156648399</v>
      </c>
      <c r="O46" s="47">
        <f t="shared" si="35"/>
        <v>4.9263464036635611E-2</v>
      </c>
      <c r="P46" s="47">
        <f t="shared" si="35"/>
        <v>1.0801234497346431E-2</v>
      </c>
      <c r="Q46" s="47">
        <f t="shared" si="35"/>
        <v>4.6482971792546512E-2</v>
      </c>
      <c r="R46" s="47">
        <f t="shared" si="35"/>
        <v>1.1841546445554419E-2</v>
      </c>
      <c r="S46" s="47">
        <f t="shared" si="35"/>
        <v>9.672412085697947E-3</v>
      </c>
      <c r="T46" s="47">
        <f t="shared" si="35"/>
        <v>0.14498505670125689</v>
      </c>
      <c r="U46" s="47">
        <f t="shared" si="35"/>
        <v>3.9936060007077313E-2</v>
      </c>
      <c r="V46" s="47">
        <f t="shared" si="35"/>
        <v>4.5638677554119468E-2</v>
      </c>
      <c r="W46" s="47">
        <f t="shared" si="35"/>
        <v>1.8354533197248262E-2</v>
      </c>
      <c r="X46" s="47">
        <f t="shared" si="35"/>
        <v>4.9708036461812537E-2</v>
      </c>
      <c r="Y46" s="47">
        <f t="shared" si="35"/>
        <v>7.552630152617186E-2</v>
      </c>
      <c r="Z46" s="47"/>
      <c r="AA46" s="47"/>
      <c r="AB46" s="47"/>
      <c r="AC46" s="47"/>
      <c r="AD46" s="43"/>
      <c r="AE46" s="43"/>
      <c r="AF46" s="43"/>
    </row>
    <row r="47" spans="1:32" ht="15.75" customHeight="1" x14ac:dyDescent="0.25">
      <c r="A47" s="43"/>
      <c r="B47" s="46" t="s">
        <v>33</v>
      </c>
      <c r="C47" s="47">
        <f t="shared" ref="C47:Y47" si="36">(C46/C45)*100</f>
        <v>10.419796062354727</v>
      </c>
      <c r="D47" s="47">
        <f t="shared" si="36"/>
        <v>0.34499455437028348</v>
      </c>
      <c r="E47" s="47">
        <f t="shared" si="36"/>
        <v>0.38427377537713214</v>
      </c>
      <c r="F47" s="47">
        <f t="shared" si="36"/>
        <v>1.3825742220914716</v>
      </c>
      <c r="G47" s="47">
        <f t="shared" si="36"/>
        <v>1.7759355392417167</v>
      </c>
      <c r="H47" s="47">
        <f t="shared" si="36"/>
        <v>0.99168864911987642</v>
      </c>
      <c r="I47" s="47">
        <f t="shared" si="36"/>
        <v>0.56680644309709871</v>
      </c>
      <c r="J47" s="47">
        <f t="shared" si="36"/>
        <v>1.4050144344171229</v>
      </c>
      <c r="K47" s="47">
        <f t="shared" si="36"/>
        <v>1.3081563557100986</v>
      </c>
      <c r="L47" s="47">
        <f t="shared" si="36"/>
        <v>1.1134044285378093</v>
      </c>
      <c r="M47" s="47">
        <f t="shared" si="36"/>
        <v>0.86937667538913144</v>
      </c>
      <c r="N47" s="47">
        <f t="shared" si="36"/>
        <v>0.68227631837642266</v>
      </c>
      <c r="O47" s="47">
        <f t="shared" si="36"/>
        <v>3.1311523752098904</v>
      </c>
      <c r="P47" s="47">
        <f t="shared" si="36"/>
        <v>4.5767942785366236</v>
      </c>
      <c r="Q47" s="47">
        <f t="shared" si="36"/>
        <v>1.8079724540080322</v>
      </c>
      <c r="R47" s="47">
        <f t="shared" si="36"/>
        <v>3.8239654829562166</v>
      </c>
      <c r="S47" s="47">
        <f t="shared" si="36"/>
        <v>2.2320950966995259</v>
      </c>
      <c r="T47" s="47">
        <f t="shared" si="36"/>
        <v>1.4504307393082922</v>
      </c>
      <c r="U47" s="47">
        <f t="shared" si="36"/>
        <v>1.627607390588669</v>
      </c>
      <c r="V47" s="47">
        <f t="shared" si="36"/>
        <v>6.05555208590705</v>
      </c>
      <c r="W47" s="47">
        <f t="shared" si="36"/>
        <v>4.7022715279030551</v>
      </c>
      <c r="X47" s="47">
        <f t="shared" si="36"/>
        <v>2.1741377662259453</v>
      </c>
      <c r="Y47" s="47">
        <f t="shared" si="36"/>
        <v>2.8757317499494301</v>
      </c>
      <c r="Z47" s="47"/>
      <c r="AA47" s="47"/>
      <c r="AB47" s="47"/>
      <c r="AC47" s="47"/>
      <c r="AD47" s="43"/>
      <c r="AE47" s="43"/>
      <c r="AF47" s="43"/>
    </row>
    <row r="48" spans="1:32" x14ac:dyDescent="0.25">
      <c r="A48" s="43"/>
      <c r="B48" s="44"/>
      <c r="C48" s="47"/>
      <c r="D48" s="47"/>
      <c r="E48" s="47"/>
      <c r="F48" s="47"/>
      <c r="G48" s="47"/>
      <c r="H48" s="47"/>
      <c r="I48" s="47"/>
      <c r="J48" s="47"/>
      <c r="K48" s="47"/>
      <c r="L48" s="47"/>
      <c r="M48" s="47"/>
      <c r="N48" s="47"/>
      <c r="O48" s="47"/>
      <c r="P48" s="47"/>
      <c r="Q48" s="47"/>
      <c r="R48" s="47"/>
      <c r="S48" s="47"/>
      <c r="T48" s="47"/>
      <c r="U48" s="47"/>
      <c r="V48" s="47"/>
      <c r="W48" s="47"/>
      <c r="X48" s="47"/>
      <c r="Y48" s="47"/>
      <c r="Z48" s="44"/>
      <c r="AA48" s="44"/>
      <c r="AB48" s="44"/>
      <c r="AC48" s="51"/>
      <c r="AD48" s="43"/>
      <c r="AE48" s="43"/>
      <c r="AF48" s="43"/>
    </row>
    <row r="49" spans="1:32" x14ac:dyDescent="0.25">
      <c r="A49" s="43"/>
      <c r="B49" s="44"/>
      <c r="C49" s="47"/>
      <c r="D49" s="47"/>
      <c r="E49" s="47"/>
      <c r="F49" s="47"/>
      <c r="G49" s="47"/>
      <c r="H49" s="47"/>
      <c r="I49" s="47"/>
      <c r="J49" s="47"/>
      <c r="K49" s="47"/>
      <c r="L49" s="47"/>
      <c r="M49" s="47"/>
      <c r="N49" s="47"/>
      <c r="O49" s="47"/>
      <c r="P49" s="47"/>
      <c r="Q49" s="47"/>
      <c r="R49" s="47"/>
      <c r="S49" s="47"/>
      <c r="T49" s="47"/>
      <c r="U49" s="47"/>
      <c r="V49" s="47"/>
      <c r="W49" s="47"/>
      <c r="X49" s="47"/>
      <c r="Y49" s="47"/>
      <c r="Z49" s="44"/>
      <c r="AA49" s="44"/>
      <c r="AB49" s="44"/>
      <c r="AC49" s="51"/>
      <c r="AD49" s="43"/>
      <c r="AE49" s="43"/>
      <c r="AF49" s="43"/>
    </row>
    <row r="50" spans="1:32" x14ac:dyDescent="0.25">
      <c r="A50" s="43"/>
      <c r="B50" s="44"/>
      <c r="C50" s="47"/>
      <c r="D50" s="47"/>
      <c r="E50" s="47"/>
      <c r="F50" s="47"/>
      <c r="G50" s="47"/>
      <c r="H50" s="47"/>
      <c r="I50" s="47"/>
      <c r="J50" s="47"/>
      <c r="K50" s="47"/>
      <c r="L50" s="47"/>
      <c r="M50" s="47"/>
      <c r="N50" s="47"/>
      <c r="O50" s="47"/>
      <c r="P50" s="47"/>
      <c r="Q50" s="47"/>
      <c r="R50" s="47"/>
      <c r="S50" s="47"/>
      <c r="T50" s="47"/>
      <c r="U50" s="47"/>
      <c r="V50" s="47"/>
      <c r="W50" s="47"/>
      <c r="X50" s="47"/>
      <c r="Y50" s="47"/>
      <c r="Z50" s="74"/>
      <c r="AA50" s="74"/>
      <c r="AB50" s="74"/>
      <c r="AC50" s="74"/>
      <c r="AD50" s="43"/>
      <c r="AE50" s="43"/>
      <c r="AF50" s="43"/>
    </row>
    <row r="51" spans="1:32" x14ac:dyDescent="0.25">
      <c r="A51" s="45" t="s">
        <v>38</v>
      </c>
      <c r="B51" s="44"/>
      <c r="C51" s="49" t="s">
        <v>7</v>
      </c>
      <c r="D51" s="49" t="s">
        <v>8</v>
      </c>
      <c r="E51" s="49" t="s">
        <v>9</v>
      </c>
      <c r="F51" s="49" t="s">
        <v>10</v>
      </c>
      <c r="G51" s="49" t="s">
        <v>11</v>
      </c>
      <c r="H51" s="49" t="s">
        <v>12</v>
      </c>
      <c r="I51" s="49" t="s">
        <v>13</v>
      </c>
      <c r="J51" s="49" t="s">
        <v>14</v>
      </c>
      <c r="K51" s="49" t="s">
        <v>15</v>
      </c>
      <c r="L51" s="49" t="s">
        <v>16</v>
      </c>
      <c r="M51" s="49" t="s">
        <v>17</v>
      </c>
      <c r="N51" s="49" t="s">
        <v>18</v>
      </c>
      <c r="O51" s="49" t="s">
        <v>19</v>
      </c>
      <c r="P51" s="49" t="s">
        <v>20</v>
      </c>
      <c r="Q51" s="49" t="s">
        <v>21</v>
      </c>
      <c r="R51" s="49" t="s">
        <v>22</v>
      </c>
      <c r="S51" s="49" t="s">
        <v>23</v>
      </c>
      <c r="T51" s="49" t="s">
        <v>24</v>
      </c>
      <c r="U51" s="49" t="s">
        <v>25</v>
      </c>
      <c r="V51" s="49" t="s">
        <v>26</v>
      </c>
      <c r="W51" s="49" t="s">
        <v>27</v>
      </c>
      <c r="X51" s="49" t="s">
        <v>28</v>
      </c>
      <c r="Y51" s="49" t="s">
        <v>29</v>
      </c>
      <c r="Z51" s="49"/>
      <c r="AA51" s="49"/>
      <c r="AB51" s="49"/>
      <c r="AC51" s="49"/>
      <c r="AD51" s="43"/>
      <c r="AE51" s="43"/>
      <c r="AF51" s="43"/>
    </row>
    <row r="52" spans="1:32" x14ac:dyDescent="0.25">
      <c r="A52" s="50"/>
      <c r="B52" s="46" t="s">
        <v>30</v>
      </c>
      <c r="C52" s="47">
        <v>5.7000000000000002E-2</v>
      </c>
      <c r="D52" s="47">
        <v>0.56899999999999995</v>
      </c>
      <c r="E52" s="47">
        <v>21.207000000000001</v>
      </c>
      <c r="F52" s="47">
        <v>3.948</v>
      </c>
      <c r="G52" s="47">
        <v>1.0549999999999999</v>
      </c>
      <c r="H52" s="47">
        <v>0.32500000000000001</v>
      </c>
      <c r="I52" s="47">
        <v>20.672000000000001</v>
      </c>
      <c r="J52" s="47">
        <v>9.5730000000000004</v>
      </c>
      <c r="K52" s="47">
        <v>5.3339999999999996</v>
      </c>
      <c r="L52" s="47">
        <v>0.745</v>
      </c>
      <c r="M52" s="47">
        <v>0.71099999999999997</v>
      </c>
      <c r="N52" s="47">
        <v>15.048</v>
      </c>
      <c r="O52" s="47">
        <v>1.68</v>
      </c>
      <c r="P52" s="47">
        <v>0.222</v>
      </c>
      <c r="Q52" s="47">
        <v>2.29</v>
      </c>
      <c r="R52" s="47">
        <v>0.32500000000000001</v>
      </c>
      <c r="S52" s="47">
        <v>0.40899999999999997</v>
      </c>
      <c r="T52" s="47">
        <v>8.6989999999999998</v>
      </c>
      <c r="U52" s="47">
        <v>2.1669999999999998</v>
      </c>
      <c r="V52" s="47">
        <v>0.67700000000000005</v>
      </c>
      <c r="W52" s="47">
        <v>0.38</v>
      </c>
      <c r="X52" s="47">
        <v>1.8660000000000001</v>
      </c>
      <c r="Y52" s="47">
        <v>2.0409999999999999</v>
      </c>
      <c r="Z52" s="47"/>
      <c r="AA52" s="47"/>
      <c r="AB52" s="47"/>
      <c r="AC52" s="47"/>
      <c r="AD52" s="43"/>
      <c r="AE52" s="43"/>
      <c r="AF52" s="43"/>
    </row>
    <row r="53" spans="1:32" x14ac:dyDescent="0.25">
      <c r="A53" s="43"/>
      <c r="B53" s="44"/>
      <c r="C53" s="47">
        <v>5.8999999999999997E-2</v>
      </c>
      <c r="D53" s="47">
        <v>0.57399999999999995</v>
      </c>
      <c r="E53" s="47">
        <v>21.212</v>
      </c>
      <c r="F53" s="47">
        <v>3.976</v>
      </c>
      <c r="G53" s="47">
        <v>1.0529999999999999</v>
      </c>
      <c r="H53" s="47">
        <v>0.315</v>
      </c>
      <c r="I53" s="47">
        <v>20.86</v>
      </c>
      <c r="J53" s="47">
        <v>9.4079999999999995</v>
      </c>
      <c r="K53" s="47">
        <v>5.44</v>
      </c>
      <c r="L53" s="47">
        <v>0.72899999999999998</v>
      </c>
      <c r="M53" s="47">
        <v>0.70799999999999996</v>
      </c>
      <c r="N53" s="47">
        <v>15.048999999999999</v>
      </c>
      <c r="O53" s="47">
        <v>1.708</v>
      </c>
      <c r="P53" s="47">
        <v>0.23899999999999999</v>
      </c>
      <c r="Q53" s="47">
        <v>2.2669999999999999</v>
      </c>
      <c r="R53" s="47">
        <v>0.313</v>
      </c>
      <c r="S53" s="47">
        <v>0.41</v>
      </c>
      <c r="T53" s="47">
        <v>8.6479999999999997</v>
      </c>
      <c r="U53" s="47">
        <v>2.1539999999999999</v>
      </c>
      <c r="V53" s="47">
        <v>0.64900000000000002</v>
      </c>
      <c r="W53" s="47">
        <v>0.35299999999999998</v>
      </c>
      <c r="X53" s="47">
        <v>1.806</v>
      </c>
      <c r="Y53" s="47">
        <v>2.0699999999999998</v>
      </c>
      <c r="Z53" s="47"/>
      <c r="AA53" s="47"/>
      <c r="AB53" s="47"/>
      <c r="AC53" s="47"/>
      <c r="AD53" s="43"/>
      <c r="AE53" s="43"/>
      <c r="AF53" s="43"/>
    </row>
    <row r="54" spans="1:32" x14ac:dyDescent="0.25">
      <c r="A54" s="43"/>
      <c r="B54" s="46"/>
      <c r="C54" s="48">
        <v>5.6000000000000001E-2</v>
      </c>
      <c r="D54" s="48">
        <v>0.57199999999999995</v>
      </c>
      <c r="E54" s="48">
        <v>21.25</v>
      </c>
      <c r="F54" s="48">
        <v>3.9950000000000001</v>
      </c>
      <c r="G54" s="48">
        <v>1.0189999999999999</v>
      </c>
      <c r="H54" s="48">
        <v>0.31</v>
      </c>
      <c r="I54" s="48">
        <v>20.902000000000001</v>
      </c>
      <c r="J54" s="48">
        <v>9.4060000000000006</v>
      </c>
      <c r="K54" s="48">
        <v>5.36</v>
      </c>
      <c r="L54" s="48">
        <v>0.71899999999999997</v>
      </c>
      <c r="M54" s="48">
        <v>0.71399999999999997</v>
      </c>
      <c r="N54" s="48">
        <v>15.11</v>
      </c>
      <c r="O54" s="48">
        <v>1.6379999999999999</v>
      </c>
      <c r="P54" s="48">
        <v>0.23</v>
      </c>
      <c r="Q54" s="48">
        <v>2.2629999999999999</v>
      </c>
      <c r="R54" s="48">
        <v>0.30099999999999999</v>
      </c>
      <c r="S54" s="48">
        <v>0.41799999999999998</v>
      </c>
      <c r="T54" s="48">
        <v>8.6470000000000002</v>
      </c>
      <c r="U54" s="48">
        <v>2.173</v>
      </c>
      <c r="V54" s="48">
        <v>0.65500000000000003</v>
      </c>
      <c r="W54" s="48">
        <v>0.34799999999999998</v>
      </c>
      <c r="X54" s="48">
        <v>1.8580000000000001</v>
      </c>
      <c r="Y54" s="48">
        <v>2.056</v>
      </c>
      <c r="Z54" s="47"/>
      <c r="AA54" s="47"/>
      <c r="AB54" s="47"/>
      <c r="AC54" s="47"/>
      <c r="AD54" s="43"/>
      <c r="AE54" s="43"/>
      <c r="AF54" s="43"/>
    </row>
    <row r="55" spans="1:32" x14ac:dyDescent="0.25">
      <c r="A55" s="43"/>
      <c r="B55" s="46" t="s">
        <v>31</v>
      </c>
      <c r="C55" s="47">
        <f t="shared" ref="C55" si="37">AVERAGE(C52,C53,C54)</f>
        <v>5.7333333333333326E-2</v>
      </c>
      <c r="D55" s="47">
        <f t="shared" ref="D55:Y55" si="38">AVERAGE(D52,D53,D54)</f>
        <v>0.57166666666666666</v>
      </c>
      <c r="E55" s="47">
        <f t="shared" si="38"/>
        <v>21.222999999999999</v>
      </c>
      <c r="F55" s="47">
        <f t="shared" si="38"/>
        <v>3.9730000000000003</v>
      </c>
      <c r="G55" s="47">
        <f t="shared" si="38"/>
        <v>1.0423333333333333</v>
      </c>
      <c r="H55" s="47">
        <f t="shared" si="38"/>
        <v>0.31666666666666665</v>
      </c>
      <c r="I55" s="47">
        <f t="shared" si="38"/>
        <v>20.811333333333334</v>
      </c>
      <c r="J55" s="47">
        <f t="shared" si="38"/>
        <v>9.4623333333333335</v>
      </c>
      <c r="K55" s="47">
        <f t="shared" si="38"/>
        <v>5.3780000000000001</v>
      </c>
      <c r="L55" s="47">
        <f t="shared" si="38"/>
        <v>0.73099999999999998</v>
      </c>
      <c r="M55" s="47">
        <f t="shared" si="38"/>
        <v>0.71099999999999997</v>
      </c>
      <c r="N55" s="47">
        <f t="shared" si="38"/>
        <v>15.069000000000001</v>
      </c>
      <c r="O55" s="47">
        <f t="shared" si="38"/>
        <v>1.6753333333333333</v>
      </c>
      <c r="P55" s="47">
        <f t="shared" si="38"/>
        <v>0.23033333333333331</v>
      </c>
      <c r="Q55" s="47">
        <f t="shared" si="38"/>
        <v>2.2733333333333334</v>
      </c>
      <c r="R55" s="47">
        <f t="shared" si="38"/>
        <v>0.313</v>
      </c>
      <c r="S55" s="47">
        <f t="shared" si="38"/>
        <v>0.41233333333333327</v>
      </c>
      <c r="T55" s="47">
        <f t="shared" si="38"/>
        <v>8.6646666666666672</v>
      </c>
      <c r="U55" s="47">
        <f t="shared" si="38"/>
        <v>2.1646666666666667</v>
      </c>
      <c r="V55" s="47">
        <f t="shared" si="38"/>
        <v>0.66033333333333333</v>
      </c>
      <c r="W55" s="47">
        <f t="shared" si="38"/>
        <v>0.36033333333333334</v>
      </c>
      <c r="X55" s="47">
        <f t="shared" si="38"/>
        <v>1.8433333333333335</v>
      </c>
      <c r="Y55" s="47">
        <f t="shared" si="38"/>
        <v>2.0556666666666668</v>
      </c>
      <c r="Z55" s="47"/>
      <c r="AA55" s="47"/>
      <c r="AB55" s="47"/>
      <c r="AC55" s="47"/>
      <c r="AD55" s="43"/>
      <c r="AE55" s="43"/>
      <c r="AF55" s="43"/>
    </row>
    <row r="56" spans="1:32" x14ac:dyDescent="0.25">
      <c r="A56" s="43"/>
      <c r="B56" s="46" t="s">
        <v>32</v>
      </c>
      <c r="C56" s="47">
        <f t="shared" ref="C56" si="39">_xlfn.STDEV.P(C52,C53,C54)</f>
        <v>1.2472191289246452E-3</v>
      </c>
      <c r="D56" s="47">
        <f t="shared" ref="D56:Y56" si="40">_xlfn.STDEV.P(D52,D53,D54)</f>
        <v>2.0548046676563273E-3</v>
      </c>
      <c r="E56" s="47">
        <f t="shared" si="40"/>
        <v>1.9200694431886069E-2</v>
      </c>
      <c r="F56" s="47">
        <f t="shared" si="40"/>
        <v>1.9304576314093738E-2</v>
      </c>
      <c r="G56" s="47">
        <f t="shared" si="40"/>
        <v>1.6519348924485169E-2</v>
      </c>
      <c r="H56" s="47">
        <f t="shared" si="40"/>
        <v>6.2360956446232416E-3</v>
      </c>
      <c r="I56" s="47">
        <f t="shared" si="40"/>
        <v>0.10000444434568334</v>
      </c>
      <c r="J56" s="47">
        <f t="shared" si="40"/>
        <v>7.8257410014785492E-2</v>
      </c>
      <c r="K56" s="47">
        <f t="shared" si="40"/>
        <v>4.5107279530766313E-2</v>
      </c>
      <c r="L56" s="47">
        <f t="shared" si="40"/>
        <v>1.0708252269472683E-2</v>
      </c>
      <c r="M56" s="47">
        <f t="shared" si="40"/>
        <v>2.44948974278318E-3</v>
      </c>
      <c r="N56" s="47">
        <f t="shared" si="40"/>
        <v>2.8994252303976686E-2</v>
      </c>
      <c r="O56" s="47">
        <f t="shared" si="40"/>
        <v>2.8767265347188584E-2</v>
      </c>
      <c r="P56" s="47">
        <f t="shared" si="40"/>
        <v>6.9442222186665474E-3</v>
      </c>
      <c r="Q56" s="47">
        <f t="shared" si="40"/>
        <v>1.1897712198383228E-2</v>
      </c>
      <c r="R56" s="47">
        <f t="shared" si="40"/>
        <v>9.7979589711327201E-3</v>
      </c>
      <c r="S56" s="47">
        <f t="shared" si="40"/>
        <v>4.0276819911981938E-3</v>
      </c>
      <c r="T56" s="47">
        <f t="shared" si="40"/>
        <v>2.4280765135299025E-2</v>
      </c>
      <c r="U56" s="47">
        <f t="shared" si="40"/>
        <v>7.9302515022469135E-3</v>
      </c>
      <c r="V56" s="47">
        <f t="shared" si="40"/>
        <v>1.2036980056845203E-2</v>
      </c>
      <c r="W56" s="47">
        <f t="shared" si="40"/>
        <v>1.4055445761538688E-2</v>
      </c>
      <c r="X56" s="47">
        <f t="shared" si="40"/>
        <v>2.6599916457680031E-2</v>
      </c>
      <c r="Y56" s="47">
        <f t="shared" si="40"/>
        <v>1.1841546445554376E-2</v>
      </c>
      <c r="Z56" s="47"/>
      <c r="AA56" s="47"/>
      <c r="AB56" s="47"/>
      <c r="AC56" s="47"/>
      <c r="AD56" s="43"/>
      <c r="AE56" s="43"/>
      <c r="AF56" s="43"/>
    </row>
    <row r="57" spans="1:32" x14ac:dyDescent="0.25">
      <c r="A57" s="43"/>
      <c r="B57" s="46" t="s">
        <v>33</v>
      </c>
      <c r="C57" s="47">
        <f t="shared" ref="C57" si="41">(C56/C55)*100</f>
        <v>2.1753822016127535</v>
      </c>
      <c r="D57" s="47">
        <f t="shared" ref="D57:Y57" si="42">(D56/D55)*100</f>
        <v>0.35944104973580071</v>
      </c>
      <c r="E57" s="47">
        <f t="shared" si="42"/>
        <v>9.0471160683626595E-2</v>
      </c>
      <c r="F57" s="47">
        <f t="shared" si="42"/>
        <v>0.48589419365954534</v>
      </c>
      <c r="G57" s="47">
        <f t="shared" si="42"/>
        <v>1.5848431971044292</v>
      </c>
      <c r="H57" s="47">
        <f t="shared" si="42"/>
        <v>1.969293361459971</v>
      </c>
      <c r="I57" s="47">
        <f t="shared" si="42"/>
        <v>0.48052877124171123</v>
      </c>
      <c r="J57" s="47">
        <f t="shared" si="42"/>
        <v>0.8270413571154277</v>
      </c>
      <c r="K57" s="47">
        <f t="shared" si="42"/>
        <v>0.83873706825523076</v>
      </c>
      <c r="L57" s="47">
        <f t="shared" si="42"/>
        <v>1.4648771914463317</v>
      </c>
      <c r="M57" s="47">
        <f t="shared" si="42"/>
        <v>0.34451332528596063</v>
      </c>
      <c r="N57" s="47">
        <f t="shared" si="42"/>
        <v>0.19240992968330137</v>
      </c>
      <c r="O57" s="47">
        <f t="shared" si="42"/>
        <v>1.7171069646153152</v>
      </c>
      <c r="P57" s="47">
        <f t="shared" si="42"/>
        <v>3.0148576926193407</v>
      </c>
      <c r="Q57" s="47">
        <f t="shared" si="42"/>
        <v>0.52335977412242929</v>
      </c>
      <c r="R57" s="47">
        <f t="shared" si="42"/>
        <v>3.1303383294353742</v>
      </c>
      <c r="S57" s="47">
        <f t="shared" si="42"/>
        <v>0.97680242308767851</v>
      </c>
      <c r="T57" s="47">
        <f t="shared" si="42"/>
        <v>0.28022734248633174</v>
      </c>
      <c r="U57" s="47">
        <f t="shared" si="42"/>
        <v>0.36634977682076902</v>
      </c>
      <c r="V57" s="47">
        <f t="shared" si="42"/>
        <v>1.8228642186035138</v>
      </c>
      <c r="W57" s="47">
        <f t="shared" si="42"/>
        <v>3.9006787497332156</v>
      </c>
      <c r="X57" s="47">
        <f t="shared" si="42"/>
        <v>1.4430334425504536</v>
      </c>
      <c r="Y57" s="47">
        <f t="shared" si="42"/>
        <v>0.57604409496778219</v>
      </c>
      <c r="Z57" s="47"/>
      <c r="AA57" s="47"/>
      <c r="AB57" s="47"/>
      <c r="AC57" s="47"/>
      <c r="AD57" s="43"/>
      <c r="AE57" s="43"/>
      <c r="AF57" s="43"/>
    </row>
    <row r="58" spans="1:32" x14ac:dyDescent="0.25">
      <c r="A58" s="43"/>
      <c r="B58" s="44"/>
      <c r="C58" s="47"/>
      <c r="D58" s="47"/>
      <c r="E58" s="47"/>
      <c r="F58" s="47"/>
      <c r="G58" s="47"/>
      <c r="H58" s="47"/>
      <c r="I58" s="47"/>
      <c r="J58" s="47"/>
      <c r="K58" s="47"/>
      <c r="L58" s="47"/>
      <c r="M58" s="47"/>
      <c r="N58" s="47"/>
      <c r="O58" s="47"/>
      <c r="P58" s="47"/>
      <c r="Q58" s="47"/>
      <c r="R58" s="47"/>
      <c r="S58" s="47"/>
      <c r="T58" s="47"/>
      <c r="U58" s="47"/>
      <c r="V58" s="47"/>
      <c r="W58" s="47"/>
      <c r="X58" s="47"/>
      <c r="Y58" s="47"/>
      <c r="Z58" s="44"/>
      <c r="AA58" s="44"/>
      <c r="AB58" s="44"/>
      <c r="AC58" s="44"/>
      <c r="AD58" s="43"/>
      <c r="AE58" s="43"/>
      <c r="AF58" s="43"/>
    </row>
    <row r="59" spans="1:32" x14ac:dyDescent="0.25">
      <c r="A59" s="43"/>
      <c r="B59" s="44"/>
      <c r="C59" s="47"/>
      <c r="D59" s="47"/>
      <c r="E59" s="47"/>
      <c r="F59" s="47"/>
      <c r="G59" s="47"/>
      <c r="H59" s="47"/>
      <c r="I59" s="47"/>
      <c r="J59" s="47"/>
      <c r="K59" s="47"/>
      <c r="L59" s="47"/>
      <c r="M59" s="47"/>
      <c r="N59" s="47"/>
      <c r="O59" s="47"/>
      <c r="P59" s="47"/>
      <c r="Q59" s="47"/>
      <c r="R59" s="47"/>
      <c r="S59" s="47"/>
      <c r="T59" s="47"/>
      <c r="U59" s="47"/>
      <c r="V59" s="47"/>
      <c r="W59" s="47"/>
      <c r="X59" s="47"/>
      <c r="Y59" s="47"/>
      <c r="Z59" s="74"/>
      <c r="AA59" s="74"/>
      <c r="AB59" s="74"/>
      <c r="AC59" s="74"/>
      <c r="AD59" s="43"/>
      <c r="AE59" s="43"/>
      <c r="AF59" s="43"/>
    </row>
    <row r="60" spans="1:32" x14ac:dyDescent="0.25">
      <c r="A60" s="45" t="s">
        <v>39</v>
      </c>
      <c r="B60" s="44"/>
      <c r="C60" s="49" t="s">
        <v>7</v>
      </c>
      <c r="D60" s="49" t="s">
        <v>8</v>
      </c>
      <c r="E60" s="49" t="s">
        <v>9</v>
      </c>
      <c r="F60" s="49" t="s">
        <v>10</v>
      </c>
      <c r="G60" s="49" t="s">
        <v>11</v>
      </c>
      <c r="H60" s="49" t="s">
        <v>12</v>
      </c>
      <c r="I60" s="49" t="s">
        <v>13</v>
      </c>
      <c r="J60" s="49" t="s">
        <v>14</v>
      </c>
      <c r="K60" s="49" t="s">
        <v>15</v>
      </c>
      <c r="L60" s="49" t="s">
        <v>16</v>
      </c>
      <c r="M60" s="49" t="s">
        <v>17</v>
      </c>
      <c r="N60" s="49" t="s">
        <v>18</v>
      </c>
      <c r="O60" s="49" t="s">
        <v>19</v>
      </c>
      <c r="P60" s="49" t="s">
        <v>20</v>
      </c>
      <c r="Q60" s="49" t="s">
        <v>21</v>
      </c>
      <c r="R60" s="49" t="s">
        <v>22</v>
      </c>
      <c r="S60" s="49" t="s">
        <v>23</v>
      </c>
      <c r="T60" s="49" t="s">
        <v>24</v>
      </c>
      <c r="U60" s="49" t="s">
        <v>25</v>
      </c>
      <c r="V60" s="49" t="s">
        <v>26</v>
      </c>
      <c r="W60" s="49" t="s">
        <v>27</v>
      </c>
      <c r="X60" s="49" t="s">
        <v>28</v>
      </c>
      <c r="Y60" s="49" t="s">
        <v>29</v>
      </c>
      <c r="Z60" s="49"/>
      <c r="AA60" s="49"/>
      <c r="AB60" s="49"/>
      <c r="AC60" s="49"/>
      <c r="AD60" s="43"/>
      <c r="AE60" s="43"/>
      <c r="AF60" s="43"/>
    </row>
    <row r="61" spans="1:32" x14ac:dyDescent="0.25">
      <c r="A61" s="43"/>
      <c r="B61" s="46" t="s">
        <v>30</v>
      </c>
      <c r="C61" s="47">
        <v>0.45</v>
      </c>
      <c r="D61" s="47">
        <v>1.47</v>
      </c>
      <c r="E61" s="47">
        <v>20.11</v>
      </c>
      <c r="F61" s="47">
        <v>3.35</v>
      </c>
      <c r="G61" s="47">
        <v>1.46</v>
      </c>
      <c r="H61" s="47">
        <v>1.72</v>
      </c>
      <c r="I61" s="47">
        <v>17.89</v>
      </c>
      <c r="J61" s="47">
        <v>10.220000000000001</v>
      </c>
      <c r="K61" s="47">
        <v>5.69</v>
      </c>
      <c r="L61" s="47">
        <v>1.28</v>
      </c>
      <c r="M61" s="47">
        <v>1.42</v>
      </c>
      <c r="N61" s="47">
        <v>12.07</v>
      </c>
      <c r="O61" s="47">
        <v>3.18</v>
      </c>
      <c r="P61" s="47">
        <v>0.54</v>
      </c>
      <c r="Q61" s="47">
        <v>1.85</v>
      </c>
      <c r="R61" s="47">
        <v>0.69</v>
      </c>
      <c r="S61" s="47">
        <v>0.46</v>
      </c>
      <c r="T61" s="47">
        <v>7.87</v>
      </c>
      <c r="U61" s="47">
        <v>2.96</v>
      </c>
      <c r="V61" s="47">
        <v>0.85</v>
      </c>
      <c r="W61" s="47">
        <v>0.31</v>
      </c>
      <c r="X61" s="47">
        <v>1.53</v>
      </c>
      <c r="Y61" s="47">
        <v>1.85</v>
      </c>
      <c r="Z61" s="47"/>
      <c r="AA61" s="47"/>
      <c r="AB61" s="47"/>
      <c r="AC61" s="47"/>
      <c r="AD61" s="43"/>
      <c r="AE61" s="43"/>
      <c r="AF61" s="43"/>
    </row>
    <row r="62" spans="1:32" x14ac:dyDescent="0.25">
      <c r="A62" s="43"/>
      <c r="B62" s="44"/>
      <c r="C62" s="47">
        <v>0.44</v>
      </c>
      <c r="D62" s="47">
        <v>1.67</v>
      </c>
      <c r="E62" s="47">
        <v>19.82</v>
      </c>
      <c r="F62" s="47">
        <v>3.3</v>
      </c>
      <c r="G62" s="47">
        <v>1.41</v>
      </c>
      <c r="H62" s="47">
        <v>1.95</v>
      </c>
      <c r="I62" s="47">
        <v>17.63</v>
      </c>
      <c r="J62" s="47">
        <v>9.9</v>
      </c>
      <c r="K62" s="47">
        <v>5.8</v>
      </c>
      <c r="L62" s="47">
        <v>1.46</v>
      </c>
      <c r="M62" s="47">
        <v>1.52</v>
      </c>
      <c r="N62" s="47">
        <v>11.86</v>
      </c>
      <c r="O62" s="47">
        <v>3.21</v>
      </c>
      <c r="P62" s="47">
        <v>0.61</v>
      </c>
      <c r="Q62" s="47">
        <v>1.86</v>
      </c>
      <c r="R62" s="47">
        <v>0.77</v>
      </c>
      <c r="S62" s="47">
        <v>0.56000000000000005</v>
      </c>
      <c r="T62" s="47">
        <v>7.78</v>
      </c>
      <c r="U62" s="47">
        <v>3.03</v>
      </c>
      <c r="V62" s="47">
        <v>0.78</v>
      </c>
      <c r="W62" s="47">
        <v>0.37</v>
      </c>
      <c r="X62" s="47">
        <v>1.58</v>
      </c>
      <c r="Y62" s="47">
        <v>1.83</v>
      </c>
      <c r="Z62" s="47"/>
      <c r="AA62" s="47"/>
      <c r="AB62" s="47"/>
      <c r="AC62" s="47"/>
      <c r="AD62" s="43"/>
      <c r="AE62" s="43"/>
      <c r="AF62" s="43"/>
    </row>
    <row r="63" spans="1:32" x14ac:dyDescent="0.25">
      <c r="A63" s="43"/>
      <c r="B63" s="44"/>
      <c r="C63" s="48">
        <v>0.42</v>
      </c>
      <c r="D63" s="48">
        <v>1.61</v>
      </c>
      <c r="E63" s="48">
        <v>19.739999999999998</v>
      </c>
      <c r="F63" s="48">
        <v>3.27</v>
      </c>
      <c r="G63" s="48">
        <v>1.44</v>
      </c>
      <c r="H63" s="48">
        <v>1.85</v>
      </c>
      <c r="I63" s="48">
        <v>17.36</v>
      </c>
      <c r="J63" s="48">
        <v>9.49</v>
      </c>
      <c r="K63" s="48">
        <v>6.3</v>
      </c>
      <c r="L63" s="48">
        <v>1.4</v>
      </c>
      <c r="M63" s="48">
        <v>1.49</v>
      </c>
      <c r="N63" s="48">
        <v>11.8</v>
      </c>
      <c r="O63" s="48">
        <v>3.14</v>
      </c>
      <c r="P63" s="48">
        <v>0.62</v>
      </c>
      <c r="Q63" s="48">
        <v>1.83</v>
      </c>
      <c r="R63" s="48">
        <v>0.77</v>
      </c>
      <c r="S63" s="48">
        <v>0.54</v>
      </c>
      <c r="T63" s="48">
        <v>7.75</v>
      </c>
      <c r="U63" s="48">
        <v>3.01</v>
      </c>
      <c r="V63" s="48">
        <v>0.84</v>
      </c>
      <c r="W63" s="48">
        <v>0.42</v>
      </c>
      <c r="X63" s="48">
        <v>1.64</v>
      </c>
      <c r="Y63" s="48">
        <v>2.2000000000000002</v>
      </c>
      <c r="Z63" s="47"/>
      <c r="AA63" s="47"/>
      <c r="AB63" s="47"/>
      <c r="AC63" s="47"/>
      <c r="AD63" s="43"/>
      <c r="AE63" s="43"/>
      <c r="AF63" s="43"/>
    </row>
    <row r="64" spans="1:32" x14ac:dyDescent="0.25">
      <c r="A64" s="43"/>
      <c r="B64" s="46" t="s">
        <v>31</v>
      </c>
      <c r="C64" s="47">
        <f>AVERAGE(C61,C62,C63)</f>
        <v>0.4366666666666667</v>
      </c>
      <c r="D64" s="47">
        <f t="shared" ref="D64:Y64" si="43">AVERAGE(D61,D62,D63)</f>
        <v>1.5833333333333333</v>
      </c>
      <c r="E64" s="47">
        <f t="shared" si="43"/>
        <v>19.89</v>
      </c>
      <c r="F64" s="47">
        <f t="shared" si="43"/>
        <v>3.3066666666666666</v>
      </c>
      <c r="G64" s="47">
        <f t="shared" si="43"/>
        <v>1.4366666666666668</v>
      </c>
      <c r="H64" s="47">
        <f t="shared" si="43"/>
        <v>1.8399999999999999</v>
      </c>
      <c r="I64" s="47">
        <f t="shared" si="43"/>
        <v>17.626666666666665</v>
      </c>
      <c r="J64" s="47">
        <f t="shared" si="43"/>
        <v>9.8699999999999992</v>
      </c>
      <c r="K64" s="47">
        <f t="shared" si="43"/>
        <v>5.93</v>
      </c>
      <c r="L64" s="47">
        <f t="shared" si="43"/>
        <v>1.3800000000000001</v>
      </c>
      <c r="M64" s="47">
        <f t="shared" si="43"/>
        <v>1.4766666666666666</v>
      </c>
      <c r="N64" s="47">
        <f t="shared" si="43"/>
        <v>11.910000000000002</v>
      </c>
      <c r="O64" s="47">
        <f t="shared" si="43"/>
        <v>3.1766666666666672</v>
      </c>
      <c r="P64" s="47">
        <f t="shared" si="43"/>
        <v>0.59</v>
      </c>
      <c r="Q64" s="47">
        <f t="shared" si="43"/>
        <v>1.8466666666666667</v>
      </c>
      <c r="R64" s="47">
        <f t="shared" si="43"/>
        <v>0.74333333333333329</v>
      </c>
      <c r="S64" s="47">
        <f t="shared" si="43"/>
        <v>0.52</v>
      </c>
      <c r="T64" s="47">
        <f t="shared" si="43"/>
        <v>7.8</v>
      </c>
      <c r="U64" s="47">
        <f t="shared" si="43"/>
        <v>3</v>
      </c>
      <c r="V64" s="47">
        <f t="shared" si="43"/>
        <v>0.82333333333333325</v>
      </c>
      <c r="W64" s="47">
        <f t="shared" si="43"/>
        <v>0.36666666666666664</v>
      </c>
      <c r="X64" s="47">
        <f t="shared" si="43"/>
        <v>1.5833333333333333</v>
      </c>
      <c r="Y64" s="47">
        <f t="shared" si="43"/>
        <v>1.9600000000000002</v>
      </c>
      <c r="Z64" s="47"/>
      <c r="AA64" s="47"/>
      <c r="AB64" s="47"/>
      <c r="AC64" s="47"/>
      <c r="AD64" s="43"/>
      <c r="AE64" s="43"/>
      <c r="AF64" s="43"/>
    </row>
    <row r="65" spans="1:32" x14ac:dyDescent="0.25">
      <c r="A65" s="43"/>
      <c r="B65" s="46" t="s">
        <v>32</v>
      </c>
      <c r="C65" s="47">
        <f>_xlfn.STDEV.P(C61,C62,C63)</f>
        <v>1.2472191289246483E-2</v>
      </c>
      <c r="D65" s="47">
        <f t="shared" ref="D65:Y65" si="44">_xlfn.STDEV.P(D61,D62,D63)</f>
        <v>8.3798700599843567E-2</v>
      </c>
      <c r="E65" s="47">
        <f t="shared" si="44"/>
        <v>0.15895492023421839</v>
      </c>
      <c r="F65" s="47">
        <f t="shared" si="44"/>
        <v>3.299831645537226E-2</v>
      </c>
      <c r="G65" s="47">
        <f t="shared" si="44"/>
        <v>2.0548046676563275E-2</v>
      </c>
      <c r="H65" s="47">
        <f t="shared" si="44"/>
        <v>9.4162979278836892E-2</v>
      </c>
      <c r="I65" s="47">
        <f t="shared" si="44"/>
        <v>0.21638443156156689</v>
      </c>
      <c r="J65" s="47">
        <f t="shared" si="44"/>
        <v>0.29877527787062097</v>
      </c>
      <c r="K65" s="47">
        <f t="shared" si="44"/>
        <v>0.2654555832275271</v>
      </c>
      <c r="L65" s="47">
        <f t="shared" si="44"/>
        <v>7.4833147735478792E-2</v>
      </c>
      <c r="M65" s="47">
        <f t="shared" si="44"/>
        <v>4.1899350299921818E-2</v>
      </c>
      <c r="N65" s="47">
        <f t="shared" si="44"/>
        <v>0.11575836902790224</v>
      </c>
      <c r="O65" s="47">
        <f t="shared" si="44"/>
        <v>2.8674417556808694E-2</v>
      </c>
      <c r="P65" s="47">
        <f t="shared" si="44"/>
        <v>3.5590260840104353E-2</v>
      </c>
      <c r="Q65" s="47">
        <f t="shared" si="44"/>
        <v>1.2472191289246483E-2</v>
      </c>
      <c r="R65" s="47">
        <f t="shared" si="44"/>
        <v>3.7712361663282568E-2</v>
      </c>
      <c r="S65" s="47">
        <f t="shared" si="44"/>
        <v>4.3204937989385753E-2</v>
      </c>
      <c r="T65" s="47">
        <f t="shared" si="44"/>
        <v>5.0990195135927861E-2</v>
      </c>
      <c r="U65" s="47">
        <f t="shared" si="44"/>
        <v>2.9439202887759416E-2</v>
      </c>
      <c r="V65" s="47">
        <f t="shared" si="44"/>
        <v>3.0912061651652323E-2</v>
      </c>
      <c r="W65" s="47">
        <f t="shared" si="44"/>
        <v>4.4969125210773737E-2</v>
      </c>
      <c r="X65" s="47">
        <f t="shared" si="44"/>
        <v>4.4969125210773418E-2</v>
      </c>
      <c r="Y65" s="47">
        <f t="shared" si="44"/>
        <v>0.16990193249832883</v>
      </c>
      <c r="Z65" s="47"/>
      <c r="AA65" s="47"/>
      <c r="AB65" s="47"/>
      <c r="AC65" s="47"/>
      <c r="AD65" s="43"/>
      <c r="AE65" s="43"/>
      <c r="AF65" s="43"/>
    </row>
    <row r="66" spans="1:32" x14ac:dyDescent="0.25">
      <c r="A66" s="43"/>
      <c r="B66" s="46" t="s">
        <v>33</v>
      </c>
      <c r="C66" s="47">
        <f t="shared" ref="C66" si="45">(C65/C64)*100</f>
        <v>2.8562270128045379</v>
      </c>
      <c r="D66" s="47">
        <f t="shared" ref="D66" si="46">(D65/D64)*100</f>
        <v>5.2925495115690673</v>
      </c>
      <c r="E66" s="47">
        <f t="shared" ref="E66" si="47">(E65/E64)*100</f>
        <v>0.79917003637113315</v>
      </c>
      <c r="F66" s="47">
        <f t="shared" ref="F66" si="48">(F65/F64)*100</f>
        <v>0.99793295731972553</v>
      </c>
      <c r="G66" s="47">
        <f t="shared" ref="G66" si="49">(G65/G64)*100</f>
        <v>1.4302584693663531</v>
      </c>
      <c r="H66" s="47">
        <f t="shared" ref="H66" si="50">(H65/H64)*100</f>
        <v>5.1175532216759185</v>
      </c>
      <c r="I66" s="47">
        <f t="shared" ref="I66" si="51">(I65/I64)*100</f>
        <v>1.2275970020512494</v>
      </c>
      <c r="J66" s="47">
        <f t="shared" ref="J66" si="52">(J65/J64)*100</f>
        <v>3.027105145598997</v>
      </c>
      <c r="K66" s="47">
        <f t="shared" ref="K66" si="53">(K65/K64)*100</f>
        <v>4.476485383263527</v>
      </c>
      <c r="L66" s="47">
        <f t="shared" ref="L66" si="54">(L65/L64)*100</f>
        <v>5.4226918648897673</v>
      </c>
      <c r="M66" s="47">
        <f t="shared" ref="M66" si="55">(M65/M64)*100</f>
        <v>2.8374277855477534</v>
      </c>
      <c r="N66" s="47">
        <f t="shared" ref="N66" si="56">(N65/N64)*100</f>
        <v>0.97194264507054762</v>
      </c>
      <c r="O66" s="47">
        <f t="shared" ref="O66" si="57">(O65/O64)*100</f>
        <v>0.90265742571276042</v>
      </c>
      <c r="P66" s="47">
        <f t="shared" ref="P66" si="58">(P65/P64)*100</f>
        <v>6.032247600017687</v>
      </c>
      <c r="Q66" s="47">
        <f t="shared" ref="Q66" si="59">(Q65/Q64)*100</f>
        <v>0.67538941999529689</v>
      </c>
      <c r="R66" s="47">
        <f t="shared" ref="R66" si="60">(R65/R64)*100</f>
        <v>5.0734118829528123</v>
      </c>
      <c r="S66" s="47">
        <f t="shared" ref="S66" si="61">(S65/S64)*100</f>
        <v>8.3086419210357221</v>
      </c>
      <c r="T66" s="47">
        <f t="shared" ref="T66" si="62">(T65/T64)*100</f>
        <v>0.65372045046061356</v>
      </c>
      <c r="U66" s="47">
        <f t="shared" ref="U66" si="63">(U65/U64)*100</f>
        <v>0.98130676292531394</v>
      </c>
      <c r="V66" s="47">
        <f t="shared" ref="V66" si="64">(V65/V64)*100</f>
        <v>3.7545014151804446</v>
      </c>
      <c r="W66" s="47">
        <f t="shared" ref="W66" si="65">(W65/W64)*100</f>
        <v>12.264306875665566</v>
      </c>
      <c r="X66" s="47">
        <f t="shared" ref="X66" si="66">(X65/X64)*100</f>
        <v>2.8401552764699001</v>
      </c>
      <c r="Y66" s="47">
        <f t="shared" ref="Y66" si="67">(Y65/Y64)*100</f>
        <v>8.6684659437922864</v>
      </c>
      <c r="Z66" s="47"/>
      <c r="AA66" s="47"/>
      <c r="AB66" s="47"/>
      <c r="AC66" s="47"/>
      <c r="AD66" s="43"/>
      <c r="AE66" s="43"/>
      <c r="AF66" s="43"/>
    </row>
    <row r="67" spans="1:32" x14ac:dyDescent="0.25">
      <c r="A67" s="43"/>
      <c r="B67" s="44"/>
      <c r="C67" s="47"/>
      <c r="D67" s="47"/>
      <c r="E67" s="47"/>
      <c r="F67" s="47"/>
      <c r="G67" s="47"/>
      <c r="H67" s="47"/>
      <c r="I67" s="47"/>
      <c r="J67" s="47"/>
      <c r="K67" s="47"/>
      <c r="L67" s="47"/>
      <c r="M67" s="47"/>
      <c r="N67" s="47"/>
      <c r="O67" s="47"/>
      <c r="P67" s="47"/>
      <c r="Q67" s="47"/>
      <c r="R67" s="47"/>
      <c r="S67" s="47"/>
      <c r="T67" s="47"/>
      <c r="U67" s="47"/>
      <c r="V67" s="47"/>
      <c r="W67" s="47"/>
      <c r="X67" s="47"/>
      <c r="Y67" s="47"/>
      <c r="Z67" s="44"/>
      <c r="AA67" s="44"/>
      <c r="AB67" s="44"/>
      <c r="AC67" s="44"/>
      <c r="AD67" s="43"/>
      <c r="AE67" s="43"/>
      <c r="AF67" s="43"/>
    </row>
    <row r="68" spans="1:32" x14ac:dyDescent="0.25">
      <c r="A68" s="43"/>
      <c r="B68" s="44"/>
      <c r="C68" s="47"/>
      <c r="D68" s="47"/>
      <c r="E68" s="47"/>
      <c r="F68" s="47"/>
      <c r="G68" s="47"/>
      <c r="H68" s="47"/>
      <c r="I68" s="47"/>
      <c r="J68" s="47"/>
      <c r="K68" s="47"/>
      <c r="L68" s="47"/>
      <c r="M68" s="47"/>
      <c r="N68" s="47"/>
      <c r="O68" s="47"/>
      <c r="P68" s="47"/>
      <c r="Q68" s="47"/>
      <c r="R68" s="47"/>
      <c r="S68" s="47"/>
      <c r="T68" s="47"/>
      <c r="U68" s="47"/>
      <c r="V68" s="47"/>
      <c r="W68" s="47"/>
      <c r="X68" s="47"/>
      <c r="Y68" s="47"/>
      <c r="Z68" s="74"/>
      <c r="AA68" s="74"/>
      <c r="AB68" s="74"/>
      <c r="AC68" s="74"/>
      <c r="AD68" s="43"/>
      <c r="AE68" s="43"/>
      <c r="AF68" s="43"/>
    </row>
    <row r="69" spans="1:32" ht="15.75" customHeight="1" x14ac:dyDescent="0.25">
      <c r="A69" s="45" t="s">
        <v>40</v>
      </c>
      <c r="B69" s="44"/>
      <c r="C69" s="49" t="s">
        <v>7</v>
      </c>
      <c r="D69" s="49" t="s">
        <v>8</v>
      </c>
      <c r="E69" s="49" t="s">
        <v>9</v>
      </c>
      <c r="F69" s="49" t="s">
        <v>10</v>
      </c>
      <c r="G69" s="49" t="s">
        <v>11</v>
      </c>
      <c r="H69" s="49" t="s">
        <v>12</v>
      </c>
      <c r="I69" s="49" t="s">
        <v>13</v>
      </c>
      <c r="J69" s="49" t="s">
        <v>14</v>
      </c>
      <c r="K69" s="49" t="s">
        <v>15</v>
      </c>
      <c r="L69" s="49" t="s">
        <v>16</v>
      </c>
      <c r="M69" s="49" t="s">
        <v>17</v>
      </c>
      <c r="N69" s="49" t="s">
        <v>18</v>
      </c>
      <c r="O69" s="49" t="s">
        <v>19</v>
      </c>
      <c r="P69" s="49" t="s">
        <v>20</v>
      </c>
      <c r="Q69" s="49" t="s">
        <v>21</v>
      </c>
      <c r="R69" s="49" t="s">
        <v>22</v>
      </c>
      <c r="S69" s="49" t="s">
        <v>23</v>
      </c>
      <c r="T69" s="49" t="s">
        <v>24</v>
      </c>
      <c r="U69" s="49" t="s">
        <v>25</v>
      </c>
      <c r="V69" s="49" t="s">
        <v>26</v>
      </c>
      <c r="W69" s="49" t="s">
        <v>27</v>
      </c>
      <c r="X69" s="49" t="s">
        <v>28</v>
      </c>
      <c r="Y69" s="49" t="s">
        <v>29</v>
      </c>
      <c r="Z69" s="49"/>
      <c r="AA69" s="49"/>
      <c r="AB69" s="49"/>
      <c r="AC69" s="49"/>
      <c r="AD69" s="43"/>
      <c r="AE69" s="43"/>
      <c r="AF69" s="43"/>
    </row>
    <row r="70" spans="1:32" ht="15.75" customHeight="1" x14ac:dyDescent="0.25">
      <c r="A70" s="43"/>
      <c r="B70" s="46" t="s">
        <v>30</v>
      </c>
      <c r="C70" s="47">
        <v>5.6000000000000001E-2</v>
      </c>
      <c r="D70" s="47">
        <v>0.49099999999999999</v>
      </c>
      <c r="E70" s="47">
        <v>20.318000000000001</v>
      </c>
      <c r="F70" s="47">
        <v>3.661</v>
      </c>
      <c r="G70" s="47">
        <v>0.91600000000000004</v>
      </c>
      <c r="H70" s="47">
        <v>0.26600000000000001</v>
      </c>
      <c r="I70" s="47">
        <v>20.027999999999999</v>
      </c>
      <c r="J70" s="47">
        <v>9.2260000000000009</v>
      </c>
      <c r="K70" s="47">
        <v>4.875</v>
      </c>
      <c r="L70" s="47">
        <v>0.66900000000000004</v>
      </c>
      <c r="M70" s="47">
        <v>0.627</v>
      </c>
      <c r="N70" s="47">
        <v>14.644</v>
      </c>
      <c r="O70" s="47">
        <v>1.5389999999999999</v>
      </c>
      <c r="P70" s="47">
        <v>0.251</v>
      </c>
      <c r="Q70" s="47">
        <v>2.6360000000000001</v>
      </c>
      <c r="R70" s="47">
        <v>0.32400000000000001</v>
      </c>
      <c r="S70" s="47">
        <v>0.44700000000000001</v>
      </c>
      <c r="T70" s="47">
        <v>10.201000000000001</v>
      </c>
      <c r="U70" s="47">
        <v>2.5099999999999998</v>
      </c>
      <c r="V70" s="47">
        <v>0.81599999999999995</v>
      </c>
      <c r="W70" s="47">
        <v>0.41499999999999998</v>
      </c>
      <c r="X70" s="47">
        <v>2.3540000000000001</v>
      </c>
      <c r="Y70" s="47">
        <v>2.7320000000000002</v>
      </c>
      <c r="Z70" s="47"/>
      <c r="AA70" s="47"/>
      <c r="AB70" s="47"/>
      <c r="AC70" s="47"/>
      <c r="AD70" s="43"/>
      <c r="AE70" s="43"/>
      <c r="AF70" s="43"/>
    </row>
    <row r="71" spans="1:32" x14ac:dyDescent="0.25">
      <c r="A71" s="43"/>
      <c r="B71" s="46"/>
      <c r="C71" s="47">
        <v>6.8000000000000005E-2</v>
      </c>
      <c r="D71" s="47">
        <v>0.49199999999999999</v>
      </c>
      <c r="E71" s="47">
        <v>20.507000000000001</v>
      </c>
      <c r="F71" s="47">
        <v>3.7610000000000001</v>
      </c>
      <c r="G71" s="47">
        <v>0.88100000000000001</v>
      </c>
      <c r="H71" s="47">
        <v>0.26100000000000001</v>
      </c>
      <c r="I71" s="47">
        <v>20.306999999999999</v>
      </c>
      <c r="J71" s="47">
        <v>9.5489999999999995</v>
      </c>
      <c r="K71" s="47">
        <v>4.8170000000000002</v>
      </c>
      <c r="L71" s="47">
        <v>0.65100000000000002</v>
      </c>
      <c r="M71" s="47">
        <v>0.61799999999999999</v>
      </c>
      <c r="N71" s="47">
        <v>14.888</v>
      </c>
      <c r="O71" s="47">
        <v>1.538</v>
      </c>
      <c r="P71" s="47">
        <v>0.22600000000000001</v>
      </c>
      <c r="Q71" s="47">
        <v>2.5299999999999998</v>
      </c>
      <c r="R71" s="47">
        <v>0.29499999999999998</v>
      </c>
      <c r="S71" s="47">
        <v>0.42699999999999999</v>
      </c>
      <c r="T71" s="47">
        <v>9.89</v>
      </c>
      <c r="U71" s="47">
        <v>2.4220000000000002</v>
      </c>
      <c r="V71" s="47">
        <v>0.70799999999999996</v>
      </c>
      <c r="W71" s="47">
        <v>0.371</v>
      </c>
      <c r="X71" s="47">
        <v>2.2360000000000002</v>
      </c>
      <c r="Y71" s="47">
        <v>2.56</v>
      </c>
      <c r="Z71" s="47"/>
      <c r="AA71" s="47"/>
      <c r="AB71" s="47"/>
      <c r="AC71" s="47"/>
      <c r="AD71" s="43"/>
      <c r="AE71" s="43"/>
      <c r="AF71" s="43"/>
    </row>
    <row r="72" spans="1:32" x14ac:dyDescent="0.25">
      <c r="A72" s="43"/>
      <c r="B72" s="46"/>
      <c r="C72" s="48">
        <v>5.3999999999999999E-2</v>
      </c>
      <c r="D72" s="48">
        <v>0.495</v>
      </c>
      <c r="E72" s="48">
        <v>20.382999999999999</v>
      </c>
      <c r="F72" s="48">
        <v>3.778</v>
      </c>
      <c r="G72" s="48">
        <v>0.91400000000000003</v>
      </c>
      <c r="H72" s="48">
        <v>0.26700000000000002</v>
      </c>
      <c r="I72" s="48">
        <v>20.189</v>
      </c>
      <c r="J72" s="48">
        <v>9.3970000000000002</v>
      </c>
      <c r="K72" s="48">
        <v>4.9720000000000004</v>
      </c>
      <c r="L72" s="48">
        <v>0.66</v>
      </c>
      <c r="M72" s="48">
        <v>0.63100000000000001</v>
      </c>
      <c r="N72" s="48">
        <v>14.798999999999999</v>
      </c>
      <c r="O72" s="48">
        <v>1.643</v>
      </c>
      <c r="P72" s="48">
        <v>0.23100000000000001</v>
      </c>
      <c r="Q72" s="48">
        <v>2.5470000000000002</v>
      </c>
      <c r="R72" s="48">
        <v>0.31</v>
      </c>
      <c r="S72" s="48">
        <v>0.42599999999999999</v>
      </c>
      <c r="T72" s="48">
        <v>9.8970000000000002</v>
      </c>
      <c r="U72" s="48">
        <v>2.4289999999999998</v>
      </c>
      <c r="V72" s="48">
        <v>0.73699999999999999</v>
      </c>
      <c r="W72" s="48">
        <v>0.38500000000000001</v>
      </c>
      <c r="X72" s="48">
        <v>2.2690000000000001</v>
      </c>
      <c r="Y72" s="48">
        <v>2.5870000000000002</v>
      </c>
      <c r="Z72" s="47"/>
      <c r="AA72" s="47"/>
      <c r="AB72" s="47"/>
      <c r="AC72" s="47"/>
      <c r="AD72" s="43"/>
      <c r="AE72" s="43"/>
      <c r="AF72" s="43"/>
    </row>
    <row r="73" spans="1:32" x14ac:dyDescent="0.25">
      <c r="A73" s="43"/>
      <c r="B73" s="46" t="s">
        <v>31</v>
      </c>
      <c r="C73" s="47">
        <f t="shared" ref="C73:Y73" si="68">AVERAGE(C70,C71,C72)</f>
        <v>5.9333333333333328E-2</v>
      </c>
      <c r="D73" s="47">
        <f t="shared" si="68"/>
        <v>0.49266666666666664</v>
      </c>
      <c r="E73" s="47">
        <f t="shared" si="68"/>
        <v>20.402666666666665</v>
      </c>
      <c r="F73" s="47">
        <f t="shared" si="68"/>
        <v>3.7333333333333338</v>
      </c>
      <c r="G73" s="47">
        <f t="shared" si="68"/>
        <v>0.90366666666666673</v>
      </c>
      <c r="H73" s="47">
        <f t="shared" si="68"/>
        <v>0.26466666666666666</v>
      </c>
      <c r="I73" s="47">
        <f t="shared" si="68"/>
        <v>20.174666666666663</v>
      </c>
      <c r="J73" s="47">
        <f t="shared" si="68"/>
        <v>9.3906666666666663</v>
      </c>
      <c r="K73" s="47">
        <f t="shared" si="68"/>
        <v>4.8880000000000008</v>
      </c>
      <c r="L73" s="47">
        <f t="shared" si="68"/>
        <v>0.66</v>
      </c>
      <c r="M73" s="47">
        <f t="shared" si="68"/>
        <v>0.62533333333333341</v>
      </c>
      <c r="N73" s="47">
        <f t="shared" si="68"/>
        <v>14.777000000000001</v>
      </c>
      <c r="O73" s="47">
        <f t="shared" si="68"/>
        <v>1.5733333333333333</v>
      </c>
      <c r="P73" s="47">
        <f t="shared" si="68"/>
        <v>0.23599999999999999</v>
      </c>
      <c r="Q73" s="47">
        <f t="shared" si="68"/>
        <v>2.5710000000000002</v>
      </c>
      <c r="R73" s="47">
        <f t="shared" si="68"/>
        <v>0.3096666666666667</v>
      </c>
      <c r="S73" s="47">
        <f t="shared" si="68"/>
        <v>0.43333333333333335</v>
      </c>
      <c r="T73" s="47">
        <f t="shared" si="68"/>
        <v>9.9960000000000004</v>
      </c>
      <c r="U73" s="47">
        <f t="shared" si="68"/>
        <v>2.4536666666666669</v>
      </c>
      <c r="V73" s="47">
        <f t="shared" si="68"/>
        <v>0.75366666666666671</v>
      </c>
      <c r="W73" s="47">
        <f t="shared" si="68"/>
        <v>0.39033333333333337</v>
      </c>
      <c r="X73" s="47">
        <f t="shared" si="68"/>
        <v>2.2863333333333333</v>
      </c>
      <c r="Y73" s="47">
        <f t="shared" si="68"/>
        <v>2.6263333333333332</v>
      </c>
      <c r="Z73" s="47"/>
      <c r="AA73" s="47"/>
      <c r="AB73" s="47"/>
      <c r="AC73" s="47"/>
      <c r="AD73" s="43"/>
      <c r="AE73" s="43"/>
      <c r="AF73" s="43"/>
    </row>
    <row r="74" spans="1:32" x14ac:dyDescent="0.25">
      <c r="A74" s="43"/>
      <c r="B74" s="46" t="s">
        <v>32</v>
      </c>
      <c r="C74" s="47">
        <f t="shared" ref="C74:Y74" si="69">_xlfn.STDEV.P(C70,C71,C72)</f>
        <v>6.1824123303304713E-3</v>
      </c>
      <c r="D74" s="47">
        <f t="shared" si="69"/>
        <v>1.6996731711975965E-3</v>
      </c>
      <c r="E74" s="47">
        <f t="shared" si="69"/>
        <v>7.8402097477611676E-2</v>
      </c>
      <c r="F74" s="47">
        <f t="shared" si="69"/>
        <v>5.1616104291414944E-2</v>
      </c>
      <c r="G74" s="47">
        <f t="shared" si="69"/>
        <v>1.6048537489614313E-2</v>
      </c>
      <c r="H74" s="47">
        <f t="shared" si="69"/>
        <v>2.6246692913372729E-3</v>
      </c>
      <c r="I74" s="47">
        <f t="shared" si="69"/>
        <v>0.11435131054002934</v>
      </c>
      <c r="J74" s="47">
        <f t="shared" si="69"/>
        <v>0.13194022215466394</v>
      </c>
      <c r="K74" s="47">
        <f t="shared" si="69"/>
        <v>6.3942682667109632E-2</v>
      </c>
      <c r="L74" s="47">
        <f t="shared" si="69"/>
        <v>7.3484692283495405E-3</v>
      </c>
      <c r="M74" s="47">
        <f t="shared" si="69"/>
        <v>5.4365021434333687E-3</v>
      </c>
      <c r="N74" s="47">
        <f t="shared" si="69"/>
        <v>0.10081997156648399</v>
      </c>
      <c r="O74" s="47">
        <f t="shared" si="69"/>
        <v>4.9263464036635611E-2</v>
      </c>
      <c r="P74" s="47">
        <f t="shared" si="69"/>
        <v>1.0801234497346431E-2</v>
      </c>
      <c r="Q74" s="47">
        <f t="shared" si="69"/>
        <v>4.6482971792546512E-2</v>
      </c>
      <c r="R74" s="47">
        <f t="shared" si="69"/>
        <v>1.1841546445554419E-2</v>
      </c>
      <c r="S74" s="47">
        <f t="shared" si="69"/>
        <v>9.672412085697947E-3</v>
      </c>
      <c r="T74" s="47">
        <f t="shared" si="69"/>
        <v>0.14498505670125689</v>
      </c>
      <c r="U74" s="47">
        <f t="shared" si="69"/>
        <v>3.9936060007077313E-2</v>
      </c>
      <c r="V74" s="47">
        <f t="shared" si="69"/>
        <v>4.5638677554119468E-2</v>
      </c>
      <c r="W74" s="47">
        <f t="shared" si="69"/>
        <v>1.8354533197248262E-2</v>
      </c>
      <c r="X74" s="47">
        <f t="shared" si="69"/>
        <v>4.9708036461812537E-2</v>
      </c>
      <c r="Y74" s="47">
        <f t="shared" si="69"/>
        <v>7.552630152617186E-2</v>
      </c>
      <c r="Z74" s="47"/>
      <c r="AA74" s="47"/>
      <c r="AB74" s="47"/>
      <c r="AC74" s="47"/>
      <c r="AD74" s="43"/>
      <c r="AE74" s="43"/>
      <c r="AF74" s="43"/>
    </row>
    <row r="75" spans="1:32" x14ac:dyDescent="0.25">
      <c r="A75" s="43"/>
      <c r="B75" s="46" t="s">
        <v>33</v>
      </c>
      <c r="C75" s="47">
        <f t="shared" ref="C75:Y75" si="70">(C74/C73)*100</f>
        <v>10.419796062354727</v>
      </c>
      <c r="D75" s="47">
        <f t="shared" si="70"/>
        <v>0.34499455437028348</v>
      </c>
      <c r="E75" s="47">
        <f t="shared" si="70"/>
        <v>0.38427377537713214</v>
      </c>
      <c r="F75" s="47">
        <f t="shared" si="70"/>
        <v>1.3825742220914716</v>
      </c>
      <c r="G75" s="47">
        <f t="shared" si="70"/>
        <v>1.7759355392417167</v>
      </c>
      <c r="H75" s="47">
        <f t="shared" si="70"/>
        <v>0.99168864911987642</v>
      </c>
      <c r="I75" s="47">
        <f t="shared" si="70"/>
        <v>0.56680644309709871</v>
      </c>
      <c r="J75" s="47">
        <f t="shared" si="70"/>
        <v>1.4050144344171229</v>
      </c>
      <c r="K75" s="47">
        <f t="shared" si="70"/>
        <v>1.3081563557100986</v>
      </c>
      <c r="L75" s="47">
        <f t="shared" si="70"/>
        <v>1.1134044285378093</v>
      </c>
      <c r="M75" s="47">
        <f t="shared" si="70"/>
        <v>0.86937667538913144</v>
      </c>
      <c r="N75" s="47">
        <f t="shared" si="70"/>
        <v>0.68227631837642266</v>
      </c>
      <c r="O75" s="47">
        <f t="shared" si="70"/>
        <v>3.1311523752098904</v>
      </c>
      <c r="P75" s="47">
        <f t="shared" si="70"/>
        <v>4.5767942785366236</v>
      </c>
      <c r="Q75" s="47">
        <f t="shared" si="70"/>
        <v>1.8079724540080322</v>
      </c>
      <c r="R75" s="47">
        <f t="shared" si="70"/>
        <v>3.8239654829562166</v>
      </c>
      <c r="S75" s="47">
        <f t="shared" si="70"/>
        <v>2.2320950966995259</v>
      </c>
      <c r="T75" s="47">
        <f t="shared" si="70"/>
        <v>1.4504307393082922</v>
      </c>
      <c r="U75" s="47">
        <f t="shared" si="70"/>
        <v>1.627607390588669</v>
      </c>
      <c r="V75" s="47">
        <f t="shared" si="70"/>
        <v>6.05555208590705</v>
      </c>
      <c r="W75" s="47">
        <f t="shared" si="70"/>
        <v>4.7022715279030551</v>
      </c>
      <c r="X75" s="47">
        <f t="shared" si="70"/>
        <v>2.1741377662259453</v>
      </c>
      <c r="Y75" s="47">
        <f t="shared" si="70"/>
        <v>2.8757317499494301</v>
      </c>
      <c r="Z75" s="47"/>
      <c r="AA75" s="47"/>
      <c r="AB75" s="47"/>
      <c r="AC75" s="47"/>
      <c r="AD75" s="43"/>
      <c r="AE75" s="43"/>
      <c r="AF75" s="43"/>
    </row>
    <row r="76" spans="1:32" x14ac:dyDescent="0.25">
      <c r="A76" s="43"/>
      <c r="B76" s="44"/>
      <c r="C76" s="44"/>
      <c r="D76" s="44"/>
      <c r="E76" s="44"/>
      <c r="F76" s="44"/>
      <c r="G76" s="44"/>
      <c r="H76" s="44"/>
      <c r="I76" s="44"/>
      <c r="J76" s="44"/>
      <c r="K76" s="44"/>
      <c r="L76" s="44"/>
      <c r="M76" s="44"/>
      <c r="N76" s="44"/>
      <c r="O76" s="44"/>
      <c r="P76" s="44"/>
      <c r="Q76" s="44"/>
      <c r="R76" s="44"/>
      <c r="S76" s="44"/>
      <c r="T76" s="44"/>
      <c r="U76" s="44"/>
      <c r="V76" s="44"/>
      <c r="W76" s="44"/>
      <c r="X76" s="44"/>
      <c r="Y76" s="44"/>
      <c r="Z76" s="44"/>
      <c r="AA76" s="44"/>
      <c r="AB76" s="44"/>
      <c r="AC76" s="51"/>
      <c r="AD76" s="43"/>
      <c r="AE76" s="43"/>
      <c r="AF76" s="43"/>
    </row>
    <row r="77" spans="1:32" x14ac:dyDescent="0.25">
      <c r="A77" s="43"/>
      <c r="B77" s="44"/>
      <c r="C77" s="44"/>
      <c r="D77" s="44"/>
      <c r="E77" s="44"/>
      <c r="F77" s="44"/>
      <c r="G77" s="44"/>
      <c r="H77" s="44"/>
      <c r="I77" s="44"/>
      <c r="J77" s="44"/>
      <c r="K77" s="44"/>
      <c r="L77" s="44"/>
      <c r="M77" s="44"/>
      <c r="N77" s="44"/>
      <c r="O77" s="44"/>
      <c r="P77" s="44"/>
      <c r="Q77" s="44"/>
      <c r="R77" s="44"/>
      <c r="S77" s="44"/>
      <c r="T77" s="44"/>
      <c r="U77" s="44"/>
      <c r="V77" s="44"/>
      <c r="W77" s="44"/>
      <c r="X77" s="44"/>
      <c r="Y77" s="44"/>
      <c r="Z77" s="44"/>
      <c r="AA77" s="44"/>
      <c r="AB77" s="44"/>
      <c r="AC77" s="51"/>
      <c r="AD77" s="43"/>
      <c r="AE77" s="43"/>
      <c r="AF77" s="43"/>
    </row>
    <row r="78" spans="1:32" ht="15.75" customHeight="1" x14ac:dyDescent="0.25">
      <c r="A78" s="50"/>
      <c r="B78" s="44"/>
      <c r="C78" s="44"/>
      <c r="D78" s="44"/>
      <c r="E78" s="44"/>
      <c r="F78" s="44"/>
      <c r="G78" s="44"/>
      <c r="H78" s="44"/>
      <c r="I78" s="44"/>
      <c r="J78" s="44"/>
      <c r="K78" s="44"/>
      <c r="L78" s="44"/>
      <c r="M78" s="44"/>
      <c r="N78" s="44"/>
      <c r="O78" s="44"/>
      <c r="P78" s="44"/>
      <c r="Q78" s="44"/>
      <c r="R78" s="44"/>
      <c r="S78" s="44"/>
      <c r="T78" s="44"/>
      <c r="U78" s="44"/>
      <c r="V78" s="44"/>
      <c r="W78" s="44"/>
      <c r="X78" s="44"/>
      <c r="Y78" s="44"/>
      <c r="Z78" s="44"/>
      <c r="AA78" s="44"/>
      <c r="AB78" s="44"/>
      <c r="AC78" s="51"/>
      <c r="AD78" s="43"/>
      <c r="AE78" s="43"/>
      <c r="AF78" s="43"/>
    </row>
    <row r="79" spans="1:32" ht="15.75" customHeight="1" x14ac:dyDescent="0.25">
      <c r="A79" s="43"/>
      <c r="B79" s="44"/>
      <c r="C79" s="44"/>
      <c r="D79" s="44"/>
      <c r="E79" s="44"/>
      <c r="F79" s="44"/>
      <c r="G79" s="44"/>
      <c r="H79" s="44"/>
      <c r="I79" s="44"/>
      <c r="J79" s="44"/>
      <c r="K79" s="44"/>
      <c r="L79" s="44"/>
      <c r="M79" s="44"/>
      <c r="N79" s="44"/>
      <c r="O79" s="44"/>
      <c r="P79" s="44"/>
      <c r="Q79" s="44"/>
      <c r="R79" s="44"/>
      <c r="S79" s="44"/>
      <c r="T79" s="44"/>
      <c r="U79" s="44"/>
      <c r="V79" s="44"/>
      <c r="W79" s="44"/>
      <c r="X79" s="44"/>
      <c r="Y79" s="44"/>
      <c r="Z79" s="44"/>
      <c r="AA79" s="44"/>
      <c r="AB79" s="44"/>
      <c r="AC79" s="51"/>
      <c r="AD79" s="43"/>
      <c r="AE79" s="43"/>
      <c r="AF79" s="43"/>
    </row>
    <row r="80" spans="1:32" x14ac:dyDescent="0.25">
      <c r="A80" s="43"/>
      <c r="B80" s="44"/>
      <c r="C80" s="44"/>
      <c r="D80" s="44"/>
      <c r="E80" s="44"/>
      <c r="F80" s="44"/>
      <c r="G80" s="44"/>
      <c r="H80" s="44"/>
      <c r="I80" s="44"/>
      <c r="J80" s="44"/>
      <c r="K80" s="44"/>
      <c r="L80" s="44"/>
      <c r="M80" s="44"/>
      <c r="N80" s="44"/>
      <c r="O80" s="44"/>
      <c r="P80" s="44"/>
      <c r="Q80" s="44"/>
      <c r="R80" s="44"/>
      <c r="S80" s="44"/>
      <c r="T80" s="44"/>
      <c r="U80" s="44"/>
      <c r="V80" s="44"/>
      <c r="W80" s="44"/>
      <c r="X80" s="44"/>
      <c r="Y80" s="44"/>
      <c r="Z80" s="44"/>
      <c r="AA80" s="44"/>
      <c r="AB80" s="44"/>
      <c r="AC80" s="51"/>
      <c r="AD80" s="43"/>
      <c r="AE80" s="43"/>
      <c r="AF80" s="43"/>
    </row>
    <row r="81" spans="1:32" ht="15.75" customHeight="1" x14ac:dyDescent="0.25">
      <c r="A81" s="43"/>
      <c r="B81" s="44"/>
      <c r="C81" s="46"/>
      <c r="D81" s="46"/>
      <c r="E81" s="46"/>
      <c r="F81" s="46"/>
      <c r="G81" s="46"/>
      <c r="H81" s="46"/>
      <c r="I81" s="46"/>
      <c r="J81" s="46"/>
      <c r="K81" s="46"/>
      <c r="L81" s="46"/>
      <c r="M81" s="46"/>
      <c r="N81" s="46"/>
      <c r="O81" s="46"/>
      <c r="P81" s="46"/>
      <c r="Q81" s="46"/>
      <c r="R81" s="46"/>
      <c r="S81" s="46"/>
      <c r="T81" s="46"/>
      <c r="U81" s="46"/>
      <c r="V81" s="46"/>
      <c r="W81" s="46"/>
      <c r="X81" s="46"/>
      <c r="Y81" s="46"/>
      <c r="Z81" s="49"/>
      <c r="AA81" s="49"/>
      <c r="AB81" s="49"/>
      <c r="AC81" s="52"/>
      <c r="AD81" s="43"/>
      <c r="AE81" s="43"/>
      <c r="AF81" s="43"/>
    </row>
    <row r="82" spans="1:32" x14ac:dyDescent="0.25">
      <c r="A82" s="43"/>
      <c r="B82" s="44"/>
      <c r="C82" s="47"/>
      <c r="D82" s="47"/>
      <c r="E82" s="47"/>
      <c r="F82" s="47"/>
      <c r="G82" s="47"/>
      <c r="H82" s="47"/>
      <c r="I82" s="47"/>
      <c r="J82" s="47"/>
      <c r="K82" s="47"/>
      <c r="L82" s="47"/>
      <c r="M82" s="47"/>
      <c r="N82" s="47"/>
      <c r="O82" s="47"/>
      <c r="P82" s="47"/>
      <c r="Q82" s="47"/>
      <c r="R82" s="47"/>
      <c r="S82" s="47"/>
      <c r="T82" s="47"/>
      <c r="U82" s="47"/>
      <c r="V82" s="47"/>
      <c r="W82" s="47"/>
      <c r="X82" s="47"/>
      <c r="Y82" s="47"/>
      <c r="Z82" s="44"/>
      <c r="AA82" s="44"/>
      <c r="AB82" s="44"/>
      <c r="AC82" s="51"/>
      <c r="AD82" s="43"/>
      <c r="AE82" s="43"/>
      <c r="AF82" s="43"/>
    </row>
    <row r="83" spans="1:32" x14ac:dyDescent="0.25">
      <c r="B83" s="16"/>
      <c r="C83" s="23"/>
      <c r="D83" s="23"/>
      <c r="E83" s="23"/>
      <c r="F83" s="23"/>
      <c r="G83" s="23"/>
      <c r="H83" s="23"/>
      <c r="I83" s="23"/>
      <c r="J83" s="23"/>
      <c r="K83" s="23"/>
      <c r="L83" s="23"/>
      <c r="M83" s="23"/>
      <c r="N83" s="23"/>
      <c r="O83" s="23"/>
      <c r="P83" s="23"/>
      <c r="Q83" s="23"/>
      <c r="R83" s="23"/>
      <c r="S83" s="23"/>
      <c r="T83" s="23"/>
      <c r="U83" s="23"/>
      <c r="V83" s="23"/>
      <c r="W83" s="23"/>
      <c r="X83" s="23"/>
      <c r="Y83" s="23"/>
      <c r="Z83" s="16"/>
      <c r="AA83" s="16"/>
      <c r="AB83" s="16"/>
      <c r="AC83" s="53"/>
    </row>
    <row r="84" spans="1:32" x14ac:dyDescent="0.25">
      <c r="B84" s="16"/>
      <c r="C84" s="23"/>
      <c r="D84" s="23"/>
      <c r="E84" s="23"/>
      <c r="F84" s="23"/>
      <c r="G84" s="23"/>
      <c r="H84" s="23"/>
      <c r="I84" s="23"/>
      <c r="J84" s="23"/>
      <c r="K84" s="23"/>
      <c r="L84" s="23"/>
      <c r="M84" s="23"/>
      <c r="N84" s="23"/>
      <c r="O84" s="23"/>
      <c r="P84" s="23"/>
      <c r="Q84" s="23"/>
      <c r="R84" s="23"/>
      <c r="S84" s="23"/>
      <c r="T84" s="23"/>
      <c r="U84" s="23"/>
      <c r="V84" s="23"/>
      <c r="W84" s="23"/>
      <c r="X84" s="23"/>
      <c r="Y84" s="23"/>
      <c r="Z84" s="16"/>
      <c r="AA84" s="16"/>
      <c r="AB84" s="16"/>
      <c r="AC84" s="53"/>
    </row>
    <row r="85" spans="1:32" ht="15.75" customHeight="1" x14ac:dyDescent="0.25">
      <c r="B85" s="16"/>
      <c r="C85" s="23"/>
      <c r="D85" s="23"/>
      <c r="E85" s="23"/>
      <c r="F85" s="23"/>
      <c r="G85" s="23"/>
      <c r="H85" s="23"/>
      <c r="I85" s="23"/>
      <c r="J85" s="23"/>
      <c r="K85" s="23"/>
      <c r="L85" s="23"/>
      <c r="M85" s="23"/>
      <c r="N85" s="23"/>
      <c r="O85" s="23"/>
      <c r="P85" s="23"/>
      <c r="Q85" s="23"/>
      <c r="R85" s="23"/>
      <c r="S85" s="23"/>
      <c r="T85" s="23"/>
      <c r="U85" s="23"/>
      <c r="V85" s="23"/>
      <c r="W85" s="23"/>
      <c r="X85" s="23"/>
      <c r="Y85" s="23"/>
      <c r="Z85" s="16"/>
      <c r="AA85" s="16"/>
      <c r="AB85" s="16"/>
      <c r="AC85" s="53"/>
    </row>
    <row r="86" spans="1:32" x14ac:dyDescent="0.25">
      <c r="B86" s="16"/>
      <c r="C86" s="16"/>
      <c r="D86" s="16"/>
      <c r="E86" s="16"/>
      <c r="F86" s="16"/>
      <c r="G86" s="16"/>
      <c r="H86" s="16"/>
      <c r="I86" s="16"/>
      <c r="J86" s="16"/>
      <c r="K86" s="16"/>
      <c r="L86" s="16"/>
      <c r="M86" s="16"/>
      <c r="N86" s="16"/>
      <c r="O86" s="16"/>
      <c r="P86" s="16"/>
      <c r="Q86" s="16"/>
      <c r="R86" s="16"/>
      <c r="S86" s="16"/>
      <c r="T86" s="16"/>
      <c r="U86" s="16"/>
      <c r="V86" s="16"/>
      <c r="W86" s="16"/>
      <c r="X86" s="16"/>
      <c r="Y86" s="16"/>
      <c r="Z86" s="16"/>
      <c r="AA86" s="16"/>
      <c r="AB86" s="16"/>
      <c r="AC86" s="53"/>
    </row>
    <row r="87" spans="1:32" x14ac:dyDescent="0.25">
      <c r="B87" s="16"/>
      <c r="C87" s="16"/>
      <c r="D87" s="16"/>
      <c r="E87" s="16"/>
      <c r="F87" s="16"/>
      <c r="G87" s="16"/>
      <c r="H87" s="16"/>
      <c r="I87" s="16"/>
      <c r="J87" s="16"/>
      <c r="K87" s="16"/>
      <c r="L87" s="16"/>
      <c r="M87" s="16"/>
      <c r="N87" s="16"/>
      <c r="O87" s="16"/>
      <c r="P87" s="16"/>
      <c r="Q87" s="16"/>
      <c r="R87" s="16"/>
      <c r="S87" s="16"/>
      <c r="T87" s="16"/>
      <c r="U87" s="16"/>
      <c r="V87" s="16"/>
      <c r="W87" s="16"/>
      <c r="X87" s="16"/>
      <c r="Y87" s="16"/>
      <c r="Z87" s="16"/>
      <c r="AA87" s="16"/>
      <c r="AB87" s="16"/>
      <c r="AC87" s="53"/>
    </row>
    <row r="88" spans="1:32" x14ac:dyDescent="0.25">
      <c r="B88" s="16"/>
      <c r="C88" s="16"/>
      <c r="D88" s="16"/>
      <c r="E88" s="16"/>
      <c r="F88" s="16"/>
      <c r="G88" s="16"/>
      <c r="H88" s="16"/>
      <c r="I88" s="16"/>
      <c r="J88" s="16"/>
      <c r="K88" s="16"/>
      <c r="L88" s="16"/>
      <c r="M88" s="16"/>
      <c r="N88" s="16"/>
      <c r="O88" s="16"/>
      <c r="P88" s="16"/>
      <c r="Q88" s="16"/>
      <c r="R88" s="16"/>
      <c r="S88" s="16"/>
      <c r="T88" s="16"/>
      <c r="U88" s="16"/>
      <c r="V88" s="16"/>
      <c r="W88" s="16"/>
      <c r="X88" s="16"/>
      <c r="Y88" s="16"/>
      <c r="Z88" s="16"/>
      <c r="AA88" s="23"/>
      <c r="AB88" s="23"/>
      <c r="AC88" s="54"/>
    </row>
    <row r="89" spans="1:32" x14ac:dyDescent="0.25">
      <c r="B89" s="16"/>
      <c r="C89" s="16"/>
      <c r="D89" s="16"/>
      <c r="E89" s="16"/>
      <c r="F89" s="16"/>
      <c r="G89" s="16"/>
      <c r="H89" s="16"/>
      <c r="I89" s="16"/>
      <c r="J89" s="16"/>
      <c r="K89" s="16"/>
      <c r="L89" s="16"/>
      <c r="M89" s="16"/>
      <c r="N89" s="16"/>
      <c r="O89" s="16"/>
      <c r="P89" s="16"/>
      <c r="Q89" s="16"/>
      <c r="R89" s="16"/>
      <c r="S89" s="16"/>
      <c r="T89" s="16"/>
      <c r="U89" s="16"/>
      <c r="V89" s="16"/>
      <c r="W89" s="16"/>
      <c r="X89" s="16"/>
      <c r="Y89" s="16"/>
      <c r="Z89" s="16"/>
      <c r="AA89" s="16"/>
      <c r="AB89" s="16"/>
      <c r="AC89" s="53"/>
    </row>
    <row r="90" spans="1:32" x14ac:dyDescent="0.25">
      <c r="B90" s="16"/>
      <c r="C90" s="21"/>
      <c r="D90" s="21"/>
      <c r="E90" s="21"/>
      <c r="F90" s="21"/>
      <c r="G90" s="21"/>
      <c r="H90" s="21"/>
      <c r="I90" s="21"/>
      <c r="J90" s="21"/>
      <c r="K90" s="21"/>
      <c r="L90" s="21"/>
      <c r="M90" s="21"/>
      <c r="N90" s="21"/>
      <c r="O90" s="21"/>
      <c r="P90" s="21"/>
      <c r="Q90" s="21"/>
      <c r="R90" s="21"/>
      <c r="S90" s="21"/>
      <c r="T90" s="21"/>
      <c r="U90" s="21"/>
      <c r="V90" s="21"/>
      <c r="W90" s="21"/>
      <c r="X90" s="21"/>
      <c r="Y90" s="21"/>
      <c r="Z90" s="55"/>
      <c r="AA90" s="55"/>
      <c r="AB90" s="55"/>
      <c r="AC90" s="56"/>
      <c r="AD90" s="4"/>
    </row>
    <row r="91" spans="1:32" x14ac:dyDescent="0.25">
      <c r="B91" s="16"/>
      <c r="C91" s="23"/>
      <c r="D91" s="23"/>
      <c r="E91" s="23"/>
      <c r="F91" s="23"/>
      <c r="G91" s="23"/>
      <c r="H91" s="23"/>
      <c r="I91" s="23"/>
      <c r="J91" s="23"/>
      <c r="K91" s="23"/>
      <c r="L91" s="23"/>
      <c r="M91" s="23"/>
      <c r="N91" s="23"/>
      <c r="O91" s="23"/>
      <c r="P91" s="23"/>
      <c r="Q91" s="23"/>
      <c r="R91" s="23"/>
      <c r="S91" s="23"/>
      <c r="T91" s="23"/>
      <c r="U91" s="23"/>
      <c r="V91" s="23"/>
      <c r="W91" s="23"/>
      <c r="X91" s="23"/>
      <c r="Y91" s="23"/>
      <c r="Z91" s="16"/>
      <c r="AA91" s="16"/>
      <c r="AB91" s="16"/>
      <c r="AC91" s="53"/>
    </row>
    <row r="92" spans="1:32" ht="15.75" customHeight="1" x14ac:dyDescent="0.25">
      <c r="B92" s="16"/>
      <c r="C92" s="23"/>
      <c r="D92" s="23"/>
      <c r="E92" s="23"/>
      <c r="F92" s="23"/>
      <c r="G92" s="23"/>
      <c r="H92" s="23"/>
      <c r="I92" s="23"/>
      <c r="J92" s="23"/>
      <c r="K92" s="23"/>
      <c r="L92" s="23"/>
      <c r="M92" s="23"/>
      <c r="N92" s="23"/>
      <c r="O92" s="23"/>
      <c r="P92" s="23"/>
      <c r="Q92" s="23"/>
      <c r="R92" s="23"/>
      <c r="S92" s="23"/>
      <c r="T92" s="23"/>
      <c r="U92" s="23"/>
      <c r="V92" s="23"/>
      <c r="W92" s="23"/>
      <c r="X92" s="23"/>
      <c r="Y92" s="23"/>
      <c r="Z92" s="16"/>
      <c r="AA92" s="16"/>
      <c r="AB92" s="16"/>
      <c r="AC92" s="53"/>
    </row>
    <row r="93" spans="1:32" ht="15.75" customHeight="1" x14ac:dyDescent="0.25">
      <c r="B93" s="16"/>
      <c r="C93" s="23"/>
      <c r="D93" s="23"/>
      <c r="E93" s="23"/>
      <c r="F93" s="23"/>
      <c r="G93" s="23"/>
      <c r="H93" s="23"/>
      <c r="I93" s="23"/>
      <c r="J93" s="23"/>
      <c r="K93" s="23"/>
      <c r="L93" s="23"/>
      <c r="M93" s="23"/>
      <c r="N93" s="23"/>
      <c r="O93" s="23"/>
      <c r="P93" s="23"/>
      <c r="Q93" s="23"/>
      <c r="R93" s="23"/>
      <c r="S93" s="23"/>
      <c r="T93" s="23"/>
      <c r="U93" s="23"/>
      <c r="V93" s="23"/>
      <c r="W93" s="23"/>
      <c r="X93" s="23"/>
      <c r="Y93" s="23"/>
      <c r="Z93" s="16"/>
      <c r="AA93" s="16"/>
      <c r="AB93" s="16"/>
      <c r="AC93" s="53"/>
    </row>
    <row r="94" spans="1:32" x14ac:dyDescent="0.25">
      <c r="B94" s="16"/>
      <c r="C94" s="23"/>
      <c r="D94" s="23"/>
      <c r="E94" s="23"/>
      <c r="F94" s="23"/>
      <c r="G94" s="23"/>
      <c r="H94" s="23"/>
      <c r="I94" s="23"/>
      <c r="J94" s="23"/>
      <c r="K94" s="23"/>
      <c r="L94" s="23"/>
      <c r="M94" s="23"/>
      <c r="N94" s="23"/>
      <c r="O94" s="23"/>
      <c r="P94" s="23"/>
      <c r="Q94" s="23"/>
      <c r="R94" s="23"/>
      <c r="S94" s="23"/>
      <c r="T94" s="23"/>
      <c r="U94" s="23"/>
      <c r="V94" s="23"/>
      <c r="W94" s="23"/>
      <c r="X94" s="23"/>
      <c r="Y94" s="23"/>
      <c r="Z94" s="23"/>
      <c r="AA94" s="23"/>
      <c r="AB94" s="23"/>
      <c r="AC94" s="54"/>
    </row>
    <row r="95" spans="1:32" x14ac:dyDescent="0.25">
      <c r="B95" s="16"/>
      <c r="C95" s="16"/>
      <c r="D95" s="16"/>
      <c r="E95" s="16"/>
      <c r="F95" s="16"/>
      <c r="G95" s="16"/>
      <c r="H95" s="16"/>
      <c r="I95" s="16"/>
      <c r="J95" s="16"/>
      <c r="K95" s="16"/>
      <c r="L95" s="16"/>
      <c r="M95" s="16"/>
      <c r="N95" s="16"/>
      <c r="O95" s="16"/>
      <c r="P95" s="16"/>
      <c r="Q95" s="16"/>
      <c r="R95" s="16"/>
      <c r="S95" s="16"/>
      <c r="T95" s="16"/>
      <c r="U95" s="16"/>
      <c r="V95" s="16"/>
      <c r="W95" s="16"/>
      <c r="X95" s="16"/>
      <c r="Y95" s="16"/>
      <c r="Z95" s="16"/>
      <c r="AA95" s="16"/>
      <c r="AB95" s="16"/>
      <c r="AC95" s="53"/>
    </row>
    <row r="96" spans="1:32" x14ac:dyDescent="0.25">
      <c r="B96" s="16"/>
      <c r="C96" s="16"/>
      <c r="D96" s="16"/>
      <c r="E96" s="16"/>
      <c r="F96" s="16"/>
      <c r="G96" s="16"/>
      <c r="H96" s="16"/>
      <c r="I96" s="16"/>
      <c r="J96" s="16"/>
      <c r="K96" s="16"/>
      <c r="L96" s="16"/>
      <c r="M96" s="16"/>
      <c r="N96" s="16"/>
      <c r="O96" s="16"/>
      <c r="P96" s="16"/>
      <c r="Q96" s="16"/>
      <c r="R96" s="16"/>
      <c r="S96" s="16"/>
      <c r="T96" s="16"/>
      <c r="U96" s="16"/>
      <c r="V96" s="16"/>
      <c r="W96" s="16"/>
      <c r="X96" s="16"/>
      <c r="Y96" s="16"/>
      <c r="Z96" s="16"/>
      <c r="AA96" s="16"/>
      <c r="AB96" s="16"/>
      <c r="AC96" s="53"/>
    </row>
    <row r="97" spans="1:29" ht="15.75" customHeight="1" x14ac:dyDescent="0.25">
      <c r="B97" s="16"/>
      <c r="C97" s="16"/>
      <c r="D97" s="16"/>
      <c r="E97" s="16"/>
      <c r="F97" s="16"/>
      <c r="G97" s="16"/>
      <c r="H97" s="16"/>
      <c r="I97" s="16"/>
      <c r="J97" s="16"/>
      <c r="K97" s="16"/>
      <c r="L97" s="16"/>
      <c r="M97" s="16"/>
      <c r="N97" s="16"/>
      <c r="O97" s="16"/>
      <c r="P97" s="16"/>
      <c r="Q97" s="16"/>
      <c r="R97" s="16"/>
      <c r="S97" s="16"/>
      <c r="T97" s="16"/>
      <c r="U97" s="16"/>
      <c r="V97" s="16"/>
      <c r="W97" s="16"/>
      <c r="X97" s="16"/>
      <c r="Y97" s="16"/>
      <c r="Z97" s="16"/>
      <c r="AA97" s="16"/>
      <c r="AB97" s="16"/>
      <c r="AC97" s="53"/>
    </row>
    <row r="98" spans="1:29" ht="15.75" customHeight="1" x14ac:dyDescent="0.25">
      <c r="B98" s="16"/>
      <c r="C98" s="16"/>
      <c r="D98" s="16"/>
      <c r="E98" s="16"/>
      <c r="F98" s="16"/>
      <c r="G98" s="16"/>
      <c r="H98" s="16"/>
      <c r="I98" s="16"/>
      <c r="J98" s="16"/>
      <c r="K98" s="16"/>
      <c r="L98" s="16"/>
      <c r="M98" s="16"/>
      <c r="N98" s="16"/>
      <c r="O98" s="16"/>
      <c r="P98" s="16"/>
      <c r="Q98" s="16"/>
      <c r="R98" s="16"/>
      <c r="S98" s="16"/>
      <c r="T98" s="16"/>
      <c r="U98" s="16"/>
      <c r="V98" s="16"/>
      <c r="W98" s="16"/>
      <c r="X98" s="16"/>
      <c r="Y98" s="16"/>
      <c r="Z98" s="16"/>
      <c r="AA98" s="16"/>
      <c r="AB98" s="16"/>
      <c r="AC98" s="53"/>
    </row>
    <row r="99" spans="1:29" ht="15.75" customHeight="1" x14ac:dyDescent="0.25">
      <c r="B99" s="16"/>
      <c r="C99" s="16"/>
      <c r="D99" s="16"/>
      <c r="E99" s="16"/>
      <c r="F99" s="16"/>
      <c r="G99" s="16"/>
      <c r="H99" s="16"/>
      <c r="I99" s="16"/>
      <c r="J99" s="16"/>
      <c r="K99" s="16"/>
      <c r="L99" s="16"/>
      <c r="M99" s="16"/>
      <c r="N99" s="16"/>
      <c r="O99" s="16"/>
      <c r="P99" s="16"/>
      <c r="Q99" s="16"/>
      <c r="R99" s="16"/>
      <c r="S99" s="16"/>
      <c r="T99" s="16"/>
      <c r="U99" s="16"/>
      <c r="V99" s="16"/>
      <c r="W99" s="16"/>
      <c r="X99" s="16"/>
      <c r="Y99" s="16"/>
      <c r="Z99" s="16"/>
      <c r="AA99" s="16"/>
      <c r="AB99" s="16"/>
      <c r="AC99" s="53"/>
    </row>
    <row r="100" spans="1:29" ht="15.75" customHeight="1" x14ac:dyDescent="0.25">
      <c r="B100" s="16"/>
      <c r="C100" s="16"/>
      <c r="D100" s="16"/>
      <c r="E100" s="16"/>
      <c r="F100" s="16"/>
      <c r="G100" s="16"/>
      <c r="H100" s="16"/>
      <c r="I100" s="16"/>
      <c r="J100" s="16"/>
      <c r="K100" s="16"/>
      <c r="L100" s="16"/>
      <c r="M100" s="16"/>
      <c r="N100" s="16"/>
      <c r="O100" s="16"/>
      <c r="P100" s="16"/>
      <c r="Q100" s="16"/>
      <c r="R100" s="16"/>
      <c r="S100" s="16"/>
      <c r="T100" s="16"/>
      <c r="U100" s="16"/>
      <c r="V100" s="16"/>
      <c r="W100" s="16"/>
      <c r="X100" s="16"/>
      <c r="Y100" s="16"/>
      <c r="Z100" s="16"/>
      <c r="AA100" s="16"/>
      <c r="AB100" s="16"/>
      <c r="AC100" s="53"/>
    </row>
    <row r="101" spans="1:29" ht="15.75" customHeight="1" x14ac:dyDescent="0.25">
      <c r="B101" s="16"/>
      <c r="C101" s="16"/>
      <c r="D101" s="16"/>
      <c r="E101" s="16"/>
      <c r="F101" s="16"/>
      <c r="G101" s="16"/>
      <c r="H101" s="16"/>
      <c r="I101" s="16"/>
      <c r="J101" s="16"/>
      <c r="K101" s="16"/>
      <c r="L101" s="16"/>
      <c r="M101" s="16"/>
      <c r="N101" s="16"/>
      <c r="O101" s="16"/>
      <c r="P101" s="16"/>
      <c r="Q101" s="16"/>
      <c r="R101" s="16"/>
      <c r="S101" s="16"/>
      <c r="T101" s="16"/>
      <c r="U101" s="16"/>
      <c r="V101" s="16"/>
      <c r="W101" s="16"/>
      <c r="X101" s="16"/>
      <c r="Y101" s="16"/>
      <c r="Z101" s="16"/>
      <c r="AA101" s="16"/>
      <c r="AB101" s="16"/>
      <c r="AC101" s="53"/>
    </row>
    <row r="102" spans="1:29" ht="15.75" customHeight="1" x14ac:dyDescent="0.25">
      <c r="B102" s="24"/>
      <c r="C102" s="24"/>
      <c r="D102" s="23"/>
      <c r="E102" s="23"/>
      <c r="F102" s="23"/>
      <c r="G102" s="23"/>
      <c r="H102" s="23"/>
      <c r="I102" s="23"/>
      <c r="J102" s="23"/>
      <c r="K102" s="23"/>
      <c r="L102" s="23"/>
      <c r="M102" s="23"/>
      <c r="N102" s="23"/>
      <c r="O102" s="23"/>
      <c r="P102" s="23"/>
      <c r="Q102" s="23"/>
      <c r="R102" s="23"/>
      <c r="S102" s="23"/>
      <c r="T102" s="23"/>
      <c r="U102" s="23"/>
      <c r="V102" s="23"/>
      <c r="W102" s="23"/>
      <c r="X102" s="23"/>
      <c r="Y102" s="23"/>
      <c r="Z102" s="16"/>
      <c r="AA102" s="16"/>
      <c r="AB102" s="16"/>
      <c r="AC102" s="53"/>
    </row>
    <row r="103" spans="1:29" ht="15.75" customHeight="1" x14ac:dyDescent="0.25">
      <c r="B103" s="24"/>
      <c r="C103" s="24"/>
      <c r="D103" s="16"/>
      <c r="E103" s="16"/>
      <c r="F103" s="16"/>
      <c r="G103" s="16"/>
      <c r="H103" s="16"/>
      <c r="I103" s="16"/>
      <c r="J103" s="16"/>
      <c r="K103" s="16"/>
      <c r="L103" s="16"/>
      <c r="M103" s="16"/>
      <c r="N103" s="16"/>
      <c r="O103" s="16"/>
      <c r="P103" s="16"/>
      <c r="Q103" s="16"/>
      <c r="R103" s="16"/>
      <c r="S103" s="16"/>
      <c r="T103" s="16"/>
      <c r="U103" s="16"/>
      <c r="V103" s="16"/>
      <c r="W103" s="16"/>
      <c r="X103" s="16"/>
      <c r="Y103" s="16"/>
      <c r="Z103" s="16"/>
      <c r="AA103" s="16"/>
      <c r="AB103" s="16"/>
      <c r="AC103" s="53"/>
    </row>
    <row r="104" spans="1:29" ht="15.75" customHeight="1" x14ac:dyDescent="0.25">
      <c r="B104" s="24"/>
      <c r="C104" s="24"/>
      <c r="D104" s="16"/>
      <c r="E104" s="16"/>
      <c r="F104" s="16"/>
      <c r="G104" s="16"/>
      <c r="H104" s="16"/>
      <c r="I104" s="16"/>
      <c r="J104" s="16"/>
      <c r="K104" s="16"/>
      <c r="L104" s="16"/>
      <c r="M104" s="16"/>
      <c r="N104" s="16"/>
      <c r="O104" s="16"/>
      <c r="P104" s="16"/>
      <c r="Q104" s="16"/>
      <c r="R104" s="16"/>
      <c r="S104" s="16"/>
      <c r="T104" s="16"/>
      <c r="U104" s="16"/>
      <c r="V104" s="16"/>
      <c r="W104" s="16"/>
      <c r="X104" s="16"/>
      <c r="Y104" s="16"/>
      <c r="Z104" s="16"/>
      <c r="AA104" s="16"/>
      <c r="AB104" s="16"/>
      <c r="AC104" s="53"/>
    </row>
    <row r="105" spans="1:29" ht="15.75" customHeight="1" x14ac:dyDescent="0.25">
      <c r="B105" s="24"/>
      <c r="C105" s="24"/>
      <c r="D105" s="16"/>
      <c r="E105" s="16"/>
      <c r="F105" s="16"/>
      <c r="G105" s="16"/>
      <c r="H105" s="16"/>
      <c r="I105" s="16"/>
      <c r="J105" s="16"/>
      <c r="K105" s="16"/>
      <c r="L105" s="16"/>
      <c r="M105" s="16"/>
      <c r="N105" s="16"/>
      <c r="O105" s="16"/>
      <c r="P105" s="16"/>
      <c r="Q105" s="16"/>
      <c r="R105" s="16"/>
      <c r="S105" s="16"/>
      <c r="T105" s="16"/>
      <c r="U105" s="16"/>
      <c r="V105" s="16"/>
      <c r="W105" s="16"/>
      <c r="X105" s="16"/>
      <c r="Y105" s="16"/>
      <c r="Z105" s="16"/>
      <c r="AA105" s="16"/>
      <c r="AB105" s="16"/>
      <c r="AC105" s="53"/>
    </row>
    <row r="106" spans="1:29" x14ac:dyDescent="0.25">
      <c r="B106" s="16"/>
      <c r="C106" s="24"/>
      <c r="D106" s="16"/>
      <c r="E106" s="16"/>
      <c r="F106" s="16"/>
      <c r="G106" s="16"/>
      <c r="H106" s="16"/>
      <c r="I106" s="16"/>
      <c r="J106" s="16"/>
      <c r="K106" s="16"/>
      <c r="L106" s="16"/>
      <c r="M106" s="16"/>
      <c r="N106" s="16"/>
      <c r="O106" s="16"/>
      <c r="P106" s="16"/>
      <c r="Q106" s="16"/>
      <c r="R106" s="16"/>
      <c r="S106" s="16"/>
      <c r="T106" s="16"/>
      <c r="U106" s="16"/>
      <c r="V106" s="16"/>
      <c r="W106" s="16"/>
      <c r="X106" s="16"/>
      <c r="Y106" s="16"/>
      <c r="Z106" s="16"/>
      <c r="AA106" s="16"/>
      <c r="AB106" s="16"/>
      <c r="AC106" s="53"/>
    </row>
    <row r="107" spans="1:29" x14ac:dyDescent="0.25">
      <c r="B107" s="16"/>
      <c r="C107" s="16"/>
      <c r="D107" s="16"/>
      <c r="E107" s="16"/>
      <c r="F107" s="16"/>
      <c r="G107" s="16"/>
      <c r="H107" s="16"/>
      <c r="I107" s="16"/>
      <c r="J107" s="16"/>
      <c r="K107" s="16"/>
      <c r="L107" s="16"/>
      <c r="M107" s="16"/>
      <c r="N107" s="16"/>
      <c r="O107" s="16"/>
      <c r="P107" s="16"/>
      <c r="Q107" s="16"/>
      <c r="R107" s="16"/>
      <c r="S107" s="16"/>
      <c r="T107" s="16"/>
      <c r="U107" s="16"/>
      <c r="V107" s="16"/>
      <c r="W107" s="16"/>
      <c r="X107" s="16"/>
      <c r="Y107" s="16"/>
      <c r="Z107" s="16"/>
      <c r="AA107" s="16"/>
      <c r="AB107" s="16"/>
      <c r="AC107" s="53"/>
    </row>
    <row r="108" spans="1:29" x14ac:dyDescent="0.25">
      <c r="B108" s="16"/>
      <c r="C108" s="16"/>
      <c r="D108" s="16"/>
      <c r="E108" s="16"/>
      <c r="F108" s="16"/>
      <c r="G108" s="16"/>
      <c r="H108" s="16"/>
      <c r="I108" s="16"/>
      <c r="J108" s="16"/>
      <c r="K108" s="16"/>
      <c r="L108" s="16"/>
      <c r="M108" s="16"/>
      <c r="N108" s="16"/>
      <c r="O108" s="16"/>
      <c r="P108" s="16"/>
      <c r="Q108" s="16"/>
      <c r="R108" s="16"/>
      <c r="S108" s="16"/>
      <c r="T108" s="16"/>
      <c r="U108" s="16"/>
      <c r="V108" s="16"/>
      <c r="W108" s="16"/>
      <c r="X108" s="16"/>
      <c r="Y108" s="16"/>
      <c r="Z108" s="16"/>
      <c r="AA108" s="16"/>
      <c r="AB108" s="16"/>
      <c r="AC108" s="53"/>
    </row>
    <row r="109" spans="1:29" x14ac:dyDescent="0.25">
      <c r="B109" s="16"/>
      <c r="C109" s="16"/>
      <c r="D109" s="16"/>
      <c r="E109" s="16"/>
      <c r="F109" s="16"/>
      <c r="G109" s="16"/>
      <c r="H109" s="16"/>
      <c r="I109" s="16"/>
      <c r="J109" s="16"/>
      <c r="K109" s="16"/>
      <c r="L109" s="16"/>
      <c r="M109" s="16"/>
      <c r="N109" s="16"/>
      <c r="O109" s="16"/>
      <c r="P109" s="16"/>
      <c r="Q109" s="16"/>
      <c r="R109" s="16"/>
      <c r="S109" s="16"/>
      <c r="T109" s="16"/>
      <c r="U109" s="16"/>
      <c r="V109" s="16"/>
      <c r="W109" s="16"/>
      <c r="X109" s="16"/>
      <c r="Y109" s="16"/>
      <c r="Z109" s="16"/>
      <c r="AA109" s="16"/>
      <c r="AB109" s="16"/>
      <c r="AC109" s="53"/>
    </row>
    <row r="110" spans="1:29" x14ac:dyDescent="0.25">
      <c r="A110" s="4"/>
      <c r="B110" s="16"/>
      <c r="C110" s="16"/>
      <c r="D110" s="16"/>
      <c r="E110" s="16"/>
      <c r="F110" s="16"/>
      <c r="G110" s="16"/>
      <c r="H110" s="16"/>
      <c r="I110" s="16"/>
      <c r="J110" s="16"/>
      <c r="K110" s="16"/>
      <c r="L110" s="16"/>
      <c r="M110" s="16"/>
      <c r="N110" s="16"/>
      <c r="O110" s="16"/>
      <c r="P110" s="16"/>
      <c r="Q110" s="16"/>
      <c r="R110" s="16"/>
      <c r="S110" s="16"/>
      <c r="T110" s="16"/>
      <c r="U110" s="16"/>
      <c r="V110" s="16"/>
      <c r="W110" s="16"/>
      <c r="X110" s="16"/>
      <c r="Y110" s="16"/>
      <c r="Z110" s="16"/>
      <c r="AA110" s="16"/>
      <c r="AB110" s="16"/>
      <c r="AC110" s="53"/>
    </row>
    <row r="111" spans="1:29" x14ac:dyDescent="0.25">
      <c r="A111" s="4"/>
      <c r="B111" s="16"/>
      <c r="C111" s="16"/>
      <c r="D111" s="16"/>
      <c r="E111" s="16"/>
      <c r="F111" s="16"/>
      <c r="G111" s="16"/>
      <c r="H111" s="16"/>
      <c r="I111" s="16"/>
      <c r="J111" s="16"/>
      <c r="K111" s="16"/>
      <c r="L111" s="16"/>
      <c r="M111" s="16"/>
      <c r="N111" s="16"/>
      <c r="O111" s="16"/>
      <c r="P111" s="16"/>
      <c r="Q111" s="16"/>
      <c r="R111" s="16"/>
      <c r="S111" s="16"/>
      <c r="T111" s="16"/>
      <c r="U111" s="16"/>
      <c r="V111" s="16"/>
      <c r="W111" s="16"/>
      <c r="X111" s="16"/>
      <c r="Y111" s="16"/>
      <c r="Z111" s="16"/>
      <c r="AA111" s="16"/>
      <c r="AB111" s="16"/>
      <c r="AC111" s="53"/>
    </row>
    <row r="112" spans="1:29" x14ac:dyDescent="0.25">
      <c r="A112" s="4"/>
      <c r="B112" s="16"/>
      <c r="C112" s="16"/>
      <c r="D112" s="16"/>
      <c r="E112" s="16"/>
      <c r="F112" s="16"/>
      <c r="G112" s="16"/>
      <c r="H112" s="16"/>
      <c r="I112" s="16"/>
      <c r="J112" s="16"/>
      <c r="K112" s="16"/>
      <c r="L112" s="16"/>
      <c r="M112" s="16"/>
      <c r="N112" s="16"/>
      <c r="O112" s="16"/>
      <c r="P112" s="16"/>
      <c r="Q112" s="16"/>
      <c r="R112" s="16"/>
      <c r="S112" s="16"/>
      <c r="T112" s="16"/>
      <c r="U112" s="16"/>
      <c r="V112" s="16"/>
      <c r="W112" s="16"/>
      <c r="X112" s="16"/>
      <c r="Y112" s="16"/>
      <c r="Z112" s="16"/>
      <c r="AA112" s="16"/>
      <c r="AB112" s="16"/>
      <c r="AC112" s="53"/>
    </row>
    <row r="113" spans="1:29" x14ac:dyDescent="0.25">
      <c r="A113" s="4"/>
      <c r="B113" s="16"/>
      <c r="C113" s="16"/>
      <c r="D113" s="16"/>
      <c r="E113" s="16"/>
      <c r="F113" s="16"/>
      <c r="G113" s="16"/>
      <c r="H113" s="16"/>
      <c r="I113" s="16"/>
      <c r="J113" s="16"/>
      <c r="K113" s="16"/>
      <c r="L113" s="16"/>
      <c r="M113" s="16"/>
      <c r="N113" s="16"/>
      <c r="O113" s="16"/>
      <c r="P113" s="16"/>
      <c r="Q113" s="16"/>
      <c r="R113" s="16"/>
      <c r="S113" s="16"/>
      <c r="T113" s="16"/>
      <c r="U113" s="16"/>
      <c r="V113" s="16"/>
      <c r="W113" s="16"/>
      <c r="X113" s="16"/>
      <c r="Y113" s="16"/>
      <c r="Z113" s="16"/>
      <c r="AA113" s="16"/>
      <c r="AB113" s="16"/>
      <c r="AC113" s="53"/>
    </row>
    <row r="114" spans="1:29" x14ac:dyDescent="0.25">
      <c r="A114" s="4"/>
      <c r="B114" s="16"/>
      <c r="C114" s="16"/>
      <c r="D114" s="16"/>
      <c r="E114" s="16"/>
      <c r="F114" s="16"/>
      <c r="G114" s="16"/>
      <c r="H114" s="16"/>
      <c r="I114" s="16"/>
      <c r="J114" s="16"/>
      <c r="K114" s="16"/>
      <c r="L114" s="16"/>
      <c r="M114" s="16"/>
      <c r="N114" s="16"/>
      <c r="O114" s="16"/>
      <c r="P114" s="16"/>
      <c r="Q114" s="16"/>
      <c r="R114" s="16"/>
      <c r="S114" s="16"/>
      <c r="T114" s="16"/>
      <c r="U114" s="16"/>
      <c r="V114" s="16"/>
      <c r="W114" s="16"/>
      <c r="X114" s="16"/>
      <c r="Y114" s="16"/>
      <c r="Z114" s="16"/>
      <c r="AA114" s="16"/>
      <c r="AB114" s="16"/>
      <c r="AC114" s="53"/>
    </row>
    <row r="115" spans="1:29" ht="15.75" customHeight="1" x14ac:dyDescent="0.25">
      <c r="B115" s="16"/>
      <c r="C115" s="16"/>
      <c r="D115" s="16"/>
      <c r="E115" s="16"/>
      <c r="F115" s="16"/>
      <c r="G115" s="16"/>
      <c r="H115" s="16"/>
      <c r="I115" s="16"/>
      <c r="J115" s="16"/>
      <c r="K115" s="16"/>
      <c r="L115" s="16"/>
      <c r="M115" s="16"/>
      <c r="N115" s="16"/>
      <c r="O115" s="16"/>
      <c r="P115" s="16"/>
      <c r="Q115" s="16"/>
      <c r="R115" s="16"/>
      <c r="S115" s="16"/>
      <c r="T115" s="16"/>
      <c r="U115" s="16"/>
      <c r="V115" s="16"/>
      <c r="W115" s="16"/>
      <c r="X115" s="16"/>
      <c r="Y115" s="16"/>
      <c r="Z115" s="16"/>
      <c r="AA115" s="16"/>
      <c r="AB115" s="16"/>
      <c r="AC115" s="53"/>
    </row>
    <row r="116" spans="1:29" ht="15.75" customHeight="1" x14ac:dyDescent="0.25">
      <c r="B116" s="16"/>
      <c r="C116" s="16"/>
      <c r="D116" s="16"/>
      <c r="E116" s="16"/>
      <c r="F116" s="16"/>
      <c r="G116" s="16"/>
      <c r="H116" s="16"/>
      <c r="I116" s="16"/>
      <c r="J116" s="16"/>
      <c r="K116" s="16"/>
      <c r="L116" s="16"/>
      <c r="M116" s="16"/>
      <c r="N116" s="16"/>
      <c r="O116" s="16"/>
      <c r="P116" s="16"/>
      <c r="Q116" s="16"/>
      <c r="R116" s="16"/>
      <c r="S116" s="16"/>
      <c r="T116" s="16"/>
      <c r="U116" s="16"/>
      <c r="V116" s="16"/>
      <c r="W116" s="16"/>
      <c r="X116" s="16"/>
      <c r="Y116" s="16"/>
      <c r="Z116" s="16"/>
      <c r="AA116" s="16"/>
      <c r="AB116" s="16"/>
      <c r="AC116" s="53"/>
    </row>
    <row r="117" spans="1:29" x14ac:dyDescent="0.25">
      <c r="B117" s="16"/>
      <c r="C117" s="16"/>
      <c r="D117" s="16"/>
      <c r="E117" s="16"/>
      <c r="F117" s="16"/>
      <c r="G117" s="16"/>
      <c r="H117" s="16"/>
      <c r="I117" s="16"/>
      <c r="J117" s="16"/>
      <c r="K117" s="16"/>
      <c r="L117" s="16"/>
      <c r="M117" s="16"/>
      <c r="N117" s="16"/>
      <c r="O117" s="16"/>
      <c r="P117" s="16"/>
      <c r="Q117" s="16"/>
      <c r="R117" s="16"/>
      <c r="S117" s="16"/>
      <c r="T117" s="16"/>
      <c r="U117" s="16"/>
      <c r="V117" s="16"/>
      <c r="W117" s="16"/>
      <c r="X117" s="16"/>
      <c r="Y117" s="16"/>
      <c r="Z117" s="16"/>
      <c r="AA117" s="16"/>
      <c r="AB117" s="16"/>
      <c r="AC117" s="53"/>
    </row>
    <row r="118" spans="1:29" x14ac:dyDescent="0.25">
      <c r="B118" s="16"/>
      <c r="C118" s="16"/>
      <c r="D118" s="16"/>
      <c r="E118" s="16"/>
      <c r="F118" s="16"/>
      <c r="G118" s="16"/>
      <c r="H118" s="16"/>
      <c r="I118" s="16"/>
      <c r="J118" s="16"/>
      <c r="K118" s="16"/>
      <c r="L118" s="16"/>
      <c r="M118" s="16"/>
      <c r="N118" s="16"/>
      <c r="O118" s="16"/>
      <c r="P118" s="16"/>
      <c r="Q118" s="16"/>
      <c r="R118" s="16"/>
      <c r="S118" s="16"/>
      <c r="T118" s="16"/>
      <c r="U118" s="16"/>
      <c r="V118" s="16"/>
      <c r="W118" s="16"/>
      <c r="X118" s="16"/>
      <c r="Y118" s="16"/>
      <c r="Z118" s="16"/>
      <c r="AA118" s="16"/>
      <c r="AB118" s="16"/>
      <c r="AC118" s="53"/>
    </row>
    <row r="119" spans="1:29" x14ac:dyDescent="0.25">
      <c r="B119" s="16"/>
      <c r="C119" s="16"/>
      <c r="D119" s="16"/>
      <c r="E119" s="16"/>
      <c r="F119" s="16"/>
      <c r="G119" s="16"/>
      <c r="H119" s="16"/>
      <c r="I119" s="16"/>
      <c r="J119" s="16"/>
      <c r="K119" s="16"/>
      <c r="L119" s="16"/>
      <c r="M119" s="16"/>
      <c r="N119" s="16"/>
      <c r="O119" s="16"/>
      <c r="P119" s="16"/>
      <c r="Q119" s="16"/>
      <c r="R119" s="16"/>
      <c r="S119" s="16"/>
      <c r="T119" s="16"/>
      <c r="U119" s="16"/>
      <c r="V119" s="16"/>
      <c r="W119" s="16"/>
      <c r="X119" s="16"/>
      <c r="Y119" s="16"/>
      <c r="Z119" s="16"/>
      <c r="AA119" s="16"/>
      <c r="AB119" s="16"/>
      <c r="AC119" s="53"/>
    </row>
    <row r="120" spans="1:29" x14ac:dyDescent="0.25">
      <c r="B120" s="16"/>
      <c r="C120" s="16"/>
      <c r="D120" s="16"/>
      <c r="E120" s="16"/>
      <c r="F120" s="16"/>
      <c r="G120" s="16"/>
      <c r="H120" s="16"/>
      <c r="I120" s="16"/>
      <c r="J120" s="16"/>
      <c r="K120" s="16"/>
      <c r="L120" s="16"/>
      <c r="M120" s="16"/>
      <c r="N120" s="16"/>
      <c r="O120" s="16"/>
      <c r="P120" s="16"/>
      <c r="Q120" s="16"/>
      <c r="R120" s="16"/>
      <c r="S120" s="16"/>
      <c r="T120" s="16"/>
      <c r="U120" s="16"/>
      <c r="V120" s="16"/>
      <c r="W120" s="16"/>
      <c r="X120" s="16"/>
      <c r="Y120" s="16"/>
      <c r="Z120" s="16"/>
      <c r="AA120" s="16"/>
      <c r="AB120" s="16"/>
      <c r="AC120" s="53"/>
    </row>
    <row r="121" spans="1:29" x14ac:dyDescent="0.25">
      <c r="B121" s="16"/>
      <c r="C121" s="16"/>
      <c r="D121" s="16"/>
      <c r="E121" s="16"/>
      <c r="F121" s="16"/>
      <c r="G121" s="16"/>
      <c r="H121" s="16"/>
      <c r="I121" s="16"/>
      <c r="J121" s="16"/>
      <c r="K121" s="16"/>
      <c r="L121" s="16"/>
      <c r="M121" s="16"/>
      <c r="N121" s="16"/>
      <c r="O121" s="16"/>
      <c r="P121" s="16"/>
      <c r="Q121" s="16"/>
      <c r="R121" s="16"/>
      <c r="S121" s="16"/>
      <c r="T121" s="16"/>
      <c r="U121" s="16"/>
      <c r="V121" s="16"/>
      <c r="W121" s="16"/>
      <c r="X121" s="16"/>
      <c r="Y121" s="16"/>
      <c r="Z121" s="16"/>
      <c r="AA121" s="16"/>
      <c r="AB121" s="16"/>
      <c r="AC121" s="53"/>
    </row>
    <row r="122" spans="1:29" ht="15.75" customHeight="1" x14ac:dyDescent="0.25">
      <c r="B122" s="16"/>
      <c r="C122" s="16"/>
      <c r="D122" s="16"/>
      <c r="E122" s="16"/>
      <c r="F122" s="16"/>
      <c r="G122" s="16"/>
      <c r="H122" s="16"/>
      <c r="I122" s="16"/>
      <c r="J122" s="16"/>
      <c r="K122" s="16"/>
      <c r="L122" s="16"/>
      <c r="M122" s="16"/>
      <c r="N122" s="16"/>
      <c r="O122" s="16"/>
      <c r="P122" s="16"/>
      <c r="Q122" s="16"/>
      <c r="R122" s="16"/>
      <c r="S122" s="16"/>
      <c r="T122" s="16"/>
      <c r="U122" s="16"/>
      <c r="V122" s="16"/>
      <c r="W122" s="16"/>
      <c r="X122" s="16"/>
      <c r="Y122" s="16"/>
      <c r="Z122" s="16"/>
      <c r="AA122" s="16"/>
      <c r="AB122" s="16"/>
      <c r="AC122" s="53"/>
    </row>
    <row r="123" spans="1:29" ht="15.75" customHeight="1" x14ac:dyDescent="0.25">
      <c r="B123" s="16"/>
      <c r="C123" s="16"/>
      <c r="D123" s="16"/>
      <c r="E123" s="16"/>
      <c r="F123" s="16"/>
      <c r="G123" s="16"/>
      <c r="H123" s="16"/>
      <c r="I123" s="16"/>
      <c r="J123" s="16"/>
      <c r="K123" s="16"/>
      <c r="L123" s="16"/>
      <c r="M123" s="16"/>
      <c r="N123" s="16"/>
      <c r="O123" s="16"/>
      <c r="P123" s="16"/>
      <c r="Q123" s="16"/>
      <c r="R123" s="16"/>
      <c r="S123" s="16"/>
      <c r="T123" s="16"/>
      <c r="U123" s="16"/>
      <c r="V123" s="16"/>
      <c r="W123" s="16"/>
      <c r="X123" s="16"/>
      <c r="Y123" s="16"/>
      <c r="Z123" s="16"/>
      <c r="AA123" s="16"/>
      <c r="AB123" s="16"/>
      <c r="AC123" s="53"/>
    </row>
    <row r="124" spans="1:29" x14ac:dyDescent="0.25">
      <c r="B124" s="16"/>
      <c r="C124" s="16"/>
      <c r="D124" s="16"/>
      <c r="E124" s="16"/>
      <c r="F124" s="16"/>
      <c r="G124" s="16"/>
      <c r="H124" s="16"/>
      <c r="I124" s="16"/>
      <c r="J124" s="16"/>
      <c r="K124" s="16"/>
      <c r="L124" s="16"/>
      <c r="M124" s="16"/>
      <c r="N124" s="16"/>
      <c r="O124" s="16"/>
      <c r="P124" s="16"/>
      <c r="Q124" s="16"/>
      <c r="R124" s="16"/>
      <c r="S124" s="16"/>
      <c r="T124" s="16"/>
      <c r="U124" s="16"/>
      <c r="V124" s="16"/>
      <c r="W124" s="16"/>
      <c r="X124" s="16"/>
      <c r="Y124" s="16"/>
      <c r="Z124" s="16"/>
      <c r="AA124" s="16"/>
      <c r="AB124" s="16"/>
      <c r="AC124" s="53"/>
    </row>
    <row r="125" spans="1:29" ht="15.75" customHeight="1" x14ac:dyDescent="0.25">
      <c r="B125" s="16"/>
      <c r="C125" s="16"/>
      <c r="D125" s="16"/>
      <c r="E125" s="16"/>
      <c r="F125" s="16"/>
      <c r="G125" s="16"/>
      <c r="H125" s="16"/>
      <c r="I125" s="16"/>
      <c r="J125" s="16"/>
      <c r="K125" s="16"/>
      <c r="L125" s="16"/>
      <c r="M125" s="16"/>
      <c r="N125" s="16"/>
      <c r="O125" s="16"/>
      <c r="P125" s="16"/>
      <c r="Q125" s="16"/>
      <c r="R125" s="16"/>
      <c r="S125" s="16"/>
      <c r="T125" s="16"/>
      <c r="U125" s="16"/>
      <c r="V125" s="16"/>
      <c r="W125" s="16"/>
      <c r="X125" s="16"/>
      <c r="Y125" s="16"/>
      <c r="Z125" s="16"/>
      <c r="AA125" s="16"/>
      <c r="AB125" s="16"/>
      <c r="AC125" s="53"/>
    </row>
    <row r="126" spans="1:29" x14ac:dyDescent="0.25">
      <c r="B126" s="16"/>
      <c r="C126" s="16"/>
      <c r="D126" s="16"/>
      <c r="E126" s="16"/>
      <c r="F126" s="16"/>
      <c r="G126" s="16"/>
      <c r="H126" s="16"/>
      <c r="I126" s="16"/>
      <c r="J126" s="16"/>
      <c r="K126" s="16"/>
      <c r="L126" s="16"/>
      <c r="M126" s="16"/>
      <c r="N126" s="16"/>
      <c r="O126" s="16"/>
      <c r="P126" s="16"/>
      <c r="Q126" s="16"/>
      <c r="R126" s="16"/>
      <c r="S126" s="16"/>
      <c r="T126" s="16"/>
      <c r="U126" s="16"/>
      <c r="V126" s="16"/>
      <c r="W126" s="16"/>
      <c r="X126" s="16"/>
      <c r="Y126" s="16"/>
      <c r="Z126" s="16"/>
      <c r="AA126" s="16"/>
      <c r="AB126" s="16"/>
      <c r="AC126" s="53"/>
    </row>
    <row r="127" spans="1:29" x14ac:dyDescent="0.25">
      <c r="B127" s="16"/>
      <c r="C127" s="16"/>
      <c r="D127" s="16"/>
      <c r="E127" s="16"/>
      <c r="F127" s="16"/>
      <c r="G127" s="16"/>
      <c r="H127" s="16"/>
      <c r="I127" s="16"/>
      <c r="J127" s="16"/>
      <c r="K127" s="16"/>
      <c r="L127" s="16"/>
      <c r="M127" s="16"/>
      <c r="N127" s="16"/>
      <c r="O127" s="16"/>
      <c r="P127" s="16"/>
      <c r="Q127" s="16"/>
      <c r="R127" s="16"/>
      <c r="S127" s="16"/>
      <c r="T127" s="16"/>
      <c r="U127" s="16"/>
      <c r="V127" s="16"/>
      <c r="W127" s="16"/>
      <c r="X127" s="16"/>
      <c r="Y127" s="16"/>
      <c r="Z127" s="16"/>
      <c r="AA127" s="16"/>
      <c r="AB127" s="16"/>
      <c r="AC127" s="53"/>
    </row>
    <row r="128" spans="1:29" x14ac:dyDescent="0.25">
      <c r="B128" s="16"/>
      <c r="C128" s="16"/>
      <c r="D128" s="16"/>
      <c r="E128" s="16"/>
      <c r="F128" s="16"/>
      <c r="G128" s="16"/>
      <c r="H128" s="16"/>
      <c r="I128" s="16"/>
      <c r="J128" s="16"/>
      <c r="K128" s="16"/>
      <c r="L128" s="16"/>
      <c r="M128" s="16"/>
      <c r="N128" s="16"/>
      <c r="O128" s="16"/>
      <c r="P128" s="16"/>
      <c r="Q128" s="16"/>
      <c r="R128" s="16"/>
      <c r="S128" s="16"/>
      <c r="T128" s="16"/>
      <c r="U128" s="16"/>
      <c r="V128" s="16"/>
      <c r="W128" s="16"/>
      <c r="X128" s="16"/>
      <c r="Y128" s="16"/>
      <c r="Z128" s="16"/>
      <c r="AA128" s="16"/>
      <c r="AB128" s="16"/>
      <c r="AC128" s="53"/>
    </row>
    <row r="129" spans="2:29" x14ac:dyDescent="0.25">
      <c r="B129" s="16"/>
      <c r="C129" s="16"/>
      <c r="D129" s="16"/>
      <c r="E129" s="16"/>
      <c r="F129" s="16"/>
      <c r="G129" s="16"/>
      <c r="H129" s="16"/>
      <c r="I129" s="16"/>
      <c r="J129" s="16"/>
      <c r="K129" s="16"/>
      <c r="L129" s="16"/>
      <c r="M129" s="16"/>
      <c r="N129" s="16"/>
      <c r="O129" s="16"/>
      <c r="P129" s="16"/>
      <c r="Q129" s="16"/>
      <c r="R129" s="16"/>
      <c r="S129" s="16"/>
      <c r="T129" s="16"/>
      <c r="U129" s="16"/>
      <c r="V129" s="16"/>
      <c r="W129" s="16"/>
      <c r="X129" s="16"/>
      <c r="Y129" s="16"/>
      <c r="Z129" s="16"/>
      <c r="AA129" s="16"/>
      <c r="AB129" s="16"/>
      <c r="AC129" s="53"/>
    </row>
    <row r="130" spans="2:29" x14ac:dyDescent="0.25">
      <c r="B130" s="16"/>
      <c r="C130" s="16"/>
      <c r="D130" s="16"/>
      <c r="E130" s="16"/>
      <c r="F130" s="16"/>
      <c r="G130" s="16"/>
      <c r="H130" s="16"/>
      <c r="I130" s="16"/>
      <c r="J130" s="16"/>
      <c r="K130" s="16"/>
      <c r="L130" s="16"/>
      <c r="M130" s="16"/>
      <c r="N130" s="16"/>
      <c r="O130" s="16"/>
      <c r="P130" s="16"/>
      <c r="Q130" s="16"/>
      <c r="R130" s="16"/>
      <c r="S130" s="16"/>
      <c r="T130" s="16"/>
      <c r="U130" s="16"/>
      <c r="V130" s="16"/>
      <c r="W130" s="16"/>
      <c r="X130" s="16"/>
      <c r="Y130" s="16"/>
      <c r="Z130" s="16"/>
      <c r="AA130" s="16"/>
      <c r="AB130" s="16"/>
      <c r="AC130" s="53"/>
    </row>
    <row r="131" spans="2:29" x14ac:dyDescent="0.25">
      <c r="B131" s="16"/>
      <c r="C131" s="16"/>
      <c r="D131" s="16"/>
      <c r="E131" s="16"/>
      <c r="F131" s="16"/>
      <c r="G131" s="16"/>
      <c r="H131" s="16"/>
      <c r="I131" s="16"/>
      <c r="J131" s="16"/>
      <c r="K131" s="16"/>
      <c r="L131" s="16"/>
      <c r="M131" s="16"/>
      <c r="N131" s="16"/>
      <c r="O131" s="16"/>
      <c r="P131" s="16"/>
      <c r="Q131" s="16"/>
      <c r="R131" s="16"/>
      <c r="S131" s="16"/>
      <c r="T131" s="16"/>
      <c r="U131" s="16"/>
      <c r="V131" s="16"/>
      <c r="W131" s="16"/>
      <c r="X131" s="16"/>
      <c r="Y131" s="16"/>
      <c r="Z131" s="16"/>
      <c r="AA131" s="16"/>
      <c r="AB131" s="16"/>
      <c r="AC131" s="53"/>
    </row>
    <row r="132" spans="2:29" ht="15.75" customHeight="1" x14ac:dyDescent="0.25">
      <c r="B132" s="16"/>
      <c r="C132" s="16"/>
      <c r="D132" s="16"/>
      <c r="E132" s="16"/>
      <c r="F132" s="16"/>
      <c r="G132" s="16"/>
      <c r="H132" s="16"/>
      <c r="I132" s="16"/>
      <c r="J132" s="16"/>
      <c r="K132" s="16"/>
      <c r="L132" s="16"/>
      <c r="M132" s="16"/>
      <c r="N132" s="16"/>
      <c r="O132" s="16"/>
      <c r="P132" s="16"/>
      <c r="Q132" s="16"/>
      <c r="R132" s="16"/>
      <c r="S132" s="16"/>
      <c r="T132" s="16"/>
      <c r="U132" s="16"/>
      <c r="V132" s="16"/>
      <c r="W132" s="16"/>
      <c r="X132" s="16"/>
      <c r="Y132" s="16"/>
      <c r="Z132" s="16"/>
      <c r="AA132" s="16"/>
      <c r="AB132" s="16"/>
      <c r="AC132" s="53"/>
    </row>
    <row r="133" spans="2:29" x14ac:dyDescent="0.25">
      <c r="B133" s="16"/>
      <c r="C133" s="16"/>
      <c r="D133" s="16"/>
      <c r="E133" s="16"/>
      <c r="F133" s="16"/>
      <c r="G133" s="16"/>
      <c r="H133" s="16"/>
      <c r="I133" s="16"/>
      <c r="J133" s="16"/>
      <c r="K133" s="16"/>
      <c r="L133" s="16"/>
      <c r="M133" s="16"/>
      <c r="N133" s="16"/>
      <c r="O133" s="16"/>
      <c r="P133" s="16"/>
      <c r="Q133" s="16"/>
      <c r="R133" s="16"/>
      <c r="S133" s="16"/>
      <c r="T133" s="16"/>
      <c r="U133" s="16"/>
      <c r="V133" s="16"/>
      <c r="W133" s="16"/>
      <c r="X133" s="16"/>
      <c r="Y133" s="16"/>
      <c r="Z133" s="16"/>
      <c r="AA133" s="16"/>
      <c r="AB133" s="16"/>
      <c r="AC133" s="53"/>
    </row>
    <row r="134" spans="2:29" x14ac:dyDescent="0.25">
      <c r="B134" s="16"/>
      <c r="C134" s="16"/>
      <c r="D134" s="16"/>
      <c r="E134" s="16"/>
      <c r="F134" s="16"/>
      <c r="G134" s="16"/>
      <c r="H134" s="16"/>
      <c r="I134" s="16"/>
      <c r="J134" s="16"/>
      <c r="K134" s="16"/>
      <c r="L134" s="16"/>
      <c r="M134" s="16"/>
      <c r="N134" s="16"/>
      <c r="O134" s="16"/>
      <c r="P134" s="16"/>
      <c r="Q134" s="16"/>
      <c r="R134" s="16"/>
      <c r="S134" s="16"/>
      <c r="T134" s="16"/>
      <c r="U134" s="16"/>
      <c r="V134" s="16"/>
      <c r="W134" s="16"/>
      <c r="X134" s="16"/>
      <c r="Y134" s="16"/>
      <c r="Z134" s="16"/>
      <c r="AA134" s="16"/>
      <c r="AB134" s="16"/>
      <c r="AC134" s="53"/>
    </row>
    <row r="135" spans="2:29" x14ac:dyDescent="0.25">
      <c r="B135" s="16"/>
      <c r="C135" s="16"/>
      <c r="D135" s="16"/>
      <c r="E135" s="16"/>
      <c r="F135" s="16"/>
      <c r="G135" s="16"/>
      <c r="H135" s="16"/>
      <c r="I135" s="16"/>
      <c r="J135" s="16"/>
      <c r="K135" s="16"/>
      <c r="L135" s="16"/>
      <c r="M135" s="16"/>
      <c r="N135" s="16"/>
      <c r="O135" s="16"/>
      <c r="P135" s="16"/>
      <c r="Q135" s="16"/>
      <c r="R135" s="16"/>
      <c r="S135" s="16"/>
      <c r="T135" s="16"/>
      <c r="U135" s="16"/>
      <c r="V135" s="16"/>
      <c r="W135" s="16"/>
      <c r="X135" s="16"/>
      <c r="Y135" s="16"/>
      <c r="Z135" s="16"/>
      <c r="AA135" s="16"/>
      <c r="AB135" s="16"/>
      <c r="AC135" s="53"/>
    </row>
    <row r="136" spans="2:29" x14ac:dyDescent="0.25">
      <c r="B136" s="16"/>
      <c r="C136" s="16"/>
      <c r="D136" s="16"/>
      <c r="E136" s="16"/>
      <c r="F136" s="16"/>
      <c r="G136" s="16"/>
      <c r="H136" s="16"/>
      <c r="I136" s="16"/>
      <c r="J136" s="16"/>
      <c r="K136" s="16"/>
      <c r="L136" s="16"/>
      <c r="M136" s="16"/>
      <c r="N136" s="16"/>
      <c r="O136" s="16"/>
      <c r="P136" s="16"/>
      <c r="Q136" s="16"/>
      <c r="R136" s="16"/>
      <c r="S136" s="16"/>
      <c r="T136" s="16"/>
      <c r="U136" s="16"/>
      <c r="V136" s="16"/>
      <c r="W136" s="16"/>
      <c r="X136" s="16"/>
      <c r="Y136" s="16"/>
      <c r="Z136" s="16"/>
      <c r="AA136" s="16"/>
      <c r="AB136" s="16"/>
      <c r="AC136" s="53"/>
    </row>
    <row r="137" spans="2:29" x14ac:dyDescent="0.25">
      <c r="B137" s="16"/>
      <c r="C137" s="16"/>
      <c r="D137" s="16"/>
      <c r="E137" s="16"/>
      <c r="F137" s="16"/>
      <c r="G137" s="16"/>
      <c r="H137" s="16"/>
      <c r="I137" s="16"/>
      <c r="J137" s="16"/>
      <c r="K137" s="16"/>
      <c r="L137" s="16"/>
      <c r="M137" s="16"/>
      <c r="N137" s="16"/>
      <c r="O137" s="16"/>
      <c r="P137" s="16"/>
      <c r="Q137" s="16"/>
      <c r="R137" s="16"/>
      <c r="S137" s="16"/>
      <c r="T137" s="16"/>
      <c r="U137" s="16"/>
      <c r="V137" s="16"/>
      <c r="W137" s="16"/>
      <c r="X137" s="16"/>
      <c r="Y137" s="16"/>
      <c r="Z137" s="16"/>
      <c r="AA137" s="16"/>
      <c r="AB137" s="16"/>
      <c r="AC137" s="53"/>
    </row>
    <row r="138" spans="2:29" x14ac:dyDescent="0.25">
      <c r="B138" s="16"/>
      <c r="C138" s="16"/>
      <c r="D138" s="16"/>
      <c r="E138" s="16"/>
      <c r="F138" s="16"/>
      <c r="G138" s="16"/>
      <c r="H138" s="16"/>
      <c r="I138" s="16"/>
      <c r="J138" s="16"/>
      <c r="K138" s="16"/>
      <c r="L138" s="16"/>
      <c r="M138" s="16"/>
      <c r="N138" s="16"/>
      <c r="O138" s="16"/>
      <c r="P138" s="16"/>
      <c r="Q138" s="16"/>
      <c r="R138" s="16"/>
      <c r="S138" s="16"/>
      <c r="T138" s="16"/>
      <c r="U138" s="16"/>
      <c r="V138" s="16"/>
      <c r="W138" s="16"/>
      <c r="X138" s="16"/>
      <c r="Y138" s="16"/>
      <c r="Z138" s="16"/>
      <c r="AA138" s="16"/>
      <c r="AB138" s="16"/>
      <c r="AC138" s="53"/>
    </row>
    <row r="139" spans="2:29" ht="15.75" customHeight="1" x14ac:dyDescent="0.25">
      <c r="B139" s="16"/>
      <c r="C139" s="16"/>
      <c r="D139" s="16"/>
      <c r="E139" s="16"/>
      <c r="F139" s="16"/>
      <c r="G139" s="16"/>
      <c r="H139" s="16"/>
      <c r="I139" s="16"/>
      <c r="J139" s="16"/>
      <c r="K139" s="16"/>
      <c r="L139" s="16"/>
      <c r="M139" s="16"/>
      <c r="N139" s="16"/>
      <c r="O139" s="16"/>
      <c r="P139" s="16"/>
      <c r="Q139" s="16"/>
      <c r="R139" s="16"/>
      <c r="S139" s="16"/>
      <c r="T139" s="16"/>
      <c r="U139" s="16"/>
      <c r="V139" s="16"/>
      <c r="W139" s="16"/>
      <c r="X139" s="16"/>
      <c r="Y139" s="16"/>
      <c r="Z139" s="16"/>
      <c r="AA139" s="16"/>
      <c r="AB139" s="16"/>
      <c r="AC139" s="53"/>
    </row>
    <row r="140" spans="2:29" ht="15.75" customHeight="1" x14ac:dyDescent="0.25">
      <c r="B140" s="16"/>
      <c r="C140" s="16"/>
      <c r="D140" s="16"/>
      <c r="E140" s="16"/>
      <c r="F140" s="16"/>
      <c r="G140" s="16"/>
      <c r="H140" s="16"/>
      <c r="I140" s="16"/>
      <c r="J140" s="16"/>
      <c r="K140" s="16"/>
      <c r="L140" s="16"/>
      <c r="M140" s="16"/>
      <c r="N140" s="16"/>
      <c r="O140" s="16"/>
      <c r="P140" s="16"/>
      <c r="Q140" s="16"/>
      <c r="R140" s="16"/>
      <c r="S140" s="16"/>
      <c r="T140" s="16"/>
      <c r="U140" s="16"/>
      <c r="V140" s="16"/>
      <c r="W140" s="16"/>
      <c r="X140" s="16"/>
      <c r="Y140" s="16"/>
      <c r="Z140" s="16"/>
      <c r="AA140" s="16"/>
      <c r="AB140" s="16"/>
      <c r="AC140" s="53"/>
    </row>
    <row r="141" spans="2:29" x14ac:dyDescent="0.25">
      <c r="B141" s="16"/>
      <c r="C141" s="16"/>
      <c r="D141" s="16"/>
      <c r="E141" s="16"/>
      <c r="F141" s="16"/>
      <c r="G141" s="16"/>
      <c r="H141" s="16"/>
      <c r="I141" s="16"/>
      <c r="J141" s="16"/>
      <c r="K141" s="16"/>
      <c r="L141" s="16"/>
      <c r="M141" s="16"/>
      <c r="N141" s="16"/>
      <c r="O141" s="16"/>
      <c r="P141" s="16"/>
      <c r="Q141" s="16"/>
      <c r="R141" s="16"/>
      <c r="S141" s="16"/>
      <c r="T141" s="16"/>
      <c r="U141" s="16"/>
      <c r="V141" s="16"/>
      <c r="W141" s="16"/>
      <c r="X141" s="16"/>
      <c r="Y141" s="16"/>
      <c r="Z141" s="16"/>
      <c r="AA141" s="16"/>
      <c r="AB141" s="16"/>
      <c r="AC141" s="53"/>
    </row>
    <row r="142" spans="2:29" x14ac:dyDescent="0.25">
      <c r="B142" s="16"/>
      <c r="C142" s="16"/>
      <c r="D142" s="16"/>
      <c r="E142" s="16"/>
      <c r="F142" s="16"/>
      <c r="G142" s="16"/>
      <c r="H142" s="16"/>
      <c r="I142" s="16"/>
      <c r="J142" s="16"/>
      <c r="K142" s="16"/>
      <c r="L142" s="16"/>
      <c r="M142" s="16"/>
      <c r="N142" s="16"/>
      <c r="O142" s="16"/>
      <c r="P142" s="16"/>
      <c r="Q142" s="16"/>
      <c r="R142" s="16"/>
      <c r="S142" s="16"/>
      <c r="T142" s="16"/>
      <c r="U142" s="16"/>
      <c r="V142" s="16"/>
      <c r="W142" s="16"/>
      <c r="X142" s="16"/>
      <c r="Y142" s="16"/>
      <c r="Z142" s="16"/>
      <c r="AA142" s="16"/>
      <c r="AB142" s="16"/>
      <c r="AC142" s="53"/>
    </row>
    <row r="143" spans="2:29" x14ac:dyDescent="0.25">
      <c r="B143" s="16"/>
      <c r="C143" s="16"/>
      <c r="D143" s="16"/>
      <c r="E143" s="16"/>
      <c r="F143" s="16"/>
      <c r="G143" s="16"/>
      <c r="H143" s="16"/>
      <c r="I143" s="16"/>
      <c r="J143" s="16"/>
      <c r="K143" s="16"/>
      <c r="L143" s="16"/>
      <c r="M143" s="16"/>
      <c r="N143" s="16"/>
      <c r="O143" s="16"/>
      <c r="P143" s="16"/>
      <c r="Q143" s="16"/>
      <c r="R143" s="16"/>
      <c r="S143" s="16"/>
      <c r="T143" s="16"/>
      <c r="U143" s="16"/>
      <c r="V143" s="16"/>
      <c r="W143" s="16"/>
      <c r="X143" s="16"/>
      <c r="Y143" s="16"/>
      <c r="Z143" s="16"/>
      <c r="AA143" s="16"/>
      <c r="AB143" s="16"/>
      <c r="AC143" s="53"/>
    </row>
    <row r="144" spans="2:29" x14ac:dyDescent="0.25">
      <c r="B144" s="16"/>
      <c r="C144" s="16"/>
      <c r="D144" s="16"/>
      <c r="E144" s="16"/>
      <c r="F144" s="16"/>
      <c r="G144" s="16"/>
      <c r="H144" s="16"/>
      <c r="I144" s="16"/>
      <c r="J144" s="16"/>
      <c r="K144" s="16"/>
      <c r="L144" s="16"/>
      <c r="M144" s="16"/>
      <c r="N144" s="16"/>
      <c r="O144" s="16"/>
      <c r="P144" s="16"/>
      <c r="Q144" s="16"/>
      <c r="R144" s="16"/>
      <c r="S144" s="16"/>
      <c r="T144" s="16"/>
      <c r="U144" s="16"/>
      <c r="V144" s="16"/>
      <c r="W144" s="16"/>
      <c r="X144" s="16"/>
      <c r="Y144" s="16"/>
      <c r="Z144" s="16"/>
      <c r="AA144" s="16"/>
      <c r="AB144" s="16"/>
      <c r="AC144" s="53"/>
    </row>
    <row r="145" spans="2:29" x14ac:dyDescent="0.25">
      <c r="B145" s="16"/>
      <c r="C145" s="16"/>
      <c r="D145" s="16"/>
      <c r="E145" s="16"/>
      <c r="F145" s="16"/>
      <c r="G145" s="16"/>
      <c r="H145" s="16"/>
      <c r="I145" s="16"/>
      <c r="J145" s="16"/>
      <c r="K145" s="16"/>
      <c r="L145" s="16"/>
      <c r="M145" s="16"/>
      <c r="N145" s="16"/>
      <c r="O145" s="16"/>
      <c r="P145" s="16"/>
      <c r="Q145" s="16"/>
      <c r="R145" s="16"/>
      <c r="S145" s="16"/>
      <c r="T145" s="16"/>
      <c r="U145" s="16"/>
      <c r="V145" s="16"/>
      <c r="W145" s="16"/>
      <c r="X145" s="16"/>
      <c r="Y145" s="16"/>
      <c r="Z145" s="16"/>
      <c r="AA145" s="16"/>
      <c r="AB145" s="16"/>
      <c r="AC145" s="53"/>
    </row>
    <row r="146" spans="2:29" x14ac:dyDescent="0.25">
      <c r="B146" s="16"/>
      <c r="C146" s="16"/>
      <c r="D146" s="16"/>
      <c r="E146" s="16"/>
      <c r="F146" s="16"/>
      <c r="G146" s="16"/>
      <c r="H146" s="16"/>
      <c r="I146" s="16"/>
      <c r="J146" s="16"/>
      <c r="K146" s="16"/>
      <c r="L146" s="16"/>
      <c r="M146" s="16"/>
      <c r="N146" s="16"/>
      <c r="O146" s="16"/>
      <c r="P146" s="16"/>
      <c r="Q146" s="16"/>
      <c r="R146" s="16"/>
      <c r="S146" s="16"/>
      <c r="T146" s="16"/>
      <c r="U146" s="16"/>
      <c r="V146" s="16"/>
      <c r="W146" s="16"/>
      <c r="X146" s="16"/>
      <c r="Y146" s="16"/>
      <c r="Z146" s="16"/>
      <c r="AA146" s="16"/>
      <c r="AB146" s="16"/>
      <c r="AC146" s="53"/>
    </row>
    <row r="147" spans="2:29" x14ac:dyDescent="0.25">
      <c r="B147" s="16"/>
      <c r="C147" s="16"/>
      <c r="D147" s="16"/>
      <c r="E147" s="16"/>
      <c r="F147" s="16"/>
      <c r="G147" s="16"/>
      <c r="H147" s="16"/>
      <c r="I147" s="16"/>
      <c r="J147" s="16"/>
      <c r="K147" s="16"/>
      <c r="L147" s="16"/>
      <c r="M147" s="16"/>
      <c r="N147" s="16"/>
      <c r="O147" s="16"/>
      <c r="P147" s="16"/>
      <c r="Q147" s="16"/>
      <c r="R147" s="16"/>
      <c r="S147" s="16"/>
      <c r="T147" s="16"/>
      <c r="U147" s="16"/>
      <c r="V147" s="16"/>
      <c r="W147" s="16"/>
      <c r="X147" s="16"/>
      <c r="Y147" s="16"/>
      <c r="Z147" s="16"/>
      <c r="AA147" s="16"/>
      <c r="AB147" s="16"/>
      <c r="AC147" s="53"/>
    </row>
    <row r="148" spans="2:29" ht="15.75" customHeight="1" x14ac:dyDescent="0.25">
      <c r="B148" s="16"/>
      <c r="C148" s="16"/>
      <c r="D148" s="16"/>
      <c r="E148" s="16"/>
      <c r="F148" s="16"/>
      <c r="G148" s="16"/>
      <c r="H148" s="16"/>
      <c r="I148" s="16"/>
      <c r="J148" s="16"/>
      <c r="K148" s="16"/>
      <c r="L148" s="16"/>
      <c r="M148" s="16"/>
      <c r="N148" s="16"/>
      <c r="O148" s="16"/>
      <c r="P148" s="16"/>
      <c r="Q148" s="16"/>
      <c r="R148" s="16"/>
      <c r="S148" s="16"/>
      <c r="T148" s="16"/>
      <c r="U148" s="16"/>
      <c r="V148" s="16"/>
      <c r="W148" s="16"/>
      <c r="X148" s="16"/>
      <c r="Y148" s="16"/>
      <c r="Z148" s="16"/>
      <c r="AA148" s="16"/>
      <c r="AB148" s="16"/>
      <c r="AC148" s="53"/>
    </row>
    <row r="149" spans="2:29" x14ac:dyDescent="0.25">
      <c r="B149" s="16"/>
      <c r="C149" s="16"/>
      <c r="D149" s="16"/>
      <c r="E149" s="16"/>
      <c r="F149" s="16"/>
      <c r="G149" s="16"/>
      <c r="H149" s="16"/>
      <c r="I149" s="16"/>
      <c r="J149" s="16"/>
      <c r="K149" s="16"/>
      <c r="L149" s="16"/>
      <c r="M149" s="16"/>
      <c r="N149" s="16"/>
      <c r="O149" s="16"/>
      <c r="P149" s="16"/>
      <c r="Q149" s="16"/>
      <c r="R149" s="16"/>
      <c r="S149" s="16"/>
      <c r="T149" s="16"/>
      <c r="U149" s="16"/>
      <c r="V149" s="16"/>
      <c r="W149" s="16"/>
      <c r="X149" s="16"/>
      <c r="Y149" s="16"/>
      <c r="Z149" s="16"/>
      <c r="AA149" s="16"/>
      <c r="AB149" s="16"/>
      <c r="AC149" s="53"/>
    </row>
    <row r="150" spans="2:29" x14ac:dyDescent="0.25">
      <c r="B150" s="16"/>
      <c r="C150" s="16"/>
      <c r="D150" s="16"/>
      <c r="E150" s="16"/>
      <c r="F150" s="16"/>
      <c r="G150" s="16"/>
      <c r="H150" s="16"/>
      <c r="I150" s="16"/>
      <c r="J150" s="16"/>
      <c r="K150" s="16"/>
      <c r="L150" s="16"/>
      <c r="M150" s="16"/>
      <c r="N150" s="16"/>
      <c r="O150" s="16"/>
      <c r="P150" s="16"/>
      <c r="Q150" s="16"/>
      <c r="R150" s="16"/>
      <c r="S150" s="16"/>
      <c r="T150" s="16"/>
      <c r="U150" s="16"/>
      <c r="V150" s="16"/>
      <c r="W150" s="16"/>
      <c r="X150" s="16"/>
      <c r="Y150" s="16"/>
      <c r="Z150" s="16"/>
      <c r="AA150" s="16"/>
      <c r="AB150" s="16"/>
      <c r="AC150" s="53"/>
    </row>
    <row r="151" spans="2:29" x14ac:dyDescent="0.25">
      <c r="B151" s="16"/>
      <c r="C151" s="16"/>
      <c r="D151" s="16"/>
      <c r="E151" s="16"/>
      <c r="F151" s="16"/>
      <c r="G151" s="16"/>
      <c r="H151" s="16"/>
      <c r="I151" s="16"/>
      <c r="J151" s="16"/>
      <c r="K151" s="16"/>
      <c r="L151" s="16"/>
      <c r="M151" s="16"/>
      <c r="N151" s="16"/>
      <c r="O151" s="16"/>
      <c r="P151" s="16"/>
      <c r="Q151" s="16"/>
      <c r="R151" s="16"/>
      <c r="S151" s="16"/>
      <c r="T151" s="16"/>
      <c r="U151" s="16"/>
      <c r="V151" s="16"/>
      <c r="W151" s="16"/>
      <c r="X151" s="16"/>
      <c r="Y151" s="16"/>
      <c r="Z151" s="16"/>
      <c r="AA151" s="16"/>
      <c r="AB151" s="16"/>
      <c r="AC151" s="53"/>
    </row>
    <row r="152" spans="2:29" x14ac:dyDescent="0.25">
      <c r="B152" s="16"/>
      <c r="C152" s="16"/>
      <c r="D152" s="16"/>
      <c r="E152" s="16"/>
      <c r="F152" s="16"/>
      <c r="G152" s="16"/>
      <c r="H152" s="16"/>
      <c r="I152" s="16"/>
      <c r="J152" s="16"/>
      <c r="K152" s="16"/>
      <c r="L152" s="16"/>
      <c r="M152" s="16"/>
      <c r="N152" s="16"/>
      <c r="O152" s="16"/>
      <c r="P152" s="16"/>
      <c r="Q152" s="16"/>
      <c r="R152" s="16"/>
      <c r="S152" s="16"/>
      <c r="T152" s="16"/>
      <c r="U152" s="16"/>
      <c r="V152" s="16"/>
      <c r="W152" s="16"/>
      <c r="X152" s="16"/>
      <c r="Y152" s="16"/>
      <c r="Z152" s="16"/>
      <c r="AA152" s="16"/>
      <c r="AB152" s="16"/>
      <c r="AC152" s="53"/>
    </row>
    <row r="153" spans="2:29" x14ac:dyDescent="0.25">
      <c r="B153" s="22"/>
      <c r="C153" s="16"/>
      <c r="D153" s="16"/>
      <c r="E153" s="16"/>
      <c r="F153" s="16"/>
      <c r="G153" s="16"/>
      <c r="H153" s="16"/>
      <c r="I153" s="16"/>
      <c r="J153" s="16"/>
      <c r="K153" s="16"/>
      <c r="L153" s="16"/>
      <c r="M153" s="16"/>
      <c r="N153" s="16"/>
      <c r="O153" s="16"/>
      <c r="P153" s="16"/>
      <c r="Q153" s="16"/>
      <c r="R153" s="16"/>
      <c r="S153" s="16"/>
      <c r="T153" s="16"/>
      <c r="U153" s="16"/>
      <c r="V153" s="16"/>
      <c r="W153" s="16"/>
      <c r="X153" s="16"/>
      <c r="Y153" s="16"/>
      <c r="Z153" s="16"/>
      <c r="AA153" s="16"/>
      <c r="AB153" s="16"/>
      <c r="AC153" s="53"/>
    </row>
    <row r="154" spans="2:29" x14ac:dyDescent="0.25">
      <c r="B154" s="22"/>
      <c r="C154" s="16"/>
      <c r="D154" s="16"/>
      <c r="E154" s="16"/>
      <c r="F154" s="16"/>
      <c r="G154" s="16"/>
      <c r="H154" s="16"/>
      <c r="I154" s="16"/>
      <c r="J154" s="16"/>
      <c r="K154" s="16"/>
      <c r="L154" s="16"/>
      <c r="M154" s="16"/>
      <c r="N154" s="16"/>
      <c r="O154" s="16"/>
      <c r="P154" s="16"/>
      <c r="Q154" s="16"/>
      <c r="R154" s="16"/>
      <c r="S154" s="16"/>
      <c r="T154" s="16"/>
      <c r="U154" s="16"/>
      <c r="V154" s="16"/>
      <c r="W154" s="16"/>
      <c r="X154" s="16"/>
      <c r="Y154" s="16"/>
      <c r="Z154" s="16"/>
      <c r="AA154" s="16"/>
      <c r="AB154" s="16"/>
      <c r="AC154" s="53"/>
    </row>
    <row r="155" spans="2:29" ht="15.75" customHeight="1" x14ac:dyDescent="0.25">
      <c r="B155" s="16"/>
      <c r="C155" s="16"/>
      <c r="D155" s="16"/>
      <c r="E155" s="16"/>
      <c r="F155" s="16"/>
      <c r="G155" s="16"/>
      <c r="H155" s="16"/>
      <c r="I155" s="16"/>
      <c r="J155" s="16"/>
      <c r="K155" s="16"/>
      <c r="L155" s="16"/>
      <c r="M155" s="16"/>
      <c r="N155" s="16"/>
      <c r="O155" s="16"/>
      <c r="P155" s="16"/>
      <c r="Q155" s="16"/>
      <c r="R155" s="16"/>
      <c r="S155" s="16"/>
      <c r="T155" s="16"/>
      <c r="U155" s="16"/>
      <c r="V155" s="16"/>
      <c r="W155" s="16"/>
      <c r="X155" s="16"/>
      <c r="Y155" s="16"/>
      <c r="Z155" s="16"/>
      <c r="AA155" s="16"/>
      <c r="AB155" s="16"/>
      <c r="AC155" s="53"/>
    </row>
    <row r="156" spans="2:29" x14ac:dyDescent="0.25">
      <c r="B156" s="21"/>
      <c r="C156" s="16"/>
      <c r="D156" s="16"/>
      <c r="E156" s="16"/>
      <c r="F156" s="16"/>
      <c r="G156" s="16"/>
      <c r="H156" s="16"/>
      <c r="I156" s="16"/>
      <c r="J156" s="16"/>
      <c r="K156" s="16"/>
      <c r="L156" s="16"/>
      <c r="M156" s="16"/>
      <c r="N156" s="16"/>
      <c r="O156" s="16"/>
      <c r="P156" s="16"/>
      <c r="Q156" s="16"/>
      <c r="R156" s="16"/>
      <c r="S156" s="16"/>
      <c r="T156" s="16"/>
      <c r="U156" s="16"/>
      <c r="V156" s="16"/>
      <c r="W156" s="16"/>
      <c r="X156" s="16"/>
      <c r="Y156" s="16"/>
      <c r="Z156" s="16"/>
      <c r="AA156" s="16"/>
      <c r="AB156" s="16"/>
      <c r="AC156" s="53"/>
    </row>
    <row r="157" spans="2:29" x14ac:dyDescent="0.25">
      <c r="B157" s="21"/>
      <c r="C157" s="16"/>
      <c r="D157" s="16"/>
      <c r="E157" s="16"/>
      <c r="F157" s="16"/>
      <c r="G157" s="16"/>
      <c r="H157" s="16"/>
      <c r="I157" s="16"/>
      <c r="J157" s="16"/>
      <c r="K157" s="16"/>
      <c r="L157" s="16"/>
      <c r="M157" s="16"/>
      <c r="N157" s="16"/>
      <c r="O157" s="16"/>
      <c r="P157" s="16"/>
      <c r="Q157" s="16"/>
      <c r="R157" s="16"/>
      <c r="S157" s="16"/>
      <c r="T157" s="16"/>
      <c r="U157" s="16"/>
      <c r="V157" s="16"/>
      <c r="W157" s="16"/>
      <c r="X157" s="16"/>
      <c r="Y157" s="16"/>
      <c r="Z157" s="16"/>
      <c r="AA157" s="16"/>
      <c r="AB157" s="16"/>
      <c r="AC157" s="53"/>
    </row>
    <row r="158" spans="2:29" x14ac:dyDescent="0.25">
      <c r="B158" s="21"/>
      <c r="C158" s="16"/>
      <c r="D158" s="16"/>
      <c r="E158" s="16"/>
      <c r="F158" s="16"/>
      <c r="G158" s="16"/>
      <c r="H158" s="16"/>
      <c r="I158" s="16"/>
      <c r="J158" s="16"/>
      <c r="K158" s="16"/>
      <c r="L158" s="16"/>
      <c r="M158" s="16"/>
      <c r="N158" s="16"/>
      <c r="O158" s="16"/>
      <c r="P158" s="16"/>
      <c r="Q158" s="16"/>
      <c r="R158" s="16"/>
      <c r="S158" s="16"/>
      <c r="T158" s="16"/>
      <c r="U158" s="16"/>
      <c r="V158" s="16"/>
      <c r="W158" s="16"/>
      <c r="X158" s="16"/>
      <c r="Y158" s="16"/>
      <c r="Z158" s="16"/>
      <c r="AA158" s="16"/>
      <c r="AB158" s="16"/>
      <c r="AC158" s="53"/>
    </row>
    <row r="159" spans="2:29" x14ac:dyDescent="0.25">
      <c r="B159" s="21"/>
      <c r="C159" s="16"/>
      <c r="D159" s="16"/>
      <c r="E159" s="16"/>
      <c r="F159" s="16"/>
      <c r="G159" s="16"/>
      <c r="H159" s="16"/>
      <c r="I159" s="16"/>
      <c r="J159" s="16"/>
      <c r="K159" s="16"/>
      <c r="L159" s="16"/>
      <c r="M159" s="16"/>
      <c r="N159" s="16"/>
      <c r="O159" s="16"/>
      <c r="P159" s="16"/>
      <c r="Q159" s="16"/>
      <c r="R159" s="16"/>
      <c r="S159" s="16"/>
      <c r="T159" s="16"/>
      <c r="U159" s="16"/>
      <c r="V159" s="16"/>
      <c r="W159" s="16"/>
      <c r="X159" s="16"/>
      <c r="Y159" s="16"/>
      <c r="Z159" s="16"/>
      <c r="AA159" s="16"/>
      <c r="AB159" s="16"/>
      <c r="AC159" s="53"/>
    </row>
    <row r="160" spans="2:29" x14ac:dyDescent="0.25">
      <c r="B160" s="21"/>
      <c r="C160" s="16"/>
      <c r="D160" s="16"/>
      <c r="E160" s="16"/>
      <c r="F160" s="16"/>
      <c r="G160" s="16"/>
      <c r="H160" s="16"/>
      <c r="I160" s="16"/>
      <c r="J160" s="16"/>
      <c r="K160" s="16"/>
      <c r="L160" s="16"/>
      <c r="M160" s="16"/>
      <c r="N160" s="16"/>
      <c r="O160" s="16"/>
      <c r="P160" s="16"/>
      <c r="Q160" s="16"/>
      <c r="R160" s="16"/>
      <c r="S160" s="16"/>
      <c r="T160" s="16"/>
      <c r="U160" s="16"/>
      <c r="V160" s="16"/>
      <c r="W160" s="16"/>
      <c r="X160" s="16"/>
      <c r="Y160" s="16"/>
      <c r="Z160" s="16"/>
      <c r="AA160" s="16"/>
      <c r="AB160" s="16"/>
      <c r="AC160" s="53"/>
    </row>
    <row r="161" spans="2:29" x14ac:dyDescent="0.25">
      <c r="B161" s="21"/>
      <c r="C161" s="16"/>
      <c r="D161" s="16"/>
      <c r="E161" s="16"/>
      <c r="F161" s="16"/>
      <c r="G161" s="16"/>
      <c r="H161" s="16"/>
      <c r="I161" s="16"/>
      <c r="J161" s="16"/>
      <c r="K161" s="16"/>
      <c r="L161" s="16"/>
      <c r="M161" s="16"/>
      <c r="N161" s="16"/>
      <c r="O161" s="16"/>
      <c r="P161" s="16"/>
      <c r="Q161" s="16"/>
      <c r="R161" s="16"/>
      <c r="S161" s="16"/>
      <c r="T161" s="16"/>
      <c r="U161" s="16"/>
      <c r="V161" s="16"/>
      <c r="W161" s="16"/>
      <c r="X161" s="16"/>
      <c r="Y161" s="16"/>
      <c r="Z161" s="16"/>
      <c r="AA161" s="16"/>
      <c r="AB161" s="16"/>
      <c r="AC161" s="53"/>
    </row>
    <row r="162" spans="2:29" ht="15.75" customHeight="1" x14ac:dyDescent="0.25">
      <c r="B162" s="16"/>
      <c r="C162" s="16"/>
      <c r="D162" s="16"/>
      <c r="E162" s="16"/>
      <c r="F162" s="16"/>
      <c r="G162" s="16"/>
      <c r="H162" s="16"/>
      <c r="I162" s="16"/>
      <c r="J162" s="16"/>
      <c r="K162" s="16"/>
      <c r="L162" s="16"/>
      <c r="M162" s="16"/>
      <c r="N162" s="16"/>
      <c r="O162" s="16"/>
      <c r="P162" s="16"/>
      <c r="Q162" s="16"/>
      <c r="R162" s="16"/>
      <c r="S162" s="16"/>
      <c r="T162" s="16"/>
      <c r="U162" s="16"/>
      <c r="V162" s="16"/>
      <c r="W162" s="16"/>
      <c r="X162" s="16"/>
      <c r="Y162" s="16"/>
      <c r="Z162" s="16"/>
      <c r="AA162" s="16"/>
      <c r="AB162" s="16"/>
      <c r="AC162" s="53"/>
    </row>
    <row r="163" spans="2:29" ht="15.75" customHeight="1" x14ac:dyDescent="0.25">
      <c r="B163" s="16"/>
      <c r="C163" s="16"/>
      <c r="D163" s="16"/>
      <c r="E163" s="16"/>
      <c r="F163" s="16"/>
      <c r="G163" s="16"/>
      <c r="H163" s="16"/>
      <c r="I163" s="16"/>
      <c r="J163" s="16"/>
      <c r="K163" s="16"/>
      <c r="L163" s="16"/>
      <c r="M163" s="16"/>
      <c r="N163" s="16"/>
      <c r="O163" s="16"/>
      <c r="P163" s="16"/>
      <c r="Q163" s="16"/>
      <c r="R163" s="16"/>
      <c r="S163" s="16"/>
      <c r="T163" s="16"/>
      <c r="U163" s="16"/>
      <c r="V163" s="16"/>
      <c r="W163" s="16"/>
      <c r="X163" s="16"/>
      <c r="Y163" s="16"/>
      <c r="Z163" s="16"/>
      <c r="AA163" s="16"/>
      <c r="AB163" s="16"/>
      <c r="AC163" s="53"/>
    </row>
    <row r="164" spans="2:29" x14ac:dyDescent="0.25">
      <c r="B164" s="16"/>
      <c r="C164" s="16"/>
      <c r="D164" s="16"/>
      <c r="E164" s="16"/>
      <c r="F164" s="16"/>
      <c r="G164" s="16"/>
      <c r="H164" s="16"/>
      <c r="I164" s="16"/>
      <c r="J164" s="16"/>
      <c r="K164" s="16"/>
      <c r="L164" s="16"/>
      <c r="M164" s="16"/>
      <c r="N164" s="16"/>
      <c r="O164" s="16"/>
      <c r="P164" s="16"/>
      <c r="Q164" s="16"/>
      <c r="R164" s="16"/>
      <c r="S164" s="16"/>
      <c r="T164" s="16"/>
      <c r="U164" s="16"/>
      <c r="V164" s="16"/>
      <c r="W164" s="16"/>
      <c r="X164" s="16"/>
      <c r="Y164" s="16"/>
      <c r="Z164" s="16"/>
      <c r="AA164" s="16"/>
      <c r="AB164" s="16"/>
      <c r="AC164" s="53"/>
    </row>
    <row r="165" spans="2:29" x14ac:dyDescent="0.25">
      <c r="B165" s="16"/>
      <c r="C165" s="16"/>
      <c r="D165" s="16"/>
      <c r="E165" s="16"/>
      <c r="F165" s="16"/>
      <c r="G165" s="16"/>
      <c r="H165" s="16"/>
      <c r="I165" s="16"/>
      <c r="J165" s="16"/>
      <c r="K165" s="16"/>
      <c r="L165" s="16"/>
      <c r="M165" s="16"/>
      <c r="N165" s="16"/>
      <c r="O165" s="16"/>
      <c r="P165" s="16"/>
      <c r="Q165" s="16"/>
      <c r="R165" s="16"/>
      <c r="S165" s="16"/>
      <c r="T165" s="16"/>
      <c r="U165" s="16"/>
      <c r="V165" s="16"/>
      <c r="W165" s="16"/>
      <c r="X165" s="16"/>
      <c r="Y165" s="16"/>
      <c r="Z165" s="16"/>
      <c r="AA165" s="16"/>
      <c r="AB165" s="16"/>
      <c r="AC165" s="53"/>
    </row>
    <row r="166" spans="2:29" x14ac:dyDescent="0.25">
      <c r="B166" s="16"/>
      <c r="C166" s="16"/>
      <c r="D166" s="16"/>
      <c r="E166" s="16"/>
      <c r="F166" s="16"/>
      <c r="G166" s="16"/>
      <c r="H166" s="16"/>
      <c r="I166" s="16"/>
      <c r="J166" s="16"/>
      <c r="K166" s="16"/>
      <c r="L166" s="16"/>
      <c r="M166" s="16"/>
      <c r="N166" s="16"/>
      <c r="O166" s="16"/>
      <c r="P166" s="16"/>
      <c r="Q166" s="16"/>
      <c r="R166" s="16"/>
      <c r="S166" s="16"/>
      <c r="T166" s="16"/>
      <c r="U166" s="16"/>
      <c r="V166" s="16"/>
      <c r="W166" s="16"/>
      <c r="X166" s="16"/>
      <c r="Y166" s="16"/>
      <c r="Z166" s="16"/>
      <c r="AA166" s="16"/>
      <c r="AB166" s="16"/>
      <c r="AC166" s="53"/>
    </row>
    <row r="167" spans="2:29" x14ac:dyDescent="0.25">
      <c r="B167" s="16"/>
      <c r="C167" s="16"/>
      <c r="D167" s="16"/>
      <c r="E167" s="16"/>
      <c r="F167" s="16"/>
      <c r="G167" s="16"/>
      <c r="H167" s="16"/>
      <c r="I167" s="16"/>
      <c r="J167" s="16"/>
      <c r="K167" s="16"/>
      <c r="L167" s="16"/>
      <c r="M167" s="16"/>
      <c r="N167" s="16"/>
      <c r="O167" s="16"/>
      <c r="P167" s="16"/>
      <c r="Q167" s="16"/>
      <c r="R167" s="16"/>
      <c r="S167" s="16"/>
      <c r="T167" s="16"/>
      <c r="U167" s="16"/>
      <c r="V167" s="16"/>
      <c r="W167" s="16"/>
      <c r="X167" s="16"/>
      <c r="Y167" s="16"/>
      <c r="Z167" s="16"/>
      <c r="AA167" s="16"/>
      <c r="AB167" s="16"/>
      <c r="AC167" s="53"/>
    </row>
    <row r="168" spans="2:29" x14ac:dyDescent="0.25">
      <c r="B168" s="16"/>
      <c r="C168" s="16"/>
      <c r="D168" s="16"/>
      <c r="E168" s="16"/>
      <c r="F168" s="16"/>
      <c r="G168" s="16"/>
      <c r="H168" s="16"/>
      <c r="I168" s="16"/>
      <c r="J168" s="16"/>
      <c r="K168" s="16"/>
      <c r="L168" s="16"/>
      <c r="M168" s="16"/>
      <c r="N168" s="16"/>
      <c r="O168" s="16"/>
      <c r="P168" s="16"/>
      <c r="Q168" s="16"/>
      <c r="R168" s="16"/>
      <c r="S168" s="16"/>
      <c r="T168" s="16"/>
      <c r="U168" s="16"/>
      <c r="V168" s="16"/>
      <c r="W168" s="16"/>
      <c r="X168" s="16"/>
      <c r="Y168" s="16"/>
      <c r="Z168" s="16"/>
      <c r="AA168" s="16"/>
      <c r="AB168" s="16"/>
      <c r="AC168" s="53"/>
    </row>
    <row r="169" spans="2:29" x14ac:dyDescent="0.25">
      <c r="B169" s="16"/>
      <c r="C169" s="16"/>
      <c r="D169" s="16"/>
      <c r="E169" s="16"/>
      <c r="F169" s="16"/>
      <c r="G169" s="16"/>
      <c r="H169" s="16"/>
      <c r="I169" s="16"/>
      <c r="J169" s="16"/>
      <c r="K169" s="16"/>
      <c r="L169" s="16"/>
      <c r="M169" s="16"/>
      <c r="N169" s="16"/>
      <c r="O169" s="16"/>
      <c r="P169" s="16"/>
      <c r="Q169" s="16"/>
      <c r="R169" s="16"/>
      <c r="S169" s="16"/>
      <c r="T169" s="16"/>
      <c r="U169" s="16"/>
      <c r="V169" s="16"/>
      <c r="W169" s="16"/>
      <c r="X169" s="16"/>
      <c r="Y169" s="16"/>
      <c r="Z169" s="16"/>
      <c r="AA169" s="16"/>
      <c r="AB169" s="16"/>
      <c r="AC169" s="53"/>
    </row>
    <row r="170" spans="2:29" x14ac:dyDescent="0.25">
      <c r="B170" s="16"/>
      <c r="C170" s="16"/>
      <c r="D170" s="16"/>
      <c r="E170" s="16"/>
      <c r="F170" s="16"/>
      <c r="G170" s="16"/>
      <c r="H170" s="16"/>
      <c r="I170" s="16"/>
      <c r="J170" s="16"/>
      <c r="K170" s="16"/>
      <c r="L170" s="16"/>
      <c r="M170" s="16"/>
      <c r="N170" s="16"/>
      <c r="O170" s="16"/>
      <c r="P170" s="16"/>
      <c r="Q170" s="16"/>
      <c r="R170" s="16"/>
      <c r="S170" s="16"/>
      <c r="T170" s="16"/>
      <c r="U170" s="16"/>
      <c r="V170" s="16"/>
      <c r="W170" s="16"/>
      <c r="X170" s="16"/>
      <c r="Y170" s="16"/>
      <c r="Z170" s="16"/>
      <c r="AA170" s="16"/>
      <c r="AB170" s="16"/>
      <c r="AC170" s="53"/>
    </row>
    <row r="171" spans="2:29" ht="15.75" customHeight="1" x14ac:dyDescent="0.25">
      <c r="B171" s="16"/>
      <c r="C171" s="16"/>
      <c r="D171" s="16"/>
      <c r="E171" s="16"/>
      <c r="F171" s="16"/>
      <c r="G171" s="16"/>
      <c r="H171" s="16"/>
      <c r="I171" s="16"/>
      <c r="J171" s="16"/>
      <c r="K171" s="16"/>
      <c r="L171" s="16"/>
      <c r="M171" s="16"/>
      <c r="N171" s="16"/>
      <c r="O171" s="16"/>
      <c r="P171" s="16"/>
      <c r="Q171" s="16"/>
      <c r="R171" s="16"/>
      <c r="S171" s="16"/>
      <c r="T171" s="16"/>
      <c r="U171" s="16"/>
      <c r="V171" s="16"/>
      <c r="W171" s="16"/>
      <c r="X171" s="16"/>
      <c r="Y171" s="16"/>
      <c r="Z171" s="16"/>
      <c r="AA171" s="16"/>
      <c r="AB171" s="16"/>
      <c r="AC171" s="53"/>
    </row>
    <row r="172" spans="2:29" x14ac:dyDescent="0.25">
      <c r="B172" s="16"/>
      <c r="C172" s="16"/>
      <c r="D172" s="16"/>
      <c r="E172" s="16"/>
      <c r="F172" s="16"/>
      <c r="G172" s="16"/>
      <c r="H172" s="16"/>
      <c r="I172" s="16"/>
      <c r="J172" s="16"/>
      <c r="K172" s="16"/>
      <c r="L172" s="16"/>
      <c r="M172" s="16"/>
      <c r="N172" s="16"/>
      <c r="O172" s="16"/>
      <c r="P172" s="16"/>
      <c r="Q172" s="16"/>
      <c r="R172" s="16"/>
      <c r="S172" s="16"/>
      <c r="T172" s="16"/>
      <c r="U172" s="16"/>
      <c r="V172" s="16"/>
      <c r="W172" s="16"/>
      <c r="X172" s="16"/>
      <c r="Y172" s="16"/>
      <c r="Z172" s="16"/>
      <c r="AA172" s="16"/>
      <c r="AB172" s="16"/>
      <c r="AC172" s="53"/>
    </row>
    <row r="173" spans="2:29" x14ac:dyDescent="0.25">
      <c r="B173" s="16"/>
      <c r="C173" s="16"/>
      <c r="D173" s="16"/>
      <c r="E173" s="16"/>
      <c r="F173" s="16"/>
      <c r="G173" s="16"/>
      <c r="H173" s="16"/>
      <c r="I173" s="16"/>
      <c r="J173" s="16"/>
      <c r="K173" s="16"/>
      <c r="L173" s="16"/>
      <c r="M173" s="16"/>
      <c r="N173" s="16"/>
      <c r="O173" s="16"/>
      <c r="P173" s="16"/>
      <c r="Q173" s="16"/>
      <c r="R173" s="16"/>
      <c r="S173" s="16"/>
      <c r="T173" s="16"/>
      <c r="U173" s="16"/>
      <c r="V173" s="16"/>
      <c r="W173" s="16"/>
      <c r="X173" s="16"/>
      <c r="Y173" s="16"/>
      <c r="Z173" s="16"/>
      <c r="AA173" s="16"/>
      <c r="AB173" s="16"/>
      <c r="AC173" s="53"/>
    </row>
    <row r="174" spans="2:29" x14ac:dyDescent="0.25">
      <c r="B174" s="16"/>
      <c r="C174" s="16"/>
      <c r="D174" s="16"/>
      <c r="E174" s="16"/>
      <c r="F174" s="16"/>
      <c r="G174" s="16"/>
      <c r="H174" s="16"/>
      <c r="I174" s="16"/>
      <c r="J174" s="16"/>
      <c r="K174" s="16"/>
      <c r="L174" s="16"/>
      <c r="M174" s="16"/>
      <c r="N174" s="16"/>
      <c r="O174" s="16"/>
      <c r="P174" s="16"/>
      <c r="Q174" s="16"/>
      <c r="R174" s="16"/>
      <c r="S174" s="16"/>
      <c r="T174" s="16"/>
      <c r="U174" s="16"/>
      <c r="V174" s="16"/>
      <c r="W174" s="16"/>
      <c r="X174" s="16"/>
      <c r="Y174" s="16"/>
      <c r="Z174" s="16"/>
      <c r="AA174" s="16"/>
      <c r="AB174" s="16"/>
      <c r="AC174" s="53"/>
    </row>
    <row r="175" spans="2:29" x14ac:dyDescent="0.25">
      <c r="B175" s="16"/>
      <c r="C175" s="16"/>
      <c r="D175" s="16"/>
      <c r="E175" s="16"/>
      <c r="F175" s="16"/>
      <c r="G175" s="16"/>
      <c r="H175" s="16"/>
      <c r="I175" s="16"/>
      <c r="J175" s="16"/>
      <c r="K175" s="16"/>
      <c r="L175" s="16"/>
      <c r="M175" s="16"/>
      <c r="N175" s="16"/>
      <c r="O175" s="16"/>
      <c r="P175" s="16"/>
      <c r="Q175" s="16"/>
      <c r="R175" s="16"/>
      <c r="S175" s="16"/>
      <c r="T175" s="16"/>
      <c r="U175" s="16"/>
      <c r="V175" s="16"/>
      <c r="W175" s="16"/>
      <c r="X175" s="16"/>
      <c r="Y175" s="16"/>
      <c r="Z175" s="16"/>
      <c r="AA175" s="16"/>
      <c r="AB175" s="16"/>
      <c r="AC175" s="53"/>
    </row>
    <row r="176" spans="2:29" x14ac:dyDescent="0.25">
      <c r="B176" s="16"/>
      <c r="C176" s="16"/>
      <c r="D176" s="16"/>
      <c r="E176" s="16"/>
      <c r="F176" s="16"/>
      <c r="G176" s="16"/>
      <c r="H176" s="16"/>
      <c r="I176" s="16"/>
      <c r="J176" s="16"/>
      <c r="K176" s="16"/>
      <c r="L176" s="16"/>
      <c r="M176" s="16"/>
      <c r="N176" s="16"/>
      <c r="O176" s="16"/>
      <c r="P176" s="16"/>
      <c r="Q176" s="16"/>
      <c r="R176" s="16"/>
      <c r="S176" s="16"/>
      <c r="T176" s="16"/>
      <c r="U176" s="16"/>
      <c r="V176" s="16"/>
      <c r="W176" s="16"/>
      <c r="X176" s="16"/>
      <c r="Y176" s="16"/>
      <c r="Z176" s="16"/>
      <c r="AA176" s="16"/>
      <c r="AB176" s="16"/>
      <c r="AC176" s="53"/>
    </row>
    <row r="177" spans="2:29" x14ac:dyDescent="0.25">
      <c r="B177" s="16"/>
      <c r="C177" s="16"/>
      <c r="D177" s="16"/>
      <c r="E177" s="16"/>
      <c r="F177" s="16"/>
      <c r="G177" s="16"/>
      <c r="H177" s="16"/>
      <c r="I177" s="16"/>
      <c r="J177" s="16"/>
      <c r="K177" s="16"/>
      <c r="L177" s="16"/>
      <c r="M177" s="16"/>
      <c r="N177" s="16"/>
      <c r="O177" s="16"/>
      <c r="P177" s="16"/>
      <c r="Q177" s="16"/>
      <c r="R177" s="16"/>
      <c r="S177" s="16"/>
      <c r="T177" s="16"/>
      <c r="U177" s="16"/>
      <c r="V177" s="16"/>
      <c r="W177" s="16"/>
      <c r="X177" s="16"/>
      <c r="Y177" s="16"/>
      <c r="Z177" s="16"/>
      <c r="AA177" s="16"/>
      <c r="AB177" s="16"/>
      <c r="AC177" s="53"/>
    </row>
    <row r="178" spans="2:29" ht="15.75" customHeight="1" x14ac:dyDescent="0.25">
      <c r="B178" s="16"/>
      <c r="C178" s="16"/>
      <c r="D178" s="16"/>
      <c r="E178" s="16"/>
      <c r="F178" s="16"/>
      <c r="G178" s="16"/>
      <c r="H178" s="16"/>
      <c r="I178" s="16"/>
      <c r="J178" s="16"/>
      <c r="K178" s="16"/>
      <c r="L178" s="16"/>
      <c r="M178" s="16"/>
      <c r="N178" s="16"/>
      <c r="O178" s="16"/>
      <c r="P178" s="16"/>
      <c r="Q178" s="16"/>
      <c r="R178" s="16"/>
      <c r="S178" s="16"/>
      <c r="T178" s="16"/>
      <c r="U178" s="16"/>
      <c r="V178" s="16"/>
      <c r="W178" s="16"/>
      <c r="X178" s="16"/>
      <c r="Y178" s="16"/>
      <c r="Z178" s="16"/>
      <c r="AA178" s="16"/>
      <c r="AB178" s="16"/>
      <c r="AC178" s="53"/>
    </row>
    <row r="179" spans="2:29" x14ac:dyDescent="0.25">
      <c r="B179" s="16"/>
      <c r="C179" s="16"/>
      <c r="D179" s="16"/>
      <c r="E179" s="16"/>
      <c r="F179" s="16"/>
      <c r="G179" s="16"/>
      <c r="H179" s="16"/>
      <c r="I179" s="16"/>
      <c r="J179" s="16"/>
      <c r="K179" s="16"/>
      <c r="L179" s="16"/>
      <c r="M179" s="16"/>
      <c r="N179" s="16"/>
      <c r="O179" s="16"/>
      <c r="P179" s="16"/>
      <c r="Q179" s="16"/>
      <c r="R179" s="16"/>
      <c r="S179" s="16"/>
      <c r="T179" s="16"/>
      <c r="U179" s="16"/>
      <c r="V179" s="16"/>
      <c r="W179" s="16"/>
      <c r="X179" s="16"/>
      <c r="Y179" s="16"/>
      <c r="Z179" s="16"/>
      <c r="AA179" s="16"/>
      <c r="AB179" s="16"/>
      <c r="AC179" s="53"/>
    </row>
    <row r="180" spans="2:29" x14ac:dyDescent="0.25">
      <c r="B180" s="16"/>
      <c r="C180" s="16"/>
      <c r="D180" s="16"/>
      <c r="E180" s="16"/>
      <c r="F180" s="16"/>
      <c r="G180" s="16"/>
      <c r="H180" s="16"/>
      <c r="I180" s="16"/>
      <c r="J180" s="16"/>
      <c r="K180" s="16"/>
      <c r="L180" s="16"/>
      <c r="M180" s="16"/>
      <c r="N180" s="16"/>
      <c r="O180" s="16"/>
      <c r="P180" s="16"/>
      <c r="Q180" s="16"/>
      <c r="R180" s="16"/>
      <c r="S180" s="16"/>
      <c r="T180" s="16"/>
      <c r="U180" s="16"/>
      <c r="V180" s="16"/>
      <c r="W180" s="16"/>
      <c r="X180" s="16"/>
      <c r="Y180" s="16"/>
      <c r="Z180" s="16"/>
      <c r="AA180" s="16"/>
      <c r="AB180" s="16"/>
      <c r="AC180" s="53"/>
    </row>
    <row r="181" spans="2:29" x14ac:dyDescent="0.25">
      <c r="B181" s="16"/>
      <c r="C181" s="16"/>
      <c r="D181" s="16"/>
      <c r="E181" s="16"/>
      <c r="F181" s="16"/>
      <c r="G181" s="16"/>
      <c r="H181" s="16"/>
      <c r="I181" s="16"/>
      <c r="J181" s="16"/>
      <c r="K181" s="16"/>
      <c r="L181" s="16"/>
      <c r="M181" s="16"/>
      <c r="N181" s="16"/>
      <c r="O181" s="16"/>
      <c r="P181" s="16"/>
      <c r="Q181" s="16"/>
      <c r="R181" s="16"/>
      <c r="S181" s="16"/>
      <c r="T181" s="16"/>
      <c r="U181" s="16"/>
      <c r="V181" s="16"/>
      <c r="W181" s="16"/>
      <c r="X181" s="16"/>
      <c r="Y181" s="16"/>
      <c r="Z181" s="16"/>
      <c r="AA181" s="16"/>
      <c r="AB181" s="16"/>
      <c r="AC181" s="53"/>
    </row>
    <row r="182" spans="2:29" x14ac:dyDescent="0.25">
      <c r="B182" s="16"/>
      <c r="C182" s="16"/>
      <c r="D182" s="16"/>
      <c r="E182" s="16"/>
      <c r="F182" s="16"/>
      <c r="G182" s="16"/>
      <c r="H182" s="16"/>
      <c r="I182" s="16"/>
      <c r="J182" s="16"/>
      <c r="K182" s="16"/>
      <c r="L182" s="16"/>
      <c r="M182" s="16"/>
      <c r="N182" s="16"/>
      <c r="O182" s="16"/>
      <c r="P182" s="16"/>
      <c r="Q182" s="16"/>
      <c r="R182" s="16"/>
      <c r="S182" s="16"/>
      <c r="T182" s="16"/>
      <c r="U182" s="16"/>
      <c r="V182" s="16"/>
      <c r="W182" s="16"/>
      <c r="X182" s="16"/>
      <c r="Y182" s="16"/>
      <c r="Z182" s="16"/>
      <c r="AA182" s="16"/>
      <c r="AB182" s="16"/>
      <c r="AC182" s="53"/>
    </row>
    <row r="183" spans="2:29" x14ac:dyDescent="0.25">
      <c r="B183" s="21"/>
      <c r="C183" s="23"/>
      <c r="D183" s="23"/>
      <c r="E183" s="23"/>
      <c r="F183" s="23"/>
      <c r="G183" s="23"/>
      <c r="H183" s="23"/>
      <c r="I183" s="23"/>
      <c r="J183" s="23"/>
      <c r="K183" s="23"/>
      <c r="L183" s="23"/>
      <c r="M183" s="23"/>
      <c r="N183" s="23"/>
      <c r="O183" s="23"/>
      <c r="P183" s="23"/>
      <c r="Q183" s="23"/>
      <c r="R183" s="23"/>
      <c r="S183" s="23"/>
      <c r="T183" s="23"/>
      <c r="U183" s="23"/>
      <c r="V183" s="23"/>
      <c r="W183" s="23"/>
      <c r="X183" s="23"/>
      <c r="Y183" s="23"/>
      <c r="Z183" s="16"/>
      <c r="AA183" s="16"/>
      <c r="AB183" s="16"/>
      <c r="AC183" s="53"/>
    </row>
    <row r="184" spans="2:29" x14ac:dyDescent="0.25">
      <c r="B184" s="21"/>
      <c r="C184" s="23"/>
      <c r="D184" s="23"/>
      <c r="E184" s="23"/>
      <c r="F184" s="23"/>
      <c r="G184" s="23"/>
      <c r="H184" s="23"/>
      <c r="I184" s="23"/>
      <c r="J184" s="23"/>
      <c r="K184" s="23"/>
      <c r="L184" s="23"/>
      <c r="M184" s="23"/>
      <c r="N184" s="23"/>
      <c r="O184" s="23"/>
      <c r="P184" s="23"/>
      <c r="Q184" s="23"/>
      <c r="R184" s="23"/>
      <c r="S184" s="23"/>
      <c r="T184" s="23"/>
      <c r="U184" s="23"/>
      <c r="V184" s="23"/>
      <c r="W184" s="23"/>
      <c r="X184" s="23"/>
      <c r="Y184" s="23"/>
      <c r="Z184" s="16"/>
      <c r="AA184" s="16"/>
      <c r="AB184" s="16"/>
      <c r="AC184" s="53"/>
    </row>
    <row r="185" spans="2:29" ht="15.75" customHeight="1" x14ac:dyDescent="0.25">
      <c r="B185" s="16"/>
      <c r="C185" s="16"/>
      <c r="D185" s="16"/>
      <c r="E185" s="16"/>
      <c r="F185" s="16"/>
      <c r="G185" s="16"/>
      <c r="H185" s="16"/>
      <c r="I185" s="16"/>
      <c r="J185" s="16"/>
      <c r="K185" s="16"/>
      <c r="L185" s="16"/>
      <c r="M185" s="16"/>
      <c r="N185" s="16"/>
      <c r="O185" s="16"/>
      <c r="P185" s="16"/>
      <c r="Q185" s="16"/>
      <c r="R185" s="16"/>
      <c r="S185" s="16"/>
      <c r="T185" s="16"/>
      <c r="U185" s="16"/>
      <c r="V185" s="16"/>
      <c r="W185" s="16"/>
      <c r="X185" s="16"/>
      <c r="Y185" s="16"/>
      <c r="Z185" s="16"/>
      <c r="AA185" s="16"/>
      <c r="AB185" s="16"/>
      <c r="AC185" s="53"/>
    </row>
    <row r="186" spans="2:29" ht="15.75" customHeight="1" x14ac:dyDescent="0.25">
      <c r="B186" s="16"/>
      <c r="C186" s="16"/>
      <c r="D186" s="16"/>
      <c r="E186" s="16"/>
      <c r="F186" s="16"/>
      <c r="G186" s="16"/>
      <c r="H186" s="16"/>
      <c r="I186" s="16"/>
      <c r="J186" s="16"/>
      <c r="K186" s="16"/>
      <c r="L186" s="16"/>
      <c r="M186" s="16"/>
      <c r="N186" s="16"/>
      <c r="O186" s="16"/>
      <c r="P186" s="16"/>
      <c r="Q186" s="16"/>
      <c r="R186" s="16"/>
      <c r="S186" s="16"/>
      <c r="T186" s="16"/>
      <c r="U186" s="16"/>
      <c r="V186" s="16"/>
      <c r="W186" s="16"/>
      <c r="X186" s="16"/>
      <c r="Y186" s="16"/>
      <c r="Z186" s="16"/>
      <c r="AA186" s="16"/>
      <c r="AB186" s="16"/>
      <c r="AC186" s="53"/>
    </row>
    <row r="187" spans="2:29" ht="15.75" customHeight="1" x14ac:dyDescent="0.25">
      <c r="B187" s="16"/>
      <c r="C187" s="16"/>
      <c r="D187" s="16"/>
      <c r="E187" s="16"/>
      <c r="F187" s="16"/>
      <c r="G187" s="16"/>
      <c r="H187" s="16"/>
      <c r="I187" s="16"/>
      <c r="J187" s="16"/>
      <c r="K187" s="16"/>
      <c r="L187" s="16"/>
      <c r="M187" s="16"/>
      <c r="N187" s="16"/>
      <c r="O187" s="16"/>
      <c r="P187" s="16"/>
      <c r="Q187" s="16"/>
      <c r="R187" s="16"/>
      <c r="S187" s="16"/>
      <c r="T187" s="16"/>
      <c r="U187" s="16"/>
      <c r="V187" s="16"/>
      <c r="W187" s="16"/>
      <c r="X187" s="16"/>
      <c r="Y187" s="16"/>
      <c r="Z187" s="16"/>
      <c r="AA187" s="16"/>
      <c r="AB187" s="16"/>
      <c r="AC187" s="53"/>
    </row>
    <row r="188" spans="2:29" x14ac:dyDescent="0.25">
      <c r="B188" s="16"/>
      <c r="C188" s="16"/>
      <c r="D188" s="16"/>
      <c r="E188" s="16"/>
      <c r="F188" s="16"/>
      <c r="G188" s="16"/>
      <c r="H188" s="16"/>
      <c r="I188" s="16"/>
      <c r="J188" s="16"/>
      <c r="K188" s="16"/>
      <c r="L188" s="16"/>
      <c r="M188" s="16"/>
      <c r="N188" s="16"/>
      <c r="O188" s="16"/>
      <c r="P188" s="16"/>
      <c r="Q188" s="16"/>
      <c r="R188" s="16"/>
      <c r="S188" s="16"/>
      <c r="T188" s="16"/>
      <c r="U188" s="16"/>
      <c r="V188" s="16"/>
      <c r="W188" s="16"/>
      <c r="X188" s="16"/>
      <c r="Y188" s="16"/>
      <c r="Z188" s="16"/>
      <c r="AA188" s="16"/>
      <c r="AB188" s="16"/>
      <c r="AC188" s="53"/>
    </row>
    <row r="189" spans="2:29" x14ac:dyDescent="0.25">
      <c r="B189" s="16"/>
      <c r="C189" s="16"/>
      <c r="D189" s="16"/>
      <c r="E189" s="16"/>
      <c r="F189" s="16"/>
      <c r="G189" s="16"/>
      <c r="H189" s="16"/>
      <c r="I189" s="16"/>
      <c r="J189" s="16"/>
      <c r="K189" s="16"/>
      <c r="L189" s="16"/>
      <c r="M189" s="16"/>
      <c r="N189" s="16"/>
      <c r="O189" s="16"/>
      <c r="P189" s="16"/>
      <c r="Q189" s="16"/>
      <c r="R189" s="16"/>
      <c r="S189" s="16"/>
      <c r="T189" s="16"/>
      <c r="U189" s="16"/>
      <c r="V189" s="16"/>
      <c r="W189" s="16"/>
      <c r="X189" s="16"/>
      <c r="Y189" s="16"/>
      <c r="Z189" s="16"/>
      <c r="AA189" s="16"/>
      <c r="AB189" s="16"/>
      <c r="AC189" s="53"/>
    </row>
    <row r="190" spans="2:29" x14ac:dyDescent="0.25">
      <c r="B190" s="16"/>
      <c r="C190" s="16"/>
      <c r="D190" s="16"/>
      <c r="E190" s="16"/>
      <c r="F190" s="16"/>
      <c r="G190" s="16"/>
      <c r="H190" s="16"/>
      <c r="I190" s="16"/>
      <c r="J190" s="16"/>
      <c r="K190" s="16"/>
      <c r="L190" s="16"/>
      <c r="M190" s="16"/>
      <c r="N190" s="16"/>
      <c r="O190" s="16"/>
      <c r="P190" s="16"/>
      <c r="Q190" s="16"/>
      <c r="R190" s="16"/>
      <c r="S190" s="16"/>
      <c r="T190" s="16"/>
      <c r="U190" s="16"/>
      <c r="V190" s="16"/>
      <c r="W190" s="16"/>
      <c r="X190" s="16"/>
      <c r="Y190" s="16"/>
      <c r="Z190" s="16"/>
      <c r="AA190" s="16"/>
      <c r="AB190" s="16"/>
      <c r="AC190" s="53"/>
    </row>
    <row r="191" spans="2:29" x14ac:dyDescent="0.25">
      <c r="B191" s="16"/>
      <c r="C191" s="16"/>
      <c r="D191" s="16"/>
      <c r="E191" s="16"/>
      <c r="F191" s="16"/>
      <c r="G191" s="16"/>
      <c r="H191" s="16"/>
      <c r="I191" s="16"/>
      <c r="J191" s="16"/>
      <c r="K191" s="16"/>
      <c r="L191" s="16"/>
      <c r="M191" s="16"/>
      <c r="N191" s="16"/>
      <c r="O191" s="16"/>
      <c r="P191" s="16"/>
      <c r="Q191" s="16"/>
      <c r="R191" s="16"/>
      <c r="S191" s="16"/>
      <c r="T191" s="16"/>
      <c r="U191" s="16"/>
      <c r="V191" s="16"/>
      <c r="W191" s="16"/>
      <c r="X191" s="16"/>
      <c r="Y191" s="16"/>
      <c r="Z191" s="16"/>
      <c r="AA191" s="16"/>
      <c r="AB191" s="16"/>
      <c r="AC191" s="53"/>
    </row>
    <row r="192" spans="2:29" x14ac:dyDescent="0.25">
      <c r="B192" s="16"/>
      <c r="C192" s="16"/>
      <c r="D192" s="16"/>
      <c r="E192" s="16"/>
      <c r="F192" s="16"/>
      <c r="G192" s="16"/>
      <c r="H192" s="16"/>
      <c r="I192" s="16"/>
      <c r="J192" s="16"/>
      <c r="K192" s="16"/>
      <c r="L192" s="16"/>
      <c r="M192" s="16"/>
      <c r="N192" s="16"/>
      <c r="O192" s="16"/>
      <c r="P192" s="16"/>
      <c r="Q192" s="16"/>
      <c r="R192" s="16"/>
      <c r="S192" s="16"/>
      <c r="T192" s="16"/>
      <c r="U192" s="16"/>
      <c r="V192" s="16"/>
      <c r="W192" s="16"/>
      <c r="X192" s="16"/>
      <c r="Y192" s="16"/>
      <c r="Z192" s="16"/>
      <c r="AA192" s="16"/>
      <c r="AB192" s="16"/>
      <c r="AC192" s="53"/>
    </row>
    <row r="193" spans="2:29" x14ac:dyDescent="0.25">
      <c r="B193" s="16"/>
      <c r="C193" s="16"/>
      <c r="D193" s="16"/>
      <c r="E193" s="16"/>
      <c r="F193" s="16"/>
      <c r="G193" s="16"/>
      <c r="H193" s="16"/>
      <c r="I193" s="16"/>
      <c r="J193" s="16"/>
      <c r="K193" s="16"/>
      <c r="L193" s="16"/>
      <c r="M193" s="16"/>
      <c r="N193" s="16"/>
      <c r="O193" s="16"/>
      <c r="P193" s="16"/>
      <c r="Q193" s="16"/>
      <c r="R193" s="16"/>
      <c r="S193" s="16"/>
      <c r="T193" s="16"/>
      <c r="U193" s="16"/>
      <c r="V193" s="16"/>
      <c r="W193" s="16"/>
      <c r="X193" s="16"/>
      <c r="Y193" s="16"/>
      <c r="Z193" s="16"/>
      <c r="AA193" s="16"/>
      <c r="AB193" s="16"/>
      <c r="AC193" s="53"/>
    </row>
    <row r="194" spans="2:29" x14ac:dyDescent="0.25">
      <c r="B194" s="16"/>
      <c r="C194" s="16"/>
      <c r="D194" s="16"/>
      <c r="E194" s="16"/>
      <c r="F194" s="16"/>
      <c r="G194" s="16"/>
      <c r="H194" s="16"/>
      <c r="I194" s="16"/>
      <c r="J194" s="16"/>
      <c r="K194" s="16"/>
      <c r="L194" s="16"/>
      <c r="M194" s="16"/>
      <c r="N194" s="16"/>
      <c r="O194" s="16"/>
      <c r="P194" s="16"/>
      <c r="Q194" s="16"/>
      <c r="R194" s="16"/>
      <c r="S194" s="16"/>
      <c r="T194" s="16"/>
      <c r="U194" s="16"/>
      <c r="V194" s="16"/>
      <c r="W194" s="16"/>
      <c r="X194" s="16"/>
      <c r="Y194" s="16"/>
      <c r="Z194" s="16"/>
      <c r="AA194" s="16"/>
      <c r="AB194" s="16"/>
      <c r="AC194" s="53"/>
    </row>
    <row r="195" spans="2:29" ht="15.75" customHeight="1" x14ac:dyDescent="0.25">
      <c r="B195" s="16"/>
      <c r="C195" s="16"/>
      <c r="D195" s="16"/>
      <c r="E195" s="16"/>
      <c r="F195" s="16"/>
      <c r="G195" s="16"/>
      <c r="H195" s="16"/>
      <c r="I195" s="16"/>
      <c r="J195" s="16"/>
      <c r="K195" s="16"/>
      <c r="L195" s="16"/>
      <c r="M195" s="16"/>
      <c r="N195" s="16"/>
      <c r="O195" s="16"/>
      <c r="P195" s="16"/>
      <c r="Q195" s="16"/>
      <c r="R195" s="16"/>
      <c r="S195" s="16"/>
      <c r="T195" s="16"/>
      <c r="U195" s="16"/>
      <c r="V195" s="16"/>
      <c r="W195" s="16"/>
      <c r="X195" s="16"/>
      <c r="Y195" s="16"/>
      <c r="Z195" s="16"/>
      <c r="AA195" s="16"/>
      <c r="AB195" s="16"/>
      <c r="AC195" s="53"/>
    </row>
    <row r="196" spans="2:29" x14ac:dyDescent="0.25">
      <c r="B196" s="16"/>
      <c r="C196" s="16"/>
      <c r="D196" s="16"/>
      <c r="E196" s="16"/>
      <c r="F196" s="16"/>
      <c r="G196" s="16"/>
      <c r="H196" s="16"/>
      <c r="I196" s="16"/>
      <c r="J196" s="16"/>
      <c r="K196" s="16"/>
      <c r="L196" s="16"/>
      <c r="M196" s="16"/>
      <c r="N196" s="16"/>
      <c r="O196" s="16"/>
      <c r="P196" s="16"/>
      <c r="Q196" s="16"/>
      <c r="R196" s="16"/>
      <c r="S196" s="16"/>
      <c r="T196" s="16"/>
      <c r="U196" s="16"/>
      <c r="V196" s="16"/>
      <c r="W196" s="16"/>
      <c r="X196" s="16"/>
      <c r="Y196" s="16"/>
      <c r="Z196" s="16"/>
      <c r="AA196" s="16"/>
      <c r="AB196" s="16"/>
      <c r="AC196" s="53"/>
    </row>
    <row r="197" spans="2:29" x14ac:dyDescent="0.25">
      <c r="B197" s="16"/>
      <c r="C197" s="16"/>
      <c r="D197" s="16"/>
      <c r="E197" s="16"/>
      <c r="F197" s="16"/>
      <c r="G197" s="16"/>
      <c r="H197" s="16"/>
      <c r="I197" s="16"/>
      <c r="J197" s="16"/>
      <c r="K197" s="16"/>
      <c r="L197" s="16"/>
      <c r="M197" s="16"/>
      <c r="N197" s="16"/>
      <c r="O197" s="16"/>
      <c r="P197" s="16"/>
      <c r="Q197" s="16"/>
      <c r="R197" s="16"/>
      <c r="S197" s="16"/>
      <c r="T197" s="16"/>
      <c r="U197" s="16"/>
      <c r="V197" s="16"/>
      <c r="W197" s="16"/>
      <c r="X197" s="16"/>
      <c r="Y197" s="16"/>
      <c r="Z197" s="16"/>
      <c r="AA197" s="16"/>
      <c r="AB197" s="16"/>
      <c r="AC197" s="53"/>
    </row>
    <row r="198" spans="2:29" x14ac:dyDescent="0.25">
      <c r="B198" s="16"/>
      <c r="C198" s="16"/>
      <c r="D198" s="16"/>
      <c r="E198" s="16"/>
      <c r="F198" s="16"/>
      <c r="G198" s="16"/>
      <c r="H198" s="16"/>
      <c r="I198" s="16"/>
      <c r="J198" s="16"/>
      <c r="K198" s="16"/>
      <c r="L198" s="16"/>
      <c r="M198" s="16"/>
      <c r="N198" s="16"/>
      <c r="O198" s="16"/>
      <c r="P198" s="16"/>
      <c r="Q198" s="16"/>
      <c r="R198" s="16"/>
      <c r="S198" s="16"/>
      <c r="T198" s="16"/>
      <c r="U198" s="16"/>
      <c r="V198" s="16"/>
      <c r="W198" s="16"/>
      <c r="X198" s="16"/>
      <c r="Y198" s="16"/>
      <c r="Z198" s="16"/>
      <c r="AA198" s="16"/>
      <c r="AB198" s="16"/>
      <c r="AC198" s="53"/>
    </row>
    <row r="199" spans="2:29" x14ac:dyDescent="0.25">
      <c r="B199" s="16"/>
      <c r="C199" s="16"/>
      <c r="D199" s="16"/>
      <c r="E199" s="16"/>
      <c r="F199" s="16"/>
      <c r="G199" s="16"/>
      <c r="H199" s="16"/>
      <c r="I199" s="16"/>
      <c r="J199" s="16"/>
      <c r="K199" s="16"/>
      <c r="L199" s="16"/>
      <c r="M199" s="16"/>
      <c r="N199" s="16"/>
      <c r="O199" s="16"/>
      <c r="P199" s="16"/>
      <c r="Q199" s="16"/>
      <c r="R199" s="16"/>
      <c r="S199" s="16"/>
      <c r="T199" s="16"/>
      <c r="U199" s="16"/>
      <c r="V199" s="16"/>
      <c r="W199" s="16"/>
      <c r="X199" s="16"/>
      <c r="Y199" s="16"/>
      <c r="Z199" s="16"/>
      <c r="AA199" s="16"/>
      <c r="AB199" s="16"/>
      <c r="AC199" s="53"/>
    </row>
    <row r="200" spans="2:29" x14ac:dyDescent="0.25">
      <c r="B200" s="16"/>
      <c r="C200" s="16"/>
      <c r="D200" s="16"/>
      <c r="E200" s="16"/>
      <c r="F200" s="16"/>
      <c r="G200" s="16"/>
      <c r="H200" s="16"/>
      <c r="I200" s="16"/>
      <c r="J200" s="16"/>
      <c r="K200" s="16"/>
      <c r="L200" s="16"/>
      <c r="M200" s="16"/>
      <c r="N200" s="16"/>
      <c r="O200" s="16"/>
      <c r="P200" s="16"/>
      <c r="Q200" s="16"/>
      <c r="R200" s="16"/>
      <c r="S200" s="16"/>
      <c r="T200" s="16"/>
      <c r="U200" s="16"/>
      <c r="V200" s="16"/>
      <c r="W200" s="16"/>
      <c r="X200" s="16"/>
      <c r="Y200" s="16"/>
      <c r="Z200" s="16"/>
      <c r="AA200" s="16"/>
      <c r="AB200" s="16"/>
      <c r="AC200" s="53"/>
    </row>
    <row r="201" spans="2:29" x14ac:dyDescent="0.25">
      <c r="AC201" s="53"/>
    </row>
    <row r="202" spans="2:29" x14ac:dyDescent="0.25">
      <c r="AC202" s="53"/>
    </row>
    <row r="203" spans="2:29" x14ac:dyDescent="0.25">
      <c r="AC203" s="53"/>
    </row>
    <row r="204" spans="2:29" x14ac:dyDescent="0.25">
      <c r="AC204" s="53"/>
    </row>
    <row r="205" spans="2:29" x14ac:dyDescent="0.25">
      <c r="AC205" s="53"/>
    </row>
    <row r="206" spans="2:29" x14ac:dyDescent="0.25">
      <c r="AC206" s="53"/>
    </row>
    <row r="207" spans="2:29" x14ac:dyDescent="0.25">
      <c r="AC207" s="53"/>
    </row>
    <row r="208" spans="2:29" x14ac:dyDescent="0.25">
      <c r="AC208" s="53"/>
    </row>
    <row r="209" spans="29:29" x14ac:dyDescent="0.25">
      <c r="AC209" s="53"/>
    </row>
    <row r="210" spans="29:29" ht="15.75" customHeight="1" x14ac:dyDescent="0.25">
      <c r="AC210" s="53"/>
    </row>
    <row r="211" spans="29:29" ht="15.75" customHeight="1" x14ac:dyDescent="0.25">
      <c r="AC211" s="53"/>
    </row>
    <row r="212" spans="29:29" ht="15.75" customHeight="1" x14ac:dyDescent="0.25">
      <c r="AC212" s="53"/>
    </row>
    <row r="213" spans="29:29" ht="15.75" customHeight="1" x14ac:dyDescent="0.25">
      <c r="AC213" s="53"/>
    </row>
    <row r="214" spans="29:29" ht="15.75" customHeight="1" x14ac:dyDescent="0.25">
      <c r="AC214" s="53"/>
    </row>
    <row r="215" spans="29:29" x14ac:dyDescent="0.25">
      <c r="AC215" s="53"/>
    </row>
    <row r="216" spans="29:29" x14ac:dyDescent="0.25">
      <c r="AC216" s="53"/>
    </row>
    <row r="217" spans="29:29" x14ac:dyDescent="0.25">
      <c r="AC217" s="53"/>
    </row>
    <row r="218" spans="29:29" x14ac:dyDescent="0.25"/>
    <row r="219" spans="29:29" x14ac:dyDescent="0.25"/>
    <row r="220" spans="29:29" x14ac:dyDescent="0.25"/>
    <row r="221" spans="29:29" x14ac:dyDescent="0.25"/>
    <row r="222" spans="29:29" x14ac:dyDescent="0.25"/>
    <row r="223" spans="29:29" x14ac:dyDescent="0.25"/>
    <row r="224" spans="29:29" x14ac:dyDescent="0.25"/>
    <row r="225" x14ac:dyDescent="0.25"/>
    <row r="226" x14ac:dyDescent="0.25"/>
    <row r="227" x14ac:dyDescent="0.25"/>
    <row r="228" x14ac:dyDescent="0.25"/>
    <row r="229" x14ac:dyDescent="0.25"/>
    <row r="230" x14ac:dyDescent="0.25"/>
    <row r="231" x14ac:dyDescent="0.25"/>
    <row r="232" x14ac:dyDescent="0.25"/>
    <row r="233" x14ac:dyDescent="0.25"/>
    <row r="234" x14ac:dyDescent="0.25"/>
    <row r="235" x14ac:dyDescent="0.25"/>
  </sheetData>
  <mergeCells count="10">
    <mergeCell ref="Y1:Z1"/>
    <mergeCell ref="A1:M1"/>
    <mergeCell ref="A2:M2"/>
    <mergeCell ref="Z68:AC68"/>
    <mergeCell ref="Z59:AC59"/>
    <mergeCell ref="Z40:AC40"/>
    <mergeCell ref="Z50:AC50"/>
    <mergeCell ref="Z31:AC31"/>
    <mergeCell ref="Z22:AC22"/>
    <mergeCell ref="Z13:AC13"/>
  </mergeCells>
  <phoneticPr fontId="4"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BA4A24E-7CF1-4A9F-8AA0-CD2C0FC224AC}">
  <dimension ref="A1:BK235"/>
  <sheetViews>
    <sheetView zoomScale="69" zoomScaleNormal="60" workbookViewId="0">
      <selection activeCell="AP17" sqref="AP17"/>
    </sheetView>
  </sheetViews>
  <sheetFormatPr defaultColWidth="11" defaultRowHeight="15.75" customHeight="1" x14ac:dyDescent="0.25"/>
  <cols>
    <col min="1" max="1" width="15.875" customWidth="1"/>
    <col min="3" max="3" width="14" bestFit="1" customWidth="1"/>
    <col min="4" max="4" width="13.875" customWidth="1"/>
    <col min="5" max="5" width="17.875" bestFit="1" customWidth="1"/>
    <col min="6" max="6" width="12" bestFit="1" customWidth="1"/>
    <col min="7" max="7" width="12.125" bestFit="1" customWidth="1"/>
    <col min="8" max="8" width="12" customWidth="1"/>
    <col min="9" max="9" width="13.125" bestFit="1" customWidth="1"/>
    <col min="10" max="10" width="13" customWidth="1"/>
    <col min="11" max="11" width="12.125" bestFit="1" customWidth="1"/>
    <col min="12" max="12" width="12" customWidth="1"/>
    <col min="13" max="13" width="12.125" bestFit="1" customWidth="1"/>
    <col min="14" max="14" width="12" customWidth="1"/>
    <col min="15" max="15" width="11.125" bestFit="1" customWidth="1"/>
    <col min="16" max="16" width="11" customWidth="1"/>
    <col min="17" max="17" width="13.125" bestFit="1" customWidth="1"/>
    <col min="18" max="18" width="13" customWidth="1"/>
    <col min="19" max="19" width="13.125" bestFit="1" customWidth="1"/>
    <col min="20" max="20" width="13" customWidth="1"/>
    <col min="21" max="21" width="13.125" bestFit="1" customWidth="1"/>
    <col min="22" max="22" width="13" customWidth="1"/>
    <col min="23" max="23" width="12.125" bestFit="1" customWidth="1"/>
    <col min="24" max="24" width="12" customWidth="1"/>
    <col min="25" max="25" width="12.125" bestFit="1" customWidth="1"/>
    <col min="26" max="26" width="12" customWidth="1"/>
    <col min="27" max="27" width="13.125" bestFit="1" customWidth="1"/>
    <col min="28" max="28" width="13" customWidth="1"/>
    <col min="29" max="29" width="12.125" bestFit="1" customWidth="1"/>
    <col min="30" max="30" width="12" customWidth="1"/>
    <col min="31" max="31" width="11.125" bestFit="1" customWidth="1"/>
    <col min="32" max="32" width="11" customWidth="1"/>
    <col min="33" max="33" width="12.125" bestFit="1" customWidth="1"/>
    <col min="34" max="34" width="12" customWidth="1"/>
    <col min="35" max="35" width="11.125" bestFit="1" customWidth="1"/>
    <col min="36" max="36" width="11" customWidth="1"/>
    <col min="37" max="37" width="11.125" bestFit="1" customWidth="1"/>
    <col min="38" max="38" width="11" customWidth="1"/>
    <col min="39" max="39" width="13.125" bestFit="1" customWidth="1"/>
    <col min="40" max="40" width="13" customWidth="1"/>
    <col min="41" max="41" width="12.125" bestFit="1" customWidth="1"/>
    <col min="42" max="42" width="12" customWidth="1"/>
    <col min="43" max="43" width="12.125" bestFit="1" customWidth="1"/>
    <col min="44" max="44" width="12" customWidth="1"/>
    <col min="45" max="45" width="11.125" bestFit="1" customWidth="1"/>
    <col min="46" max="46" width="11" customWidth="1"/>
    <col min="47" max="47" width="12.125" bestFit="1" customWidth="1"/>
    <col min="48" max="48" width="12" customWidth="1"/>
    <col min="49" max="49" width="12.125" bestFit="1" customWidth="1"/>
    <col min="50" max="50" width="13.625" bestFit="1" customWidth="1"/>
  </cols>
  <sheetData>
    <row r="1" spans="1:58" ht="26.1" customHeight="1" x14ac:dyDescent="0.25">
      <c r="A1" s="66" t="s">
        <v>2</v>
      </c>
      <c r="B1" s="66"/>
      <c r="C1" s="66"/>
      <c r="D1" s="66"/>
      <c r="E1" s="66"/>
      <c r="F1" s="66"/>
      <c r="G1" s="66"/>
      <c r="H1" s="66"/>
      <c r="I1" s="66"/>
      <c r="J1" s="66"/>
      <c r="K1" s="66"/>
      <c r="L1" s="66"/>
    </row>
    <row r="2" spans="1:58" ht="27" customHeight="1" x14ac:dyDescent="0.25">
      <c r="A2" s="84" t="s">
        <v>41</v>
      </c>
      <c r="B2" s="84"/>
      <c r="C2" s="84"/>
      <c r="D2" s="84"/>
      <c r="E2" s="84"/>
      <c r="F2" s="84"/>
      <c r="G2" s="84"/>
      <c r="H2" s="84"/>
      <c r="I2" s="84"/>
      <c r="J2" s="84"/>
      <c r="K2" s="84"/>
      <c r="L2" s="84"/>
    </row>
    <row r="3" spans="1:58" x14ac:dyDescent="0.25"/>
    <row r="4" spans="1:58" x14ac:dyDescent="0.25"/>
    <row r="5" spans="1:58" x14ac:dyDescent="0.25">
      <c r="A5" s="7" t="s">
        <v>6</v>
      </c>
      <c r="B5" s="4"/>
      <c r="C5" s="76" t="s">
        <v>42</v>
      </c>
      <c r="D5" s="77"/>
      <c r="E5" s="76" t="s">
        <v>7</v>
      </c>
      <c r="F5" s="77"/>
      <c r="G5" s="76" t="s">
        <v>8</v>
      </c>
      <c r="H5" s="77"/>
      <c r="I5" s="76" t="s">
        <v>9</v>
      </c>
      <c r="J5" s="77"/>
      <c r="K5" s="76" t="s">
        <v>10</v>
      </c>
      <c r="L5" s="77"/>
      <c r="M5" s="76" t="s">
        <v>11</v>
      </c>
      <c r="N5" s="77"/>
      <c r="O5" s="76" t="s">
        <v>12</v>
      </c>
      <c r="P5" s="77"/>
      <c r="Q5" s="76" t="s">
        <v>13</v>
      </c>
      <c r="R5" s="77"/>
      <c r="S5" s="76" t="s">
        <v>14</v>
      </c>
      <c r="T5" s="77"/>
      <c r="U5" s="76" t="s">
        <v>15</v>
      </c>
      <c r="V5" s="77"/>
      <c r="W5" s="76" t="s">
        <v>16</v>
      </c>
      <c r="X5" s="77"/>
      <c r="Y5" s="76" t="s">
        <v>17</v>
      </c>
      <c r="Z5" s="77"/>
      <c r="AA5" s="76" t="s">
        <v>18</v>
      </c>
      <c r="AB5" s="77"/>
      <c r="AC5" s="76" t="s">
        <v>19</v>
      </c>
      <c r="AD5" s="77"/>
      <c r="AE5" s="76" t="s">
        <v>20</v>
      </c>
      <c r="AF5" s="77"/>
      <c r="AG5" s="76" t="s">
        <v>21</v>
      </c>
      <c r="AH5" s="77"/>
      <c r="AI5" s="76" t="s">
        <v>22</v>
      </c>
      <c r="AJ5" s="77"/>
      <c r="AK5" s="76" t="s">
        <v>23</v>
      </c>
      <c r="AL5" s="77"/>
      <c r="AM5" s="76" t="s">
        <v>24</v>
      </c>
      <c r="AN5" s="77"/>
      <c r="AO5" s="76" t="s">
        <v>25</v>
      </c>
      <c r="AP5" s="77"/>
      <c r="AQ5" s="76" t="s">
        <v>26</v>
      </c>
      <c r="AR5" s="77"/>
      <c r="AS5" s="76" t="s">
        <v>27</v>
      </c>
      <c r="AT5" s="77"/>
      <c r="AU5" s="76" t="s">
        <v>28</v>
      </c>
      <c r="AV5" s="77"/>
      <c r="AW5" s="76" t="s">
        <v>29</v>
      </c>
      <c r="AX5" s="77"/>
      <c r="AY5" s="85" t="s">
        <v>43</v>
      </c>
      <c r="AZ5" s="85"/>
      <c r="BA5" s="85"/>
      <c r="BB5" s="85"/>
      <c r="BD5" s="18" t="s">
        <v>44</v>
      </c>
      <c r="BE5" s="18" t="s">
        <v>45</v>
      </c>
      <c r="BF5" s="25" t="s">
        <v>46</v>
      </c>
    </row>
    <row r="6" spans="1:58" x14ac:dyDescent="0.25">
      <c r="C6" s="12" t="s">
        <v>47</v>
      </c>
      <c r="D6" s="12" t="s">
        <v>48</v>
      </c>
      <c r="E6" s="12" t="s">
        <v>47</v>
      </c>
      <c r="F6" s="12" t="s">
        <v>48</v>
      </c>
      <c r="G6" s="12" t="s">
        <v>47</v>
      </c>
      <c r="H6" s="12" t="s">
        <v>48</v>
      </c>
      <c r="I6" s="12" t="s">
        <v>47</v>
      </c>
      <c r="J6" s="12" t="s">
        <v>48</v>
      </c>
      <c r="K6" s="12" t="s">
        <v>47</v>
      </c>
      <c r="L6" s="12" t="s">
        <v>48</v>
      </c>
      <c r="M6" s="12" t="s">
        <v>47</v>
      </c>
      <c r="N6" s="12" t="s">
        <v>48</v>
      </c>
      <c r="O6" s="12" t="s">
        <v>47</v>
      </c>
      <c r="P6" s="12" t="s">
        <v>48</v>
      </c>
      <c r="Q6" s="12" t="s">
        <v>47</v>
      </c>
      <c r="R6" s="12" t="s">
        <v>48</v>
      </c>
      <c r="S6" s="12" t="s">
        <v>47</v>
      </c>
      <c r="T6" s="12" t="s">
        <v>48</v>
      </c>
      <c r="U6" s="12" t="s">
        <v>47</v>
      </c>
      <c r="V6" s="12" t="s">
        <v>48</v>
      </c>
      <c r="W6" s="12" t="s">
        <v>47</v>
      </c>
      <c r="X6" s="12" t="s">
        <v>48</v>
      </c>
      <c r="Y6" s="12" t="s">
        <v>47</v>
      </c>
      <c r="Z6" s="12" t="s">
        <v>48</v>
      </c>
      <c r="AA6" s="12" t="s">
        <v>47</v>
      </c>
      <c r="AB6" s="12" t="s">
        <v>48</v>
      </c>
      <c r="AC6" s="12" t="s">
        <v>47</v>
      </c>
      <c r="AD6" s="12" t="s">
        <v>48</v>
      </c>
      <c r="AE6" s="12" t="s">
        <v>47</v>
      </c>
      <c r="AF6" s="12" t="s">
        <v>48</v>
      </c>
      <c r="AG6" s="12" t="s">
        <v>47</v>
      </c>
      <c r="AH6" s="12" t="s">
        <v>48</v>
      </c>
      <c r="AI6" s="12" t="s">
        <v>47</v>
      </c>
      <c r="AJ6" s="12" t="s">
        <v>48</v>
      </c>
      <c r="AK6" s="12" t="s">
        <v>47</v>
      </c>
      <c r="AL6" s="12" t="s">
        <v>48</v>
      </c>
      <c r="AM6" s="12" t="s">
        <v>47</v>
      </c>
      <c r="AN6" s="12" t="s">
        <v>48</v>
      </c>
      <c r="AO6" s="12" t="s">
        <v>47</v>
      </c>
      <c r="AP6" s="12" t="s">
        <v>48</v>
      </c>
      <c r="AQ6" s="12" t="s">
        <v>47</v>
      </c>
      <c r="AR6" s="12" t="s">
        <v>48</v>
      </c>
      <c r="AS6" s="12" t="s">
        <v>47</v>
      </c>
      <c r="AT6" s="12" t="s">
        <v>48</v>
      </c>
      <c r="AU6" s="12" t="s">
        <v>47</v>
      </c>
      <c r="AV6" s="12" t="s">
        <v>48</v>
      </c>
      <c r="AW6" s="12" t="s">
        <v>47</v>
      </c>
      <c r="AX6" s="12" t="s">
        <v>48</v>
      </c>
      <c r="AY6" s="12" t="s">
        <v>49</v>
      </c>
      <c r="AZ6" s="1" t="s">
        <v>50</v>
      </c>
      <c r="BA6" s="1" t="s">
        <v>51</v>
      </c>
      <c r="BB6" s="1" t="s">
        <v>52</v>
      </c>
      <c r="BD6" s="26" t="s">
        <v>9</v>
      </c>
      <c r="BE6" s="26" t="s">
        <v>53</v>
      </c>
      <c r="BF6" s="27" t="s">
        <v>54</v>
      </c>
    </row>
    <row r="7" spans="1:58" x14ac:dyDescent="0.25">
      <c r="C7" s="11">
        <v>347259</v>
      </c>
      <c r="D7" s="28">
        <f>((0.0000000000962))/21*19</f>
        <v>8.7038095238095237E-11</v>
      </c>
      <c r="E7" s="11">
        <v>27312</v>
      </c>
      <c r="F7" s="28">
        <f>(((D7/C7)*(E7)))/21*19</f>
        <v>6.1936074728515769E-12</v>
      </c>
      <c r="G7" s="11">
        <v>451050</v>
      </c>
      <c r="H7" s="28">
        <f>(((D7/C7)*(G7)))/21*19</f>
        <v>1.0228568580220064E-10</v>
      </c>
      <c r="I7" s="11">
        <v>13465865</v>
      </c>
      <c r="J7" s="28">
        <f>(((D7/C7)*(I7)))/21*19</f>
        <v>3.0536863683512923E-9</v>
      </c>
      <c r="K7" s="11">
        <v>2508595</v>
      </c>
      <c r="L7" s="28">
        <f>(((D7/C7)*(K7)))/21*19</f>
        <v>5.6888007975827854E-10</v>
      </c>
      <c r="M7" s="11">
        <v>810391</v>
      </c>
      <c r="N7" s="28">
        <f>(((D7/C7)*(M7)))/21*19</f>
        <v>1.8377430263370177E-10</v>
      </c>
      <c r="O7" s="11">
        <v>267872</v>
      </c>
      <c r="P7" s="28">
        <f>(((D7/C7)*(O7)))/21*19</f>
        <v>6.0745973234025259E-11</v>
      </c>
      <c r="Q7" s="11">
        <v>13451388</v>
      </c>
      <c r="R7" s="28">
        <f>(((D7/C7)*(Q7)))/21*19</f>
        <v>3.0504033844839644E-9</v>
      </c>
      <c r="S7" s="11">
        <v>6212071</v>
      </c>
      <c r="T7" s="28">
        <f>(((D7/C7)*(S7)))/21*19</f>
        <v>1.4087261777784333E-9</v>
      </c>
      <c r="U7" s="11">
        <v>3235735</v>
      </c>
      <c r="V7" s="28">
        <f>(((D7/C7)*(U7)))/21*19</f>
        <v>7.3377535428263755E-10</v>
      </c>
      <c r="W7" s="11">
        <v>526343</v>
      </c>
      <c r="X7" s="28">
        <f>(((D7/C7)*(W7)))/21*19</f>
        <v>1.1936005924440238E-10</v>
      </c>
      <c r="Y7" s="11">
        <v>617202</v>
      </c>
      <c r="Z7" s="28">
        <f>(((D7/C7)*(Y7)))/21*19</f>
        <v>1.3996437168493481E-10</v>
      </c>
      <c r="AA7" s="11">
        <v>9853905</v>
      </c>
      <c r="AB7" s="28">
        <f>(((D7/C7)*(AA7)))/21*19</f>
        <v>2.2345935722308699E-9</v>
      </c>
      <c r="AC7" s="11">
        <v>1112498</v>
      </c>
      <c r="AD7" s="28">
        <f>(((D7/C7)*(AC7)))/21*19</f>
        <v>2.5228382858569252E-10</v>
      </c>
      <c r="AE7" s="11">
        <v>208297</v>
      </c>
      <c r="AF7" s="28">
        <f>(((D7/C7)*(AE7)))/21*19</f>
        <v>4.7236008193195844E-11</v>
      </c>
      <c r="AG7" s="11">
        <v>1816184</v>
      </c>
      <c r="AH7" s="28">
        <f>(((D7/C7)*(AG7)))/21*19</f>
        <v>4.1186038351177022E-10</v>
      </c>
      <c r="AI7" s="11">
        <v>315084</v>
      </c>
      <c r="AJ7" s="28">
        <f>((D7/C7)*(AI7))/21*19</f>
        <v>7.1452351236671278E-11</v>
      </c>
      <c r="AK7" s="11">
        <v>397234</v>
      </c>
      <c r="AL7" s="28">
        <f>(((D7/C7)*(AK7)))/21*19</f>
        <v>9.0081702946350443E-11</v>
      </c>
      <c r="AM7" s="11">
        <v>6712686</v>
      </c>
      <c r="AN7" s="28">
        <f>(((D7/C7)*(AM7)))/21*19</f>
        <v>1.5222518370132602E-9</v>
      </c>
      <c r="AO7" s="11">
        <v>1663672</v>
      </c>
      <c r="AP7" s="28">
        <f>(((D7/C7)*(AO7)))/21*19</f>
        <v>3.7727487300724698E-10</v>
      </c>
      <c r="AQ7" s="11">
        <v>681228</v>
      </c>
      <c r="AR7" s="28">
        <f>((D7/C7)*(AQ7))/21*19</f>
        <v>1.5448370062667452E-10</v>
      </c>
      <c r="AS7" s="11">
        <v>298848</v>
      </c>
      <c r="AT7" s="28">
        <f>(((D7/C7)*(AS7)))/21*19</f>
        <v>6.7770474738091249E-11</v>
      </c>
      <c r="AU7" s="11">
        <v>1510463</v>
      </c>
      <c r="AV7" s="28">
        <f>(((D7/C7)*(AU7)))/21*19</f>
        <v>3.4253130214798669E-10</v>
      </c>
      <c r="AW7" s="11">
        <v>1742393</v>
      </c>
      <c r="AX7" s="28">
        <f>(((D7/AU7)*(C7)))/21*19</f>
        <v>1.8104523686144064E-11</v>
      </c>
      <c r="AY7" s="19">
        <f>I7/Q7</f>
        <v>1.0010762458119564</v>
      </c>
      <c r="AZ7" s="19">
        <f>I7/AA7</f>
        <v>1.3665511287149612</v>
      </c>
      <c r="BA7" s="19">
        <f>I7/AM7</f>
        <v>2.0060323095702675</v>
      </c>
      <c r="BB7" s="19">
        <f>I7/AU7</f>
        <v>8.9150578332603985</v>
      </c>
      <c r="BD7" s="26" t="s">
        <v>13</v>
      </c>
      <c r="BE7" s="27" t="s">
        <v>55</v>
      </c>
      <c r="BF7" s="27" t="s">
        <v>56</v>
      </c>
    </row>
    <row r="8" spans="1:58" x14ac:dyDescent="0.25">
      <c r="C8" s="11">
        <v>309541</v>
      </c>
      <c r="D8" s="28">
        <f>((0.0000000000962))/21*19</f>
        <v>8.7038095238095237E-11</v>
      </c>
      <c r="E8" s="11">
        <v>30329</v>
      </c>
      <c r="F8" s="28">
        <f>(((D8/C8)*(E8)))/21*19</f>
        <v>7.7158467689790794E-12</v>
      </c>
      <c r="G8" s="11">
        <v>470847</v>
      </c>
      <c r="H8" s="28">
        <f t="shared" ref="H8:H9" si="0">(((D8/C8)*(G8)))/21*19</f>
        <v>1.1978579259565078E-10</v>
      </c>
      <c r="I8" s="11">
        <v>13946798</v>
      </c>
      <c r="J8" s="28">
        <f t="shared" ref="J8:J9" si="1">(((D8/C8)*(I8)))/21*19</f>
        <v>3.5481340065911801E-9</v>
      </c>
      <c r="K8" s="11">
        <v>2604139</v>
      </c>
      <c r="L8" s="28">
        <f t="shared" ref="L8:L9" si="2">(((D8/C8)*(K8)))/21*19</f>
        <v>6.6250576969640972E-10</v>
      </c>
      <c r="M8" s="11">
        <v>842576</v>
      </c>
      <c r="N8" s="28">
        <f t="shared" ref="N8:N9" si="3">(((D8/C8)*(M8)))/21*19</f>
        <v>2.1435547849316881E-10</v>
      </c>
      <c r="O8" s="11">
        <v>283856</v>
      </c>
      <c r="P8" s="28">
        <f t="shared" ref="P8:P9" si="4">(((D8/C8)*(O8)))/21*19</f>
        <v>7.2214362506357797E-11</v>
      </c>
      <c r="Q8" s="11">
        <v>13893373</v>
      </c>
      <c r="R8" s="28">
        <f t="shared" ref="R8:R9" si="5">(((D8/C8)*(Q8)))/21*19</f>
        <v>3.5345424238277288E-9</v>
      </c>
      <c r="S8" s="11">
        <v>6462009</v>
      </c>
      <c r="T8" s="28">
        <f t="shared" ref="T8:T9" si="6">(((D8/C8)*(S8)))/21*19</f>
        <v>1.6439668720948179E-9</v>
      </c>
      <c r="U8" s="11">
        <v>3390040</v>
      </c>
      <c r="V8" s="28">
        <f t="shared" ref="V8:V9" si="7">(((D8/C8)*(U8)))/21*19</f>
        <v>8.6244284944145337E-10</v>
      </c>
      <c r="W8" s="11">
        <v>541399</v>
      </c>
      <c r="X8" s="28">
        <f t="shared" ref="X8:X9" si="8">(((D8/C8)*(W8)))/21*19</f>
        <v>1.3773456839587538E-10</v>
      </c>
      <c r="Y8" s="11">
        <v>636872</v>
      </c>
      <c r="Z8" s="28">
        <f t="shared" ref="Z8:Z9" si="9">(((D8/C8)*(Y8)))/21*19</f>
        <v>1.620233691665813E-10</v>
      </c>
      <c r="AA8" s="11">
        <v>10229110</v>
      </c>
      <c r="AB8" s="28">
        <f t="shared" ref="AB8:AB9" si="10">(((D8/C8)*(AA8)))/21*19</f>
        <v>2.6023358944584919E-9</v>
      </c>
      <c r="AC8" s="11">
        <v>1143847</v>
      </c>
      <c r="AD8" s="28">
        <f t="shared" ref="AD8:AD9" si="11">(((D8/C8)*(AC8)))/21*19</f>
        <v>2.9100030265278825E-10</v>
      </c>
      <c r="AE8" s="11">
        <v>222020</v>
      </c>
      <c r="AF8" s="28">
        <f t="shared" ref="AF8:AF9" si="12">(((D8/C8)*(AE8)))/21*19</f>
        <v>5.6482979974570054E-11</v>
      </c>
      <c r="AG8" s="11">
        <v>1913957</v>
      </c>
      <c r="AH8" s="28">
        <f t="shared" ref="AH8:AH9" si="13">(((D8/C8)*(AG8)))/21*19</f>
        <v>4.8692007433198893E-10</v>
      </c>
      <c r="AI8" s="11">
        <v>319205</v>
      </c>
      <c r="AJ8" s="28">
        <f t="shared" ref="AJ8:AJ9" si="14">((D8/C8)*(AI8))/21*19</f>
        <v>8.1207321965510473E-11</v>
      </c>
      <c r="AK8" s="11">
        <v>414124</v>
      </c>
      <c r="AL8" s="28">
        <f t="shared" ref="AL8:AL9" si="15">(((D8/C8)*(AK8)))/21*19</f>
        <v>1.0535518241144425E-10</v>
      </c>
      <c r="AM8" s="11">
        <v>7057575</v>
      </c>
      <c r="AN8" s="28">
        <f>(((D8/C8)*(AM8)))/21*19</f>
        <v>1.7954817917035685E-9</v>
      </c>
      <c r="AO8" s="11">
        <v>1750136</v>
      </c>
      <c r="AP8" s="28">
        <f t="shared" ref="AP8:AP9" si="16">(((D8/C8)*(AO8)))/21*19</f>
        <v>4.452432062011267E-10</v>
      </c>
      <c r="AQ8" s="11">
        <v>683039</v>
      </c>
      <c r="AR8" s="28">
        <f t="shared" ref="AR8:AR9" si="17">((D8/C8)*(AQ8))/21*19</f>
        <v>1.7376848103256626E-10</v>
      </c>
      <c r="AS8" s="11">
        <v>301039</v>
      </c>
      <c r="AT8" s="28">
        <f t="shared" ref="AT8:AT9" si="18">(((D8/C8)*(AS8)))/21*19</f>
        <v>7.6585802218559572E-11</v>
      </c>
      <c r="AU8" s="11">
        <v>1588081</v>
      </c>
      <c r="AV8" s="28">
        <f t="shared" ref="AV8:AV9" si="19">(((D8/C8)*(AU8)))/21*19</f>
        <v>4.0401561715609044E-10</v>
      </c>
      <c r="AW8" s="11">
        <v>1835153</v>
      </c>
      <c r="AX8" s="28">
        <f t="shared" ref="AX8:AX9" si="20">(((D8/AU8)*(C8)))/21*19</f>
        <v>1.5349322673801766E-11</v>
      </c>
      <c r="AY8" s="19">
        <f t="shared" ref="AY8:AY69" si="21">I8/Q8</f>
        <v>1.0038453585029352</v>
      </c>
      <c r="AZ8" s="19">
        <f t="shared" ref="AZ8:AZ69" si="22">I8/AA8</f>
        <v>1.3634419807783864</v>
      </c>
      <c r="BA8" s="19">
        <f t="shared" ref="BA8:BA69" si="23">I8/AM8</f>
        <v>1.9761459141418971</v>
      </c>
      <c r="BB8" s="19">
        <f t="shared" ref="BB8:BB69" si="24">I8/AU8</f>
        <v>8.7821704308533377</v>
      </c>
      <c r="BD8" s="26" t="s">
        <v>18</v>
      </c>
      <c r="BE8" s="26" t="s">
        <v>57</v>
      </c>
      <c r="BF8" s="27" t="s">
        <v>58</v>
      </c>
    </row>
    <row r="9" spans="1:58" x14ac:dyDescent="0.25">
      <c r="C9" s="20">
        <v>380200</v>
      </c>
      <c r="D9" s="29">
        <f>((0.0000000000962))/21*19</f>
        <v>8.7038095238095237E-11</v>
      </c>
      <c r="E9" s="20">
        <v>39814</v>
      </c>
      <c r="F9" s="29">
        <f t="shared" ref="F9" si="25">(((D9/C9)*(E9)))/21*19</f>
        <v>8.2464567210717351E-12</v>
      </c>
      <c r="G9" s="20">
        <v>486520</v>
      </c>
      <c r="H9" s="29">
        <f t="shared" si="0"/>
        <v>1.0077023468970262E-10</v>
      </c>
      <c r="I9" s="20">
        <v>14027533</v>
      </c>
      <c r="J9" s="29">
        <f t="shared" si="1"/>
        <v>2.9054464205532113E-9</v>
      </c>
      <c r="K9" s="20">
        <v>2637377</v>
      </c>
      <c r="L9" s="29">
        <f t="shared" si="2"/>
        <v>5.462655168445775E-10</v>
      </c>
      <c r="M9" s="20">
        <v>839279</v>
      </c>
      <c r="N9" s="29">
        <f t="shared" si="3"/>
        <v>1.7383528282524653E-10</v>
      </c>
      <c r="O9" s="20">
        <v>288254</v>
      </c>
      <c r="P9" s="29">
        <f t="shared" si="4"/>
        <v>5.9704479220269556E-11</v>
      </c>
      <c r="Q9" s="20">
        <v>13996874</v>
      </c>
      <c r="R9" s="29">
        <f t="shared" si="5"/>
        <v>2.8990961890614915E-9</v>
      </c>
      <c r="S9" s="20">
        <v>6386682</v>
      </c>
      <c r="T9" s="29">
        <f t="shared" si="6"/>
        <v>1.3228386171760656E-9</v>
      </c>
      <c r="U9" s="20">
        <v>3502781</v>
      </c>
      <c r="V9" s="29">
        <f t="shared" si="7"/>
        <v>7.2551192846467009E-10</v>
      </c>
      <c r="W9" s="20">
        <v>552495</v>
      </c>
      <c r="X9" s="29">
        <f t="shared" si="8"/>
        <v>1.1443527668931854E-10</v>
      </c>
      <c r="Y9" s="20">
        <v>662138</v>
      </c>
      <c r="Z9" s="29">
        <f t="shared" si="9"/>
        <v>1.3714503341480374E-10</v>
      </c>
      <c r="AA9" s="20">
        <v>10290834</v>
      </c>
      <c r="AB9" s="29">
        <f t="shared" si="10"/>
        <v>2.1314843322633628E-9</v>
      </c>
      <c r="AC9" s="20">
        <v>1158962</v>
      </c>
      <c r="AD9" s="29">
        <f t="shared" si="11"/>
        <v>2.400494794385578E-10</v>
      </c>
      <c r="AE9" s="20">
        <v>237883</v>
      </c>
      <c r="AF9" s="29">
        <f t="shared" si="12"/>
        <v>4.9271408654712104E-11</v>
      </c>
      <c r="AG9" s="20">
        <v>1907996</v>
      </c>
      <c r="AH9" s="29">
        <f t="shared" si="13"/>
        <v>3.9519280750434487E-10</v>
      </c>
      <c r="AI9" s="20">
        <v>348037</v>
      </c>
      <c r="AJ9" s="29">
        <f t="shared" si="14"/>
        <v>7.208700602380177E-11</v>
      </c>
      <c r="AK9" s="20">
        <v>430949</v>
      </c>
      <c r="AL9" s="29">
        <f t="shared" si="15"/>
        <v>8.9260116478855257E-11</v>
      </c>
      <c r="AM9" s="20">
        <v>6948781</v>
      </c>
      <c r="AN9" s="29">
        <f>(((D9/C9)*(AM9)))/21*19</f>
        <v>1.4392631180164156E-9</v>
      </c>
      <c r="AO9" s="20">
        <v>1737577</v>
      </c>
      <c r="AP9" s="29">
        <f t="shared" si="16"/>
        <v>3.598948492999865E-10</v>
      </c>
      <c r="AQ9" s="20">
        <v>755455</v>
      </c>
      <c r="AR9" s="29">
        <f t="shared" si="17"/>
        <v>1.5647327478317294E-10</v>
      </c>
      <c r="AS9" s="20">
        <v>340604</v>
      </c>
      <c r="AT9" s="29">
        <f t="shared" si="18"/>
        <v>7.0547449264678679E-11</v>
      </c>
      <c r="AU9" s="20">
        <v>1567273</v>
      </c>
      <c r="AV9" s="29">
        <f t="shared" si="19"/>
        <v>3.2462071041855279E-10</v>
      </c>
      <c r="AW9" s="20">
        <v>1798526</v>
      </c>
      <c r="AX9" s="29">
        <f t="shared" si="20"/>
        <v>1.9103420927728863E-11</v>
      </c>
      <c r="AY9" s="19">
        <f t="shared" si="21"/>
        <v>1.0021904176604004</v>
      </c>
      <c r="AZ9" s="19">
        <f t="shared" si="22"/>
        <v>1.3631094428303867</v>
      </c>
      <c r="BA9" s="19">
        <f t="shared" si="23"/>
        <v>2.0187041439354614</v>
      </c>
      <c r="BB9" s="19">
        <f t="shared" si="24"/>
        <v>8.9502805190927166</v>
      </c>
      <c r="BD9" s="27" t="s">
        <v>24</v>
      </c>
      <c r="BE9" s="26" t="s">
        <v>59</v>
      </c>
      <c r="BF9" s="27" t="s">
        <v>60</v>
      </c>
    </row>
    <row r="10" spans="1:58" x14ac:dyDescent="0.25">
      <c r="B10" s="4" t="s">
        <v>31</v>
      </c>
      <c r="C10" s="19">
        <f t="shared" ref="C10:AW10" si="26">AVERAGE(C7,C8,C9)</f>
        <v>345666.66666666669</v>
      </c>
      <c r="D10" s="19"/>
      <c r="E10" s="19">
        <f t="shared" si="26"/>
        <v>32485</v>
      </c>
      <c r="F10" s="11">
        <f>AVERAGE(F7,F8,F9)</f>
        <v>7.3853036543007977E-12</v>
      </c>
      <c r="G10" s="19">
        <f t="shared" si="26"/>
        <v>469472.33333333331</v>
      </c>
      <c r="H10" s="11">
        <f>AVERAGE(H7,H8,H9)</f>
        <v>1.0761390436251803E-10</v>
      </c>
      <c r="I10" s="19">
        <f t="shared" si="26"/>
        <v>13813398.666666666</v>
      </c>
      <c r="J10" s="11">
        <f>AVERAGE(J7,J8,J9)</f>
        <v>3.1690889318318943E-9</v>
      </c>
      <c r="K10" s="19">
        <f t="shared" si="26"/>
        <v>2583370.3333333335</v>
      </c>
      <c r="L10" s="11">
        <f>AVERAGE(L7,L8,L9)</f>
        <v>5.9255045543308866E-10</v>
      </c>
      <c r="M10" s="19">
        <f t="shared" si="26"/>
        <v>830748.66666666663</v>
      </c>
      <c r="N10" s="11">
        <f>AVERAGE(N7,N8,N9)</f>
        <v>1.9065502131737238E-10</v>
      </c>
      <c r="O10" s="19">
        <f t="shared" si="26"/>
        <v>279994</v>
      </c>
      <c r="P10" s="11">
        <f>AVERAGE(P7,P8,P9)</f>
        <v>6.4221604986884213E-11</v>
      </c>
      <c r="Q10" s="19">
        <f t="shared" si="26"/>
        <v>13780545</v>
      </c>
      <c r="R10" s="11">
        <f>AVERAGE(R7,R8,R9)</f>
        <v>3.1613473324577281E-9</v>
      </c>
      <c r="S10" s="19">
        <f t="shared" si="26"/>
        <v>6353587.333333333</v>
      </c>
      <c r="T10" s="11">
        <f>AVERAGE(T7,T8,T9)</f>
        <v>1.4585105556831057E-9</v>
      </c>
      <c r="U10" s="19">
        <f t="shared" si="26"/>
        <v>3376185.3333333335</v>
      </c>
      <c r="V10" s="11">
        <f>AVERAGE(V7,V8,V9)</f>
        <v>7.7391004406292024E-10</v>
      </c>
      <c r="W10" s="19">
        <f t="shared" si="26"/>
        <v>540079</v>
      </c>
      <c r="X10" s="11">
        <f>AVERAGE(X7,X8,X9)</f>
        <v>1.2384330144319877E-10</v>
      </c>
      <c r="Y10" s="19">
        <f t="shared" si="26"/>
        <v>638737.33333333337</v>
      </c>
      <c r="Z10" s="11">
        <f>AVERAGE(Z7,Z8,Z9)</f>
        <v>1.4637759142210662E-10</v>
      </c>
      <c r="AA10" s="19">
        <f t="shared" si="26"/>
        <v>10124616.333333334</v>
      </c>
      <c r="AB10" s="11">
        <f>AVERAGE(AB7,AB8,AB9)</f>
        <v>2.322804599650908E-9</v>
      </c>
      <c r="AC10" s="19">
        <f t="shared" si="26"/>
        <v>1138435.6666666667</v>
      </c>
      <c r="AD10" s="11">
        <f>AVERAGE(AD7,AD8,AD9)</f>
        <v>2.6111120355901289E-10</v>
      </c>
      <c r="AE10" s="19">
        <f t="shared" si="26"/>
        <v>222733.33333333334</v>
      </c>
      <c r="AF10" s="11">
        <f>AVERAGE(AF7,AF8,AF9)</f>
        <v>5.0996798940825999E-11</v>
      </c>
      <c r="AG10" s="19">
        <f t="shared" si="26"/>
        <v>1879379</v>
      </c>
      <c r="AH10" s="11">
        <f>AVERAGE(AH7,AH8,AH9)</f>
        <v>4.3132442178270136E-10</v>
      </c>
      <c r="AI10" s="19">
        <f t="shared" si="26"/>
        <v>327442</v>
      </c>
      <c r="AJ10" s="11">
        <f>AVERAGE(AJ7,AJ8,AJ9)</f>
        <v>7.4915559741994503E-11</v>
      </c>
      <c r="AK10" s="19">
        <f t="shared" si="26"/>
        <v>414102.33333333331</v>
      </c>
      <c r="AL10" s="11">
        <f>AVERAGE(AL7,AL8,AL9)</f>
        <v>9.4899000612216645E-11</v>
      </c>
      <c r="AM10" s="19">
        <f t="shared" si="26"/>
        <v>6906347.333333333</v>
      </c>
      <c r="AN10" s="11">
        <f>AVERAGE(AN7,AN8,AN9)</f>
        <v>1.5856655822444147E-9</v>
      </c>
      <c r="AO10" s="19">
        <f t="shared" si="26"/>
        <v>1717128.3333333333</v>
      </c>
      <c r="AP10" s="11">
        <f>AVERAGE(AP7,AP8,AP9)</f>
        <v>3.9413764283612007E-10</v>
      </c>
      <c r="AQ10" s="19">
        <f t="shared" si="26"/>
        <v>706574</v>
      </c>
      <c r="AR10" s="11">
        <f>AVERAGE(AR7,AR8,AR9)</f>
        <v>1.6157515214747125E-10</v>
      </c>
      <c r="AS10" s="19">
        <f t="shared" si="26"/>
        <v>313497</v>
      </c>
      <c r="AT10" s="11">
        <f>AVERAGE(AT7,AT8,AT9)</f>
        <v>7.1634575407109825E-11</v>
      </c>
      <c r="AU10" s="19">
        <f t="shared" si="26"/>
        <v>1555272.3333333333</v>
      </c>
      <c r="AV10" s="11">
        <f>AVERAGE(AV7,AV8,AV9)</f>
        <v>3.5705587657420999E-10</v>
      </c>
      <c r="AW10" s="19">
        <f t="shared" si="26"/>
        <v>1792024</v>
      </c>
      <c r="AX10" s="11">
        <f>AVERAGE(AX7,AX8,AX9)</f>
        <v>1.7519089095891564E-11</v>
      </c>
      <c r="AY10" s="38">
        <f t="shared" ref="AY10:BB10" si="27">AVERAGE(AY7,AY8,AY9)</f>
        <v>1.0023706739917639</v>
      </c>
      <c r="AZ10" s="38">
        <f t="shared" si="27"/>
        <v>1.3643675174412448</v>
      </c>
      <c r="BA10" s="38">
        <f t="shared" si="27"/>
        <v>2.0002941225492088</v>
      </c>
      <c r="BB10" s="38">
        <f t="shared" si="27"/>
        <v>8.8825029277354854</v>
      </c>
      <c r="BD10" s="26" t="s">
        <v>28</v>
      </c>
      <c r="BE10" s="26" t="s">
        <v>61</v>
      </c>
      <c r="BF10" s="27" t="s">
        <v>62</v>
      </c>
    </row>
    <row r="11" spans="1:58" x14ac:dyDescent="0.25">
      <c r="B11" s="4" t="s">
        <v>32</v>
      </c>
      <c r="C11" s="19">
        <f t="shared" ref="C11:AW11" si="28">_xlfn.STDEV.P(C7,C8,C9)</f>
        <v>28868.381946728889</v>
      </c>
      <c r="D11" s="19"/>
      <c r="E11" s="19">
        <f t="shared" si="28"/>
        <v>5326.7409047809588</v>
      </c>
      <c r="F11" s="11">
        <f>_xlfn.STDEV.P(F7,F8,F9)</f>
        <v>8.7005424044536149E-13</v>
      </c>
      <c r="G11" s="19">
        <f t="shared" si="28"/>
        <v>14513.15509766532</v>
      </c>
      <c r="H11" s="11">
        <f>_xlfn.STDEV.P(H7,H8,H9)</f>
        <v>8.6290322125755498E-12</v>
      </c>
      <c r="I11" s="19">
        <f t="shared" si="28"/>
        <v>247943.90784521317</v>
      </c>
      <c r="J11" s="11">
        <f>_xlfn.STDEV.P(J7,J8,J9)</f>
        <v>2.7477281167690606E-10</v>
      </c>
      <c r="K11" s="19">
        <f t="shared" si="28"/>
        <v>54587.568898259451</v>
      </c>
      <c r="L11" s="11">
        <f>_xlfn.STDEV.P(L7,L8,L9)</f>
        <v>5.0320069615773593E-11</v>
      </c>
      <c r="M11" s="19">
        <f t="shared" si="28"/>
        <v>14457.83516144639</v>
      </c>
      <c r="N11" s="11">
        <f>_xlfn.STDEV.P(N7,N8,N9)</f>
        <v>1.724296535681604E-11</v>
      </c>
      <c r="O11" s="19">
        <f t="shared" si="28"/>
        <v>8757.5782040470531</v>
      </c>
      <c r="P11" s="11">
        <f>_xlfn.STDEV.P(P7,P8,P9)</f>
        <v>5.6677042394605414E-12</v>
      </c>
      <c r="Q11" s="19">
        <f t="shared" si="28"/>
        <v>236553.53479638952</v>
      </c>
      <c r="R11" s="11">
        <f>_xlfn.STDEV.P(R7,R8,R9)</f>
        <v>2.7102201511273447E-10</v>
      </c>
      <c r="S11" s="19">
        <f t="shared" si="28"/>
        <v>104685.85922442227</v>
      </c>
      <c r="T11" s="11">
        <f>_xlfn.STDEV.P(T7,T8,T9)</f>
        <v>1.3574412753242087E-10</v>
      </c>
      <c r="U11" s="19">
        <f t="shared" si="28"/>
        <v>109460.35924885725</v>
      </c>
      <c r="V11" s="11">
        <f>_xlfn.STDEV.P(V7,V8,V9)</f>
        <v>6.2692978196430521E-11</v>
      </c>
      <c r="W11" s="19">
        <f t="shared" si="28"/>
        <v>10717.231483301397</v>
      </c>
      <c r="X11" s="11">
        <f>_xlfn.STDEV.P(X7,X8,X9)</f>
        <v>1.002626031867012E-11</v>
      </c>
      <c r="Y11" s="19">
        <f t="shared" si="28"/>
        <v>18392.401063724359</v>
      </c>
      <c r="Z11" s="11">
        <f>_xlfn.STDEV.P(Z7,Z8,Z9)</f>
        <v>1.1122947390941575E-11</v>
      </c>
      <c r="AA11" s="19">
        <f t="shared" si="28"/>
        <v>193073.27199854003</v>
      </c>
      <c r="AB11" s="11">
        <f>_xlfn.STDEV.P(AB7,AB8,AB9)</f>
        <v>2.0209104783780411E-10</v>
      </c>
      <c r="AC11" s="19">
        <f t="shared" si="28"/>
        <v>19350.929699170068</v>
      </c>
      <c r="AD11" s="11">
        <f>_xlfn.STDEV.P(AD7,AD8,AD9)</f>
        <v>2.1716944355988373E-11</v>
      </c>
      <c r="AE11" s="19">
        <f t="shared" si="28"/>
        <v>12088.961420329797</v>
      </c>
      <c r="AF11" s="11">
        <f>_xlfn.STDEV.P(AF7,AF8,AF9)</f>
        <v>3.9673123153208629E-12</v>
      </c>
      <c r="AG11" s="19">
        <f t="shared" si="28"/>
        <v>44751.829750301833</v>
      </c>
      <c r="AH11" s="11">
        <f>_xlfn.STDEV.P(AH7,AH8,AH9)</f>
        <v>3.9896611880180634E-11</v>
      </c>
      <c r="AI11" s="19">
        <f t="shared" si="28"/>
        <v>14659.722121059003</v>
      </c>
      <c r="AJ11" s="11">
        <f>_xlfn.STDEV.P(AJ7,AJ8,AJ9)</f>
        <v>4.4564859536525596E-12</v>
      </c>
      <c r="AK11" s="19">
        <f t="shared" si="28"/>
        <v>13764.099639601889</v>
      </c>
      <c r="AL11" s="11">
        <f>_xlfn.STDEV.P(AL7,AL8,AL9)</f>
        <v>7.4012410871315665E-12</v>
      </c>
      <c r="AM11" s="19">
        <f t="shared" si="28"/>
        <v>143961.95708203223</v>
      </c>
      <c r="AN11" s="11">
        <f>_xlfn.STDEV.P(AN7,AN8,AN9)</f>
        <v>1.5218171853421362E-10</v>
      </c>
      <c r="AO11" s="19">
        <f t="shared" si="28"/>
        <v>38145.482915921893</v>
      </c>
      <c r="AP11" s="11">
        <f>_xlfn.STDEV.P(AP7,AP8,AP9)</f>
        <v>3.6827075738350141E-11</v>
      </c>
      <c r="AQ11" s="19">
        <f t="shared" si="28"/>
        <v>34571.993009756712</v>
      </c>
      <c r="AR11" s="11">
        <f>_xlfn.STDEV.P(AR7,AR8,AR9)</f>
        <v>8.6601598640410412E-12</v>
      </c>
      <c r="AS11" s="19">
        <f t="shared" si="28"/>
        <v>19188.402869094309</v>
      </c>
      <c r="AT11" s="11">
        <f>_xlfn.STDEV.P(AT7,AT8,AT9)</f>
        <v>3.6800255510111999E-12</v>
      </c>
      <c r="AU11" s="19">
        <f t="shared" si="28"/>
        <v>32803.96806620944</v>
      </c>
      <c r="AV11" s="11">
        <f>_xlfn.STDEV.P(AV7,AV8,AV9)</f>
        <v>3.4001080871669852E-11</v>
      </c>
      <c r="AW11" s="19">
        <f t="shared" si="28"/>
        <v>38147.183408477227</v>
      </c>
      <c r="AX11" s="11">
        <f>_xlfn.STDEV.P(AX7,AX8,AX9)</f>
        <v>1.5875271482471734E-12</v>
      </c>
      <c r="AY11" s="19">
        <f t="shared" ref="AY11:BB11" si="29">_xlfn.STDEV.P(AY7,AY8,AY9)</f>
        <v>1.1376483148971398E-3</v>
      </c>
      <c r="AZ11" s="19">
        <f t="shared" si="29"/>
        <v>1.5500030145650435E-3</v>
      </c>
      <c r="BA11" s="19">
        <f t="shared" si="29"/>
        <v>1.784182022677696E-2</v>
      </c>
      <c r="BB11" s="19">
        <f t="shared" si="29"/>
        <v>7.2388382342587765E-2</v>
      </c>
    </row>
    <row r="12" spans="1:58" x14ac:dyDescent="0.25">
      <c r="B12" s="4" t="s">
        <v>33</v>
      </c>
      <c r="C12" s="19">
        <f t="shared" ref="C12:AW12" si="30">(C11/C10)*100</f>
        <v>8.3515087599022824</v>
      </c>
      <c r="D12" s="19"/>
      <c r="E12" s="19">
        <f t="shared" si="30"/>
        <v>16.397540110146096</v>
      </c>
      <c r="F12" s="19">
        <f>(F11/F10)*100</f>
        <v>11.780886489869506</v>
      </c>
      <c r="G12" s="19">
        <f t="shared" si="30"/>
        <v>3.0913760124306906</v>
      </c>
      <c r="H12" s="19">
        <f>(H11/H10)*100</f>
        <v>8.0185104923867492</v>
      </c>
      <c r="I12" s="19">
        <f t="shared" si="30"/>
        <v>1.7949522331787222</v>
      </c>
      <c r="J12" s="19">
        <f>(J11/J10)*100</f>
        <v>8.6704039421851586</v>
      </c>
      <c r="K12" s="19">
        <f t="shared" si="30"/>
        <v>2.1130369190167513</v>
      </c>
      <c r="L12" s="19">
        <f>(L11/L10)*100</f>
        <v>8.4921155919111069</v>
      </c>
      <c r="M12" s="19">
        <f t="shared" si="30"/>
        <v>1.7403380518752631</v>
      </c>
      <c r="N12" s="19">
        <f>(N11/N10)*100</f>
        <v>9.0440656834905369</v>
      </c>
      <c r="O12" s="19">
        <f t="shared" si="30"/>
        <v>3.1277735251637724</v>
      </c>
      <c r="P12" s="19">
        <f>(P11/P10)*100</f>
        <v>8.8252298282144146</v>
      </c>
      <c r="Q12" s="19">
        <f t="shared" si="30"/>
        <v>1.7165760483086083</v>
      </c>
      <c r="R12" s="19">
        <f>(R11/R10)*100</f>
        <v>8.572990772957354</v>
      </c>
      <c r="S12" s="19">
        <f t="shared" si="30"/>
        <v>1.6476653854303767</v>
      </c>
      <c r="T12" s="19">
        <f>(T11/T10)*100</f>
        <v>9.3070377175874448</v>
      </c>
      <c r="U12" s="19">
        <f t="shared" si="30"/>
        <v>3.242131235159007</v>
      </c>
      <c r="V12" s="19">
        <f>(V11/V10)*100</f>
        <v>8.1008094774556874</v>
      </c>
      <c r="W12" s="19">
        <f t="shared" si="30"/>
        <v>1.9843821891429581</v>
      </c>
      <c r="X12" s="19">
        <f>(X11/X10)*100</f>
        <v>8.0959246094296873</v>
      </c>
      <c r="Y12" s="19">
        <f t="shared" si="30"/>
        <v>2.8794936672546187</v>
      </c>
      <c r="Z12" s="19">
        <f>(Z11/Z10)*100</f>
        <v>7.5988047643621339</v>
      </c>
      <c r="AA12" s="19">
        <f t="shared" si="30"/>
        <v>1.9069687743414412</v>
      </c>
      <c r="AB12" s="19">
        <f>(AB11/AB10)*100</f>
        <v>8.7003034120121931</v>
      </c>
      <c r="AC12" s="19">
        <f t="shared" si="30"/>
        <v>1.6997824528661758</v>
      </c>
      <c r="AD12" s="19">
        <f>(AD11/AD10)*100</f>
        <v>8.3171246809714905</v>
      </c>
      <c r="AE12" s="19">
        <f t="shared" si="30"/>
        <v>5.4275492758140365</v>
      </c>
      <c r="AF12" s="19">
        <f>(AF11/AF10)*100</f>
        <v>7.7795320445981782</v>
      </c>
      <c r="AG12" s="19">
        <f t="shared" si="30"/>
        <v>2.3812030330392022</v>
      </c>
      <c r="AH12" s="19">
        <f>(AH11/AH10)*100</f>
        <v>9.2497920046549797</v>
      </c>
      <c r="AI12" s="19">
        <f t="shared" si="30"/>
        <v>4.4770439103899324</v>
      </c>
      <c r="AJ12" s="19">
        <f>(AJ11/AJ10)*100</f>
        <v>5.9486787110721426</v>
      </c>
      <c r="AK12" s="19">
        <f t="shared" si="30"/>
        <v>3.3238401553565797</v>
      </c>
      <c r="AL12" s="19">
        <f>(AL11/AL10)*100</f>
        <v>7.7990716860918994</v>
      </c>
      <c r="AM12" s="19">
        <f t="shared" si="30"/>
        <v>2.0844876478656524</v>
      </c>
      <c r="AN12" s="19">
        <f>(AN11/AN10)*100</f>
        <v>9.5973400847112735</v>
      </c>
      <c r="AO12" s="19">
        <f t="shared" si="30"/>
        <v>2.221469541642989</v>
      </c>
      <c r="AP12" s="19">
        <f>(AP11/AP10)*100</f>
        <v>9.3437093380249916</v>
      </c>
      <c r="AQ12" s="19">
        <f t="shared" si="30"/>
        <v>4.8929047785167175</v>
      </c>
      <c r="AR12" s="19">
        <f>(AR11/AR10)*100</f>
        <v>5.3598339527706758</v>
      </c>
      <c r="AS12" s="19">
        <f t="shared" si="30"/>
        <v>6.1207612414454706</v>
      </c>
      <c r="AT12" s="19">
        <f>(AT11/AT10)*100</f>
        <v>5.1372197435345619</v>
      </c>
      <c r="AU12" s="19">
        <f t="shared" si="30"/>
        <v>2.1092105455192161</v>
      </c>
      <c r="AV12" s="19">
        <f>(AV11/AV10)*100</f>
        <v>9.5226218366421733</v>
      </c>
      <c r="AW12" s="19">
        <f t="shared" si="30"/>
        <v>2.1287205644833564</v>
      </c>
      <c r="AX12" s="19">
        <f>(AX11/AX10)*100</f>
        <v>9.0616991531795303</v>
      </c>
      <c r="AY12" s="19">
        <f t="shared" ref="AY12:BB12" si="31">(AY11/AY10)*100</f>
        <v>0.11349577001955341</v>
      </c>
      <c r="AZ12" s="19">
        <f t="shared" si="31"/>
        <v>0.11360597454503625</v>
      </c>
      <c r="BA12" s="19">
        <f t="shared" si="31"/>
        <v>0.89195983858808925</v>
      </c>
      <c r="BB12" s="19">
        <f t="shared" si="31"/>
        <v>0.81495478168159219</v>
      </c>
      <c r="BC12" s="12"/>
      <c r="BD12" s="12"/>
      <c r="BE12" s="1"/>
    </row>
    <row r="13" spans="1:58" x14ac:dyDescent="0.25">
      <c r="C13" s="11"/>
      <c r="D13" s="11"/>
      <c r="E13" s="11"/>
      <c r="F13" s="11"/>
      <c r="G13" s="11"/>
      <c r="H13" s="11"/>
      <c r="I13" s="11"/>
      <c r="J13" s="11"/>
      <c r="K13" s="11"/>
      <c r="L13" s="11"/>
      <c r="M13" s="11"/>
      <c r="N13" s="11"/>
      <c r="O13" s="11"/>
      <c r="P13" s="11"/>
      <c r="Q13" s="11"/>
      <c r="R13" s="11"/>
      <c r="S13" s="11"/>
      <c r="T13" s="11"/>
      <c r="U13" s="11"/>
      <c r="V13" s="11"/>
      <c r="W13" s="11"/>
      <c r="X13" s="11"/>
      <c r="Y13" s="11"/>
      <c r="Z13" s="11"/>
      <c r="AA13" s="11"/>
      <c r="AB13" s="11"/>
      <c r="AC13" s="11"/>
      <c r="AD13" s="11"/>
      <c r="AE13" s="11"/>
      <c r="AF13" s="11"/>
      <c r="AG13" s="11"/>
      <c r="AH13" s="11"/>
      <c r="AI13" s="11"/>
      <c r="AJ13" s="11"/>
      <c r="AK13" s="11"/>
      <c r="AL13" s="11"/>
      <c r="AM13" s="11"/>
      <c r="AN13" s="11"/>
      <c r="AO13" s="11"/>
      <c r="AP13" s="11"/>
      <c r="AQ13" s="11"/>
      <c r="AR13" s="11"/>
      <c r="AS13" s="11"/>
      <c r="AT13" s="11"/>
      <c r="AU13" s="11"/>
      <c r="AV13" s="11"/>
      <c r="AW13" s="11"/>
      <c r="AX13" s="11"/>
      <c r="AY13" s="19"/>
      <c r="AZ13" s="3"/>
      <c r="BA13" s="3"/>
      <c r="BB13" s="3"/>
      <c r="BC13" s="11"/>
      <c r="BD13" s="11"/>
      <c r="BE13" s="36"/>
    </row>
    <row r="14" spans="1:58" x14ac:dyDescent="0.25">
      <c r="C14" s="11"/>
      <c r="D14" s="11"/>
      <c r="E14" s="11"/>
      <c r="F14" s="11"/>
      <c r="G14" s="11"/>
      <c r="H14" s="11"/>
      <c r="I14" s="11"/>
      <c r="J14" s="11"/>
      <c r="K14" s="11"/>
      <c r="L14" s="11"/>
      <c r="M14" s="11"/>
      <c r="N14" s="11"/>
      <c r="O14" s="11"/>
      <c r="P14" s="11"/>
      <c r="Q14" s="11"/>
      <c r="R14" s="11"/>
      <c r="S14" s="11"/>
      <c r="T14" s="11"/>
      <c r="U14" s="11"/>
      <c r="V14" s="11"/>
      <c r="W14" s="11"/>
      <c r="X14" s="11"/>
      <c r="Y14" s="11"/>
      <c r="Z14" s="11"/>
      <c r="AA14" s="11"/>
      <c r="AB14" s="11"/>
      <c r="AC14" s="11"/>
      <c r="AD14" s="11"/>
      <c r="AE14" s="11"/>
      <c r="AF14" s="11"/>
      <c r="AG14" s="11"/>
      <c r="AH14" s="11"/>
      <c r="AI14" s="11"/>
      <c r="AJ14" s="11"/>
      <c r="AK14" s="11"/>
      <c r="AL14" s="11"/>
      <c r="AM14" s="11"/>
      <c r="AN14" s="11"/>
      <c r="AO14" s="11"/>
      <c r="AP14" s="11"/>
      <c r="AQ14" s="11"/>
      <c r="AR14" s="11"/>
      <c r="AS14" s="11"/>
      <c r="AT14" s="11"/>
      <c r="AU14" s="11"/>
      <c r="AV14" s="11"/>
      <c r="AW14" s="11"/>
      <c r="AX14" s="11"/>
      <c r="AY14" s="19"/>
      <c r="AZ14" s="3"/>
      <c r="BA14" s="3"/>
      <c r="BB14" s="3"/>
      <c r="BC14" s="11"/>
      <c r="BD14" s="36"/>
      <c r="BE14" s="36"/>
    </row>
    <row r="15" spans="1:58" x14ac:dyDescent="0.25">
      <c r="A15" s="8" t="s">
        <v>34</v>
      </c>
      <c r="C15" s="78" t="s">
        <v>42</v>
      </c>
      <c r="D15" s="79"/>
      <c r="E15" s="78" t="s">
        <v>7</v>
      </c>
      <c r="F15" s="79"/>
      <c r="G15" s="78" t="s">
        <v>8</v>
      </c>
      <c r="H15" s="79"/>
      <c r="I15" s="78" t="s">
        <v>9</v>
      </c>
      <c r="J15" s="79"/>
      <c r="K15" s="78" t="s">
        <v>10</v>
      </c>
      <c r="L15" s="79"/>
      <c r="M15" s="78" t="s">
        <v>11</v>
      </c>
      <c r="N15" s="79"/>
      <c r="O15" s="78" t="s">
        <v>12</v>
      </c>
      <c r="P15" s="79"/>
      <c r="Q15" s="78" t="s">
        <v>13</v>
      </c>
      <c r="R15" s="79"/>
      <c r="S15" s="78" t="s">
        <v>14</v>
      </c>
      <c r="T15" s="79"/>
      <c r="U15" s="78" t="s">
        <v>15</v>
      </c>
      <c r="V15" s="79"/>
      <c r="W15" s="78" t="s">
        <v>16</v>
      </c>
      <c r="X15" s="79"/>
      <c r="Y15" s="78" t="s">
        <v>17</v>
      </c>
      <c r="Z15" s="79"/>
      <c r="AA15" s="78" t="s">
        <v>18</v>
      </c>
      <c r="AB15" s="79"/>
      <c r="AC15" s="78" t="s">
        <v>19</v>
      </c>
      <c r="AD15" s="79"/>
      <c r="AE15" s="78" t="s">
        <v>20</v>
      </c>
      <c r="AF15" s="79"/>
      <c r="AG15" s="78" t="s">
        <v>21</v>
      </c>
      <c r="AH15" s="79"/>
      <c r="AI15" s="78" t="s">
        <v>22</v>
      </c>
      <c r="AJ15" s="79"/>
      <c r="AK15" s="78" t="s">
        <v>23</v>
      </c>
      <c r="AL15" s="79"/>
      <c r="AM15" s="78" t="s">
        <v>24</v>
      </c>
      <c r="AN15" s="79"/>
      <c r="AO15" s="78" t="s">
        <v>25</v>
      </c>
      <c r="AP15" s="79"/>
      <c r="AQ15" s="78" t="s">
        <v>26</v>
      </c>
      <c r="AR15" s="79"/>
      <c r="AS15" s="78" t="s">
        <v>27</v>
      </c>
      <c r="AT15" s="79"/>
      <c r="AU15" s="78" t="s">
        <v>28</v>
      </c>
      <c r="AV15" s="79"/>
      <c r="AW15" s="78" t="s">
        <v>29</v>
      </c>
      <c r="AX15" s="81"/>
      <c r="AY15" s="85" t="s">
        <v>43</v>
      </c>
      <c r="AZ15" s="85"/>
      <c r="BA15" s="85"/>
      <c r="BB15" s="85"/>
      <c r="BC15" s="11"/>
      <c r="BD15" s="11"/>
      <c r="BE15" s="36"/>
    </row>
    <row r="16" spans="1:58" x14ac:dyDescent="0.25">
      <c r="C16" s="12" t="s">
        <v>47</v>
      </c>
      <c r="D16" s="12" t="s">
        <v>48</v>
      </c>
      <c r="E16" s="12" t="s">
        <v>47</v>
      </c>
      <c r="F16" s="12" t="s">
        <v>48</v>
      </c>
      <c r="G16" s="12" t="s">
        <v>47</v>
      </c>
      <c r="H16" s="12" t="s">
        <v>48</v>
      </c>
      <c r="I16" s="12" t="s">
        <v>47</v>
      </c>
      <c r="J16" s="12" t="s">
        <v>48</v>
      </c>
      <c r="K16" s="12" t="s">
        <v>47</v>
      </c>
      <c r="L16" s="12" t="s">
        <v>48</v>
      </c>
      <c r="M16" s="12" t="s">
        <v>47</v>
      </c>
      <c r="N16" s="12" t="s">
        <v>48</v>
      </c>
      <c r="O16" s="12" t="s">
        <v>47</v>
      </c>
      <c r="P16" s="12" t="s">
        <v>48</v>
      </c>
      <c r="Q16" s="12" t="s">
        <v>47</v>
      </c>
      <c r="R16" s="12" t="s">
        <v>48</v>
      </c>
      <c r="S16" s="12" t="s">
        <v>47</v>
      </c>
      <c r="T16" s="12" t="s">
        <v>48</v>
      </c>
      <c r="U16" s="12" t="s">
        <v>47</v>
      </c>
      <c r="V16" s="12" t="s">
        <v>48</v>
      </c>
      <c r="W16" s="12" t="s">
        <v>47</v>
      </c>
      <c r="X16" s="12" t="s">
        <v>48</v>
      </c>
      <c r="Y16" s="12" t="s">
        <v>47</v>
      </c>
      <c r="Z16" s="12" t="s">
        <v>48</v>
      </c>
      <c r="AA16" s="12" t="s">
        <v>47</v>
      </c>
      <c r="AB16" s="12" t="s">
        <v>48</v>
      </c>
      <c r="AC16" s="12" t="s">
        <v>47</v>
      </c>
      <c r="AD16" s="12" t="s">
        <v>48</v>
      </c>
      <c r="AE16" s="12" t="s">
        <v>47</v>
      </c>
      <c r="AF16" s="12" t="s">
        <v>48</v>
      </c>
      <c r="AG16" s="12" t="s">
        <v>47</v>
      </c>
      <c r="AH16" s="12" t="s">
        <v>48</v>
      </c>
      <c r="AI16" s="12" t="s">
        <v>47</v>
      </c>
      <c r="AJ16" s="12" t="s">
        <v>48</v>
      </c>
      <c r="AK16" s="12" t="s">
        <v>47</v>
      </c>
      <c r="AL16" s="12" t="s">
        <v>48</v>
      </c>
      <c r="AM16" s="12" t="s">
        <v>47</v>
      </c>
      <c r="AN16" s="12" t="s">
        <v>48</v>
      </c>
      <c r="AO16" s="12" t="s">
        <v>47</v>
      </c>
      <c r="AP16" s="12" t="s">
        <v>48</v>
      </c>
      <c r="AQ16" s="12" t="s">
        <v>47</v>
      </c>
      <c r="AR16" s="12" t="s">
        <v>48</v>
      </c>
      <c r="AS16" s="12" t="s">
        <v>47</v>
      </c>
      <c r="AT16" s="12" t="s">
        <v>48</v>
      </c>
      <c r="AU16" s="12" t="s">
        <v>47</v>
      </c>
      <c r="AV16" s="12" t="s">
        <v>48</v>
      </c>
      <c r="AW16" s="12" t="s">
        <v>47</v>
      </c>
      <c r="AX16" s="12" t="s">
        <v>48</v>
      </c>
      <c r="AY16" s="12" t="s">
        <v>49</v>
      </c>
      <c r="AZ16" s="1" t="s">
        <v>50</v>
      </c>
      <c r="BA16" s="1" t="s">
        <v>51</v>
      </c>
      <c r="BB16" s="1" t="s">
        <v>52</v>
      </c>
      <c r="BC16" s="36"/>
      <c r="BD16" s="11"/>
      <c r="BE16" s="36"/>
    </row>
    <row r="17" spans="1:57" x14ac:dyDescent="0.25">
      <c r="C17" s="11">
        <v>320087</v>
      </c>
      <c r="D17" s="28">
        <f>((0.0000000000962))/21*19</f>
        <v>8.7038095238095237E-11</v>
      </c>
      <c r="E17" s="11">
        <v>120265</v>
      </c>
      <c r="F17" s="28">
        <f>(((D17/C17)*(E17)))/21*19</f>
        <v>2.9587951899443555E-11</v>
      </c>
      <c r="G17" s="11">
        <v>492422</v>
      </c>
      <c r="H17" s="28">
        <f>(((D17/C17)*(G17)))/21*19</f>
        <v>1.2114712052740026E-10</v>
      </c>
      <c r="I17" s="11">
        <v>12898223</v>
      </c>
      <c r="J17" s="28">
        <f>(((D17/C17)*(I17)))/21*19</f>
        <v>3.1732590671624872E-9</v>
      </c>
      <c r="K17" s="11">
        <v>2472406</v>
      </c>
      <c r="L17" s="28">
        <f>(((D17/C17)*(K17)))/21*19</f>
        <v>6.0826865508581587E-10</v>
      </c>
      <c r="M17" s="11">
        <v>770059</v>
      </c>
      <c r="N17" s="28">
        <f>(((D17/C17)*(M17)))/21*19</f>
        <v>1.8945219849277513E-10</v>
      </c>
      <c r="O17" s="11">
        <v>346161</v>
      </c>
      <c r="P17" s="28">
        <f>(((D17/C17)*(O17)))/21*19</f>
        <v>8.5163555626851385E-11</v>
      </c>
      <c r="Q17" s="11">
        <v>12783500</v>
      </c>
      <c r="R17" s="28">
        <f>(((D17/C17)*(Q17)))/21*19</f>
        <v>3.1450345745357061E-9</v>
      </c>
      <c r="S17" s="11">
        <v>5820915</v>
      </c>
      <c r="T17" s="28">
        <f>(((D17/C17)*(S17)))/21*19</f>
        <v>1.4320787679769631E-9</v>
      </c>
      <c r="U17" s="11">
        <v>3100838</v>
      </c>
      <c r="V17" s="28">
        <f>(((D17/C17)*(U17)))/21*19</f>
        <v>7.6287735909838066E-10</v>
      </c>
      <c r="W17" s="11">
        <v>465045</v>
      </c>
      <c r="X17" s="28">
        <f>(((D17/C17)*(W17)))/21*19</f>
        <v>1.1441174981147239E-10</v>
      </c>
      <c r="Y17" s="11">
        <v>512180</v>
      </c>
      <c r="Z17" s="28">
        <f>(((D17/C17)*(Y17)))/21*19</f>
        <v>1.2600804227212405E-10</v>
      </c>
      <c r="AA17" s="11">
        <v>9174064</v>
      </c>
      <c r="AB17" s="28">
        <f>(((D17/C17)*(AA17)))/21*19</f>
        <v>2.2570304274262396E-9</v>
      </c>
      <c r="AC17" s="11">
        <v>1084515</v>
      </c>
      <c r="AD17" s="28">
        <f>(((D17/C17)*(AC17)))/21*19</f>
        <v>2.6681559601068498E-10</v>
      </c>
      <c r="AE17" s="11">
        <v>142065</v>
      </c>
      <c r="AF17" s="28">
        <f>(((D17/C17)*(AE17)))/21*19</f>
        <v>3.4951252538930269E-11</v>
      </c>
      <c r="AG17" s="11">
        <v>1547888</v>
      </c>
      <c r="AH17" s="28">
        <f>(((D17/C17)*(AG17)))/21*19</f>
        <v>3.8081599542448663E-10</v>
      </c>
      <c r="AI17" s="11">
        <v>178115</v>
      </c>
      <c r="AJ17" s="28">
        <f>(((D17/C17)*(AI17)))/21*19</f>
        <v>4.3820380431292466E-11</v>
      </c>
      <c r="AK17" s="11">
        <v>309422</v>
      </c>
      <c r="AL17" s="28">
        <f>(((D17/C17)*(AK17)))/21*19</f>
        <v>7.6124917911525576E-11</v>
      </c>
      <c r="AM17" s="11">
        <v>6153329</v>
      </c>
      <c r="AN17" s="28">
        <f>((((D17/C17)*(AM17)))/21)*19</f>
        <v>1.5138602459023913E-9</v>
      </c>
      <c r="AO17" s="11">
        <v>1487866</v>
      </c>
      <c r="AP17" s="28">
        <f>(((D17/C17)*(AO17)))/21*19</f>
        <v>3.6604920501240995E-10</v>
      </c>
      <c r="AQ17" s="11">
        <v>561456</v>
      </c>
      <c r="AR17" s="28">
        <f>(((D17/C17)*(AQ17)))/21*19</f>
        <v>1.3813106990108494E-10</v>
      </c>
      <c r="AS17" s="11">
        <v>279339</v>
      </c>
      <c r="AT17" s="28">
        <f>(((D17/C17)*(AS17)))/21*19</f>
        <v>6.8723809051999033E-11</v>
      </c>
      <c r="AU17" s="11">
        <v>1389717</v>
      </c>
      <c r="AV17" s="28">
        <f>(((D17/C17)*(AU17)))/21*19</f>
        <v>3.4190229700942919E-10</v>
      </c>
      <c r="AW17" s="11">
        <v>1604426</v>
      </c>
      <c r="AX17" s="28">
        <f>(((D17/C17)*(AW17)))/21*19</f>
        <v>3.9472564182610585E-10</v>
      </c>
      <c r="AY17" s="19">
        <f t="shared" si="21"/>
        <v>1.0089743028122189</v>
      </c>
      <c r="AZ17" s="19">
        <f t="shared" si="22"/>
        <v>1.4059443012387967</v>
      </c>
      <c r="BA17" s="19">
        <f t="shared" si="23"/>
        <v>2.0961373916460504</v>
      </c>
      <c r="BB17" s="19">
        <f t="shared" si="24"/>
        <v>9.2811867452150327</v>
      </c>
      <c r="BC17" s="11"/>
      <c r="BD17" s="11"/>
      <c r="BE17" s="36"/>
    </row>
    <row r="18" spans="1:57" x14ac:dyDescent="0.25">
      <c r="C18" s="11">
        <v>395316</v>
      </c>
      <c r="D18" s="28">
        <f t="shared" ref="D18:D19" si="32">((0.0000000000962))/21*19</f>
        <v>8.7038095238095237E-11</v>
      </c>
      <c r="E18" s="11">
        <v>110764</v>
      </c>
      <c r="F18" s="28">
        <f t="shared" ref="F18:F19" si="33">(((D18/C18)*(E18)))/21*19</f>
        <v>2.2064694722593865E-11</v>
      </c>
      <c r="G18" s="11">
        <v>446481</v>
      </c>
      <c r="H18" s="28">
        <f t="shared" ref="H18:H19" si="34">(((D18/C18)*(G18)))/21*19</f>
        <v>8.8941054534311054E-11</v>
      </c>
      <c r="I18" s="11">
        <v>12191846</v>
      </c>
      <c r="J18" s="28">
        <f t="shared" ref="J18:J19" si="35">(((D18/C18)*(I18)))/21*19</f>
        <v>2.4286714103397958E-9</v>
      </c>
      <c r="K18" s="11">
        <v>2323416</v>
      </c>
      <c r="L18" s="28">
        <f t="shared" ref="L18:L19" si="36">(((D18/C18)*(K18)))/21*19</f>
        <v>4.6283507957089073E-10</v>
      </c>
      <c r="M18" s="11">
        <v>702486</v>
      </c>
      <c r="N18" s="28">
        <f t="shared" ref="N18:N19" si="37">(((D18/C18)*(M18)))/21*19</f>
        <v>1.3993841985569385E-10</v>
      </c>
      <c r="O18" s="11">
        <v>276958</v>
      </c>
      <c r="P18" s="28">
        <f t="shared" ref="P18:P19" si="38">(((D18/C18)*(O18)))/21*19</f>
        <v>5.517129862572813E-11</v>
      </c>
      <c r="Q18" s="11">
        <v>12084941</v>
      </c>
      <c r="R18" s="28">
        <f t="shared" ref="R18:R19" si="39">(((D18/C18)*(Q18)))/21*19</f>
        <v>2.4073754460434634E-9</v>
      </c>
      <c r="S18" s="11">
        <v>5499519</v>
      </c>
      <c r="T18" s="28">
        <f t="shared" ref="T18:T19" si="40">(((D18/C18)*(S18)))/21*19</f>
        <v>1.0955293042514236E-9</v>
      </c>
      <c r="U18" s="11">
        <v>2960048</v>
      </c>
      <c r="V18" s="28">
        <f t="shared" ref="V18:V19" si="41">(((D18/C18)*(U18)))/21*19</f>
        <v>5.8965508183366908E-10</v>
      </c>
      <c r="W18" s="11">
        <v>432213</v>
      </c>
      <c r="X18" s="28">
        <f t="shared" ref="X18:X19" si="42">(((D18/C18)*(W18)))/21*19</f>
        <v>8.609880376418748E-11</v>
      </c>
      <c r="Y18" s="11">
        <v>465634</v>
      </c>
      <c r="Z18" s="28">
        <f t="shared" ref="Z18:Z19" si="43">(((D18/C18)*(Y18)))/21*19</f>
        <v>9.2756419617026026E-11</v>
      </c>
      <c r="AA18" s="11">
        <v>8723535</v>
      </c>
      <c r="AB18" s="28">
        <f t="shared" ref="AB18:AB19" si="44">(((D18/C18)*(AA18)))/21*19</f>
        <v>1.7377680173780548E-9</v>
      </c>
      <c r="AC18" s="11">
        <v>979800</v>
      </c>
      <c r="AD18" s="28">
        <f t="shared" ref="AD18:AD19" si="45">(((D18/C18)*(AC18)))/21*19</f>
        <v>1.9518063530747775E-10</v>
      </c>
      <c r="AE18" s="11">
        <v>118524</v>
      </c>
      <c r="AF18" s="28">
        <f t="shared" ref="AF18:AF19" si="46">(((D18/C18)*(AE18)))/21*19</f>
        <v>2.3610522166956006E-11</v>
      </c>
      <c r="AG18" s="11">
        <v>1461394</v>
      </c>
      <c r="AH18" s="28">
        <f t="shared" ref="AH18:AH19" si="47">(((D18/C18)*(AG18)))/21*19</f>
        <v>2.9111635982295997E-10</v>
      </c>
      <c r="AI18" s="11">
        <v>158971</v>
      </c>
      <c r="AJ18" s="28">
        <f t="shared" ref="AJ18:AJ19" si="48">(((D18/C18)*(AI18)))/21*19</f>
        <v>3.1667749311558533E-11</v>
      </c>
      <c r="AK18" s="11">
        <v>287530</v>
      </c>
      <c r="AL18" s="28">
        <f t="shared" ref="AL18:AL19" si="49">(((D18/C18)*(AK18)))/21*19</f>
        <v>5.7277289314103983E-11</v>
      </c>
      <c r="AM18" s="11">
        <v>5813926</v>
      </c>
      <c r="AN18" s="28">
        <f t="shared" ref="AN18:AN19" si="50">((((D18/C18)*(AM18)))/21)*19</f>
        <v>1.1581606147281721E-9</v>
      </c>
      <c r="AO18" s="11">
        <v>1417885</v>
      </c>
      <c r="AP18" s="28">
        <f t="shared" ref="AP18:AP19" si="51">(((D18/C18)*(AO18)))/21*19</f>
        <v>2.8244916829245061E-10</v>
      </c>
      <c r="AQ18" s="11">
        <v>521026</v>
      </c>
      <c r="AR18" s="28">
        <f t="shared" ref="AR18:AR19" si="52">(((D18/C18)*(AQ18)))/21*19</f>
        <v>1.0379075902399868E-10</v>
      </c>
      <c r="AS18" s="11">
        <v>268420</v>
      </c>
      <c r="AT18" s="28">
        <f t="shared" ref="AT18:AT19" si="53">(((D18/C18)*(AS18)))/21*19</f>
        <v>5.3470490027794641E-11</v>
      </c>
      <c r="AU18" s="11">
        <v>1324586</v>
      </c>
      <c r="AV18" s="28">
        <f t="shared" ref="AV18:AV19" si="54">(((D18/C18)*(AU18)))/21*19</f>
        <v>2.6386358134250941E-10</v>
      </c>
      <c r="AW18" s="11">
        <v>1535530</v>
      </c>
      <c r="AX18" s="28">
        <f t="shared" ref="AX18:AX19" si="55">(((D18/C18)*(AW18)))/21*19</f>
        <v>3.058845896445104E-10</v>
      </c>
      <c r="AY18" s="19">
        <f t="shared" si="21"/>
        <v>1.0088461333820331</v>
      </c>
      <c r="AZ18" s="19">
        <f t="shared" si="22"/>
        <v>1.397580911866577</v>
      </c>
      <c r="BA18" s="19">
        <f t="shared" si="23"/>
        <v>2.0970074266511132</v>
      </c>
      <c r="BB18" s="19">
        <f t="shared" si="24"/>
        <v>9.2042691074796199</v>
      </c>
    </row>
    <row r="19" spans="1:57" x14ac:dyDescent="0.25">
      <c r="C19" s="20">
        <v>426345</v>
      </c>
      <c r="D19" s="29">
        <f t="shared" si="32"/>
        <v>8.7038095238095237E-11</v>
      </c>
      <c r="E19" s="20">
        <v>106096</v>
      </c>
      <c r="F19" s="29">
        <f t="shared" si="33"/>
        <v>1.9596635777892608E-11</v>
      </c>
      <c r="G19" s="20">
        <v>437918</v>
      </c>
      <c r="H19" s="29">
        <f t="shared" si="34"/>
        <v>8.0886362790144529E-11</v>
      </c>
      <c r="I19" s="20">
        <v>12131370</v>
      </c>
      <c r="J19" s="29">
        <f t="shared" si="35"/>
        <v>2.2407446027828859E-9</v>
      </c>
      <c r="K19" s="20">
        <v>2290095</v>
      </c>
      <c r="L19" s="29">
        <f t="shared" si="36"/>
        <v>4.2299575489908169E-10</v>
      </c>
      <c r="M19" s="20">
        <v>707955</v>
      </c>
      <c r="N19" s="29">
        <f t="shared" si="37"/>
        <v>1.3076398999149789E-10</v>
      </c>
      <c r="O19" s="20">
        <v>261349</v>
      </c>
      <c r="P19" s="29">
        <f t="shared" si="38"/>
        <v>4.8272895904807483E-11</v>
      </c>
      <c r="Q19" s="20">
        <v>12008575</v>
      </c>
      <c r="R19" s="29">
        <f t="shared" si="39"/>
        <v>2.2180635508078221E-9</v>
      </c>
      <c r="S19" s="20">
        <v>5556837</v>
      </c>
      <c r="T19" s="29">
        <f t="shared" si="40"/>
        <v>1.0263846965589412E-9</v>
      </c>
      <c r="U19" s="20">
        <v>2879415</v>
      </c>
      <c r="V19" s="29">
        <f t="shared" si="41"/>
        <v>5.3184707254185494E-10</v>
      </c>
      <c r="W19" s="20">
        <v>417898</v>
      </c>
      <c r="X19" s="29">
        <f t="shared" si="42"/>
        <v>7.7188535838389435E-11</v>
      </c>
      <c r="Y19" s="20">
        <v>468333</v>
      </c>
      <c r="Z19" s="29">
        <f t="shared" si="43"/>
        <v>8.6504215274541719E-11</v>
      </c>
      <c r="AA19" s="20">
        <v>8630035</v>
      </c>
      <c r="AB19" s="29">
        <f t="shared" si="44"/>
        <v>1.5940247761033916E-9</v>
      </c>
      <c r="AC19" s="20">
        <v>997468</v>
      </c>
      <c r="AD19" s="29">
        <f t="shared" si="45"/>
        <v>1.8423896373193131E-10</v>
      </c>
      <c r="AE19" s="20">
        <v>135568</v>
      </c>
      <c r="AF19" s="29">
        <f t="shared" si="46"/>
        <v>2.5040309899876953E-11</v>
      </c>
      <c r="AG19" s="20">
        <v>1476348</v>
      </c>
      <c r="AH19" s="29">
        <f t="shared" si="47"/>
        <v>2.7269127994853901E-10</v>
      </c>
      <c r="AI19" s="20">
        <v>169149</v>
      </c>
      <c r="AJ19" s="29">
        <f t="shared" si="48"/>
        <v>3.124294360951173E-11</v>
      </c>
      <c r="AK19" s="20">
        <v>288920</v>
      </c>
      <c r="AL19" s="29">
        <f t="shared" si="49"/>
        <v>5.3365442702351948E-11</v>
      </c>
      <c r="AM19" s="20">
        <v>5800683</v>
      </c>
      <c r="AN19" s="29">
        <f t="shared" si="50"/>
        <v>1.0714246721272568E-9</v>
      </c>
      <c r="AO19" s="20">
        <v>1422628</v>
      </c>
      <c r="AP19" s="29">
        <f t="shared" si="51"/>
        <v>2.6276883919687645E-10</v>
      </c>
      <c r="AQ19" s="20">
        <v>527659</v>
      </c>
      <c r="AR19" s="29">
        <f t="shared" si="52"/>
        <v>9.7462121455352104E-11</v>
      </c>
      <c r="AS19" s="20">
        <v>258405</v>
      </c>
      <c r="AT19" s="29">
        <f t="shared" si="53"/>
        <v>4.7729119553860081E-11</v>
      </c>
      <c r="AU19" s="20">
        <v>1324605</v>
      </c>
      <c r="AV19" s="29">
        <f t="shared" si="54"/>
        <v>2.4466334013134744E-10</v>
      </c>
      <c r="AW19" s="20">
        <v>1545294</v>
      </c>
      <c r="AX19" s="29">
        <f t="shared" si="55"/>
        <v>2.8542606401525768E-10</v>
      </c>
      <c r="AY19" s="19">
        <f t="shared" si="21"/>
        <v>1.0102256096164615</v>
      </c>
      <c r="AZ19" s="19">
        <f t="shared" si="22"/>
        <v>1.405715040553138</v>
      </c>
      <c r="BA19" s="19">
        <f t="shared" si="23"/>
        <v>2.091369240484267</v>
      </c>
      <c r="BB19" s="19">
        <f t="shared" si="24"/>
        <v>9.1584812076052859</v>
      </c>
    </row>
    <row r="20" spans="1:57" x14ac:dyDescent="0.25">
      <c r="B20" s="1" t="s">
        <v>31</v>
      </c>
      <c r="C20" s="19">
        <f>AVERAGE(C17,C18,C19)</f>
        <v>380582.66666666669</v>
      </c>
      <c r="D20" s="11"/>
      <c r="E20" s="11">
        <f t="shared" ref="E20:J20" si="56">AVERAGE(E17,E18,E19)</f>
        <v>112375</v>
      </c>
      <c r="F20" s="11">
        <f t="shared" si="56"/>
        <v>2.3749760799976674E-11</v>
      </c>
      <c r="G20" s="19">
        <f t="shared" si="56"/>
        <v>458940.33333333331</v>
      </c>
      <c r="H20" s="11">
        <f t="shared" si="56"/>
        <v>9.6991512617285277E-11</v>
      </c>
      <c r="I20" s="19">
        <f t="shared" si="56"/>
        <v>12407146.333333334</v>
      </c>
      <c r="J20" s="11">
        <f t="shared" si="56"/>
        <v>2.6142250267617231E-9</v>
      </c>
      <c r="K20" s="19">
        <f t="shared" ref="K20:AW20" si="57">AVERAGE(K17,K18,K19)</f>
        <v>2361972.3333333335</v>
      </c>
      <c r="L20" s="11">
        <f>AVERAGE(L17,L18,L19)</f>
        <v>4.9803316318526275E-10</v>
      </c>
      <c r="M20" s="19">
        <f t="shared" si="57"/>
        <v>726833.33333333337</v>
      </c>
      <c r="N20" s="11">
        <f>AVERAGE(N17,N18,N19)</f>
        <v>1.5338486944665561E-10</v>
      </c>
      <c r="O20" s="19">
        <f t="shared" si="57"/>
        <v>294822.66666666669</v>
      </c>
      <c r="P20" s="11">
        <f>AVERAGE(P17,P18,P19)</f>
        <v>6.2869250052462333E-11</v>
      </c>
      <c r="Q20" s="19">
        <f t="shared" si="57"/>
        <v>12292338.666666666</v>
      </c>
      <c r="R20" s="11">
        <f>AVERAGE(R17,R18,R19)</f>
        <v>2.5901578571289968E-9</v>
      </c>
      <c r="S20" s="19">
        <f t="shared" si="57"/>
        <v>5625757</v>
      </c>
      <c r="T20" s="11">
        <f>AVERAGE(T17,T18,T19)</f>
        <v>1.1846642562624426E-9</v>
      </c>
      <c r="U20" s="19">
        <f t="shared" si="57"/>
        <v>2980100.3333333335</v>
      </c>
      <c r="V20" s="11">
        <f>AVERAGE(V17,V18,V19)</f>
        <v>6.2812650449130163E-10</v>
      </c>
      <c r="W20" s="19">
        <f t="shared" si="57"/>
        <v>438385.33333333331</v>
      </c>
      <c r="X20" s="11">
        <f>AVERAGE(X17,X18,X19)</f>
        <v>9.256636313801644E-11</v>
      </c>
      <c r="Y20" s="19">
        <f t="shared" si="57"/>
        <v>482049</v>
      </c>
      <c r="Z20" s="11">
        <f>AVERAGE(Z17,Z18,Z19)</f>
        <v>1.0175622572123061E-10</v>
      </c>
      <c r="AA20" s="19">
        <f t="shared" si="57"/>
        <v>8842544.666666666</v>
      </c>
      <c r="AB20" s="11">
        <f>AVERAGE(AB17,AB18,AB19)</f>
        <v>1.8629410736358953E-9</v>
      </c>
      <c r="AC20" s="19">
        <f t="shared" si="57"/>
        <v>1020594.3333333334</v>
      </c>
      <c r="AD20" s="11">
        <f>AVERAGE(AD17,AD18,AD19)</f>
        <v>2.154117316833647E-10</v>
      </c>
      <c r="AE20" s="19">
        <f t="shared" si="57"/>
        <v>132052.33333333334</v>
      </c>
      <c r="AF20" s="11">
        <f>AVERAGE(AF17,AF18,AF19)</f>
        <v>2.786736153525441E-11</v>
      </c>
      <c r="AG20" s="19">
        <f t="shared" si="57"/>
        <v>1495210</v>
      </c>
      <c r="AH20" s="11">
        <f>AVERAGE(AH17,AH18,AH19)</f>
        <v>3.148745450653285E-10</v>
      </c>
      <c r="AI20" s="19">
        <f t="shared" si="57"/>
        <v>168745</v>
      </c>
      <c r="AJ20" s="11">
        <f>AVERAGE(AJ17,AJ18,AJ19)</f>
        <v>3.5577024450787574E-11</v>
      </c>
      <c r="AK20" s="19">
        <f t="shared" si="57"/>
        <v>295290.66666666669</v>
      </c>
      <c r="AL20" s="11">
        <f>AVERAGE(AL17,AL18,AL19)</f>
        <v>6.2255883309327171E-11</v>
      </c>
      <c r="AM20" s="19">
        <f t="shared" si="57"/>
        <v>5922646</v>
      </c>
      <c r="AN20" s="28">
        <f>AVERAGE(AN17,AN18,AN19)</f>
        <v>1.2478151775859401E-9</v>
      </c>
      <c r="AO20" s="19">
        <f t="shared" si="57"/>
        <v>1442793</v>
      </c>
      <c r="AP20" s="11">
        <f>AVERAGE(AP17,AP18,AP19)</f>
        <v>3.0375573750057895E-10</v>
      </c>
      <c r="AQ20" s="19">
        <f t="shared" si="57"/>
        <v>536713.66666666663</v>
      </c>
      <c r="AR20" s="11">
        <f>AVERAGE(AR17,AR18,AR19)</f>
        <v>1.1312798346014524E-10</v>
      </c>
      <c r="AS20" s="19">
        <f t="shared" si="57"/>
        <v>268721.33333333331</v>
      </c>
      <c r="AT20" s="11">
        <f>AVERAGE(AT17,AT18,AT19)</f>
        <v>5.6641139544551256E-11</v>
      </c>
      <c r="AU20" s="19">
        <f t="shared" si="57"/>
        <v>1346302.6666666667</v>
      </c>
      <c r="AV20" s="11">
        <f>AVERAGE(AV17,AV18,AV19)</f>
        <v>2.8347640616109533E-10</v>
      </c>
      <c r="AW20" s="19">
        <f t="shared" si="57"/>
        <v>1561750</v>
      </c>
      <c r="AX20" s="11">
        <f>AVERAGE(AX17,AX18,AX19)</f>
        <v>3.2867876516195796E-10</v>
      </c>
      <c r="AY20" s="38">
        <f t="shared" ref="AY20:BB20" si="58">AVERAGE(AY17,AY18,AY19)</f>
        <v>1.0093486819369044</v>
      </c>
      <c r="AZ20" s="38">
        <f t="shared" si="58"/>
        <v>1.4030800845528375</v>
      </c>
      <c r="BA20" s="38">
        <f t="shared" si="58"/>
        <v>2.0948380195938103</v>
      </c>
      <c r="BB20" s="38">
        <f t="shared" si="58"/>
        <v>9.2146456867666462</v>
      </c>
    </row>
    <row r="21" spans="1:57" x14ac:dyDescent="0.25">
      <c r="B21" s="1" t="s">
        <v>32</v>
      </c>
      <c r="C21" s="19">
        <f>_xlfn.STDEV.P(C17,C18,C19)</f>
        <v>44613.107000322474</v>
      </c>
      <c r="D21" s="11"/>
      <c r="E21" s="19">
        <f t="shared" ref="E21:J21" si="59">_xlfn.STDEV.P(E17,E18,E19)</f>
        <v>5895.5707102875122</v>
      </c>
      <c r="F21" s="11">
        <f t="shared" si="59"/>
        <v>4.2494066428189461E-12</v>
      </c>
      <c r="G21" s="19">
        <f t="shared" si="59"/>
        <v>23931.816261110554</v>
      </c>
      <c r="H21" s="11">
        <f t="shared" si="59"/>
        <v>1.7394243490377177E-11</v>
      </c>
      <c r="I21" s="19">
        <f t="shared" si="59"/>
        <v>348120.2436441881</v>
      </c>
      <c r="J21" s="11">
        <f t="shared" si="59"/>
        <v>4.0267308079444586E-10</v>
      </c>
      <c r="K21" s="19">
        <f t="shared" ref="K21:AW21" si="60">_xlfn.STDEV.P(K17,K18,K19)</f>
        <v>79264.402730495756</v>
      </c>
      <c r="L21" s="11">
        <f>_xlfn.STDEV.P(L17,L18,L19)</f>
        <v>7.9627008414206354E-11</v>
      </c>
      <c r="M21" s="19">
        <f t="shared" si="60"/>
        <v>30646.600511131554</v>
      </c>
      <c r="N21" s="11">
        <f>_xlfn.STDEV.P(N17,N18,N19)</f>
        <v>2.5777014427897512E-11</v>
      </c>
      <c r="O21" s="19">
        <f t="shared" si="60"/>
        <v>36856.736809194357</v>
      </c>
      <c r="P21" s="11">
        <f>_xlfn.STDEV.P(P17,P18,P19)</f>
        <v>1.6014036255905369E-11</v>
      </c>
      <c r="Q21" s="19">
        <f t="shared" si="60"/>
        <v>348699.99809801485</v>
      </c>
      <c r="R21" s="11">
        <f>_xlfn.STDEV.P(R17,R18,R19)</f>
        <v>3.9989655083905647E-10</v>
      </c>
      <c r="S21" s="19">
        <f t="shared" si="60"/>
        <v>139967.4295541645</v>
      </c>
      <c r="T21" s="11">
        <f>_xlfn.STDEV.P(T17,T18,T19)</f>
        <v>1.7721117280133657E-10</v>
      </c>
      <c r="U21" s="19">
        <f t="shared" si="60"/>
        <v>91500.849855191074</v>
      </c>
      <c r="V21" s="11">
        <f>_xlfn.STDEV.P(V17,V18,V19)</f>
        <v>9.8162403181578796E-11</v>
      </c>
      <c r="W21" s="19">
        <f t="shared" si="60"/>
        <v>19736.314690325435</v>
      </c>
      <c r="X21" s="11">
        <f>_xlfn.STDEV.P(X17,X18,X19)</f>
        <v>1.5869549622090344E-11</v>
      </c>
      <c r="Y21" s="19">
        <f t="shared" si="60"/>
        <v>21334.307597545008</v>
      </c>
      <c r="Z21" s="11">
        <f>_xlfn.STDEV.P(Z17,Z18,Z19)</f>
        <v>1.7337540565656692E-11</v>
      </c>
      <c r="AA21" s="19">
        <f t="shared" si="60"/>
        <v>237507.00169375123</v>
      </c>
      <c r="AB21" s="11">
        <f>_xlfn.STDEV.P(AB17,AB18,AB19)</f>
        <v>2.8477516737618921E-10</v>
      </c>
      <c r="AC21" s="19">
        <f t="shared" si="60"/>
        <v>45770.647627297367</v>
      </c>
      <c r="AD21" s="11">
        <f>_xlfn.STDEV.P(AD17,AD18,AD19)</f>
        <v>3.6621469068047548E-11</v>
      </c>
      <c r="AE21" s="19">
        <f t="shared" si="60"/>
        <v>9926.8861963636682</v>
      </c>
      <c r="AF21" s="11">
        <f>_xlfn.STDEV.P(AF17,AF18,AF19)</f>
        <v>5.0429625588055965E-12</v>
      </c>
      <c r="AG21" s="19">
        <f t="shared" si="60"/>
        <v>37745.942757688099</v>
      </c>
      <c r="AH21" s="11">
        <f>_xlfn.STDEV.P(AH17,AH18,AH19)</f>
        <v>4.7230477792040751E-11</v>
      </c>
      <c r="AI21" s="19">
        <f t="shared" si="60"/>
        <v>7820.7244336229278</v>
      </c>
      <c r="AJ21" s="11">
        <f>_xlfn.STDEV.P(AJ17,AJ18,AJ19)</f>
        <v>5.8315122873983652E-12</v>
      </c>
      <c r="AK21" s="19">
        <f t="shared" si="60"/>
        <v>10008.46179767678</v>
      </c>
      <c r="AL21" s="11">
        <f>_xlfn.STDEV.P(AL17,AL18,AL19)</f>
        <v>9.9360698661057312E-12</v>
      </c>
      <c r="AM21" s="19">
        <f t="shared" si="60"/>
        <v>163207.08548548579</v>
      </c>
      <c r="AN21" s="11">
        <f>_xlfn.STDEV.P(AN17,AN18,AN19)</f>
        <v>1.9142581629506199E-10</v>
      </c>
      <c r="AO21" s="19">
        <f t="shared" si="60"/>
        <v>31930.189570373677</v>
      </c>
      <c r="AP21" s="11">
        <f>_xlfn.STDEV.P(AP17,AP18,AP19)</f>
        <v>4.4774888120561343E-11</v>
      </c>
      <c r="AQ21" s="19">
        <f t="shared" si="60"/>
        <v>17703.793686351208</v>
      </c>
      <c r="AR21" s="11">
        <f>_xlfn.STDEV.P(AR17,AR18,AR19)</f>
        <v>1.7867636703430184E-11</v>
      </c>
      <c r="AS21" s="19">
        <f t="shared" si="60"/>
        <v>8548.92548153795</v>
      </c>
      <c r="AT21" s="11">
        <f>_xlfn.STDEV.P(AT17,AT18,AT19)</f>
        <v>8.8594209949784797E-12</v>
      </c>
      <c r="AU21" s="19">
        <f t="shared" si="60"/>
        <v>30698.570480651953</v>
      </c>
      <c r="AV21" s="11">
        <f>_xlfn.STDEV.P(AV17,AV18,AV19)</f>
        <v>4.2050373416556526E-11</v>
      </c>
      <c r="AW21" s="19">
        <f t="shared" si="60"/>
        <v>30438.623008714876</v>
      </c>
      <c r="AX21" s="11">
        <f>_xlfn.STDEV.P(AX17,AX18,AX19)</f>
        <v>4.7443160768422447E-11</v>
      </c>
      <c r="AY21" s="19">
        <f t="shared" ref="AY21:BA21" si="61">_xlfn.STDEV.P(AY17,AY18,AY19)</f>
        <v>6.2228528671257261E-4</v>
      </c>
      <c r="AZ21" s="19">
        <f t="shared" si="61"/>
        <v>3.8896285418601986E-3</v>
      </c>
      <c r="BA21" s="19">
        <f t="shared" si="61"/>
        <v>2.4783814087170081E-3</v>
      </c>
      <c r="BB21" s="19">
        <f>_xlfn.STDEV.P(BB17,BB18,BB19)</f>
        <v>5.0628827679489764E-2</v>
      </c>
    </row>
    <row r="22" spans="1:57" x14ac:dyDescent="0.25">
      <c r="B22" s="1" t="s">
        <v>33</v>
      </c>
      <c r="C22" s="19">
        <f>(C21/C20)*100</f>
        <v>11.722317096326634</v>
      </c>
      <c r="D22" s="19"/>
      <c r="E22" s="19">
        <f t="shared" ref="E22:J22" si="62">(E21/E20)*100</f>
        <v>5.2463365608787651</v>
      </c>
      <c r="F22" s="19">
        <f t="shared" si="62"/>
        <v>17.892418701004853</v>
      </c>
      <c r="G22" s="19">
        <f t="shared" si="62"/>
        <v>5.2145811825452739</v>
      </c>
      <c r="H22" s="19">
        <f t="shared" si="62"/>
        <v>17.933778967869475</v>
      </c>
      <c r="I22" s="19">
        <f t="shared" si="62"/>
        <v>2.8058042864290234</v>
      </c>
      <c r="J22" s="19">
        <f t="shared" si="62"/>
        <v>15.403153006045642</v>
      </c>
      <c r="K22" s="19">
        <f t="shared" ref="K22:AW22" si="63">(K21/K20)*100</f>
        <v>3.3558565276941184</v>
      </c>
      <c r="L22" s="19">
        <f>(L21/L20)*100</f>
        <v>15.988294414961679</v>
      </c>
      <c r="M22" s="19">
        <f t="shared" si="63"/>
        <v>4.2164550118502477</v>
      </c>
      <c r="N22" s="19">
        <f>(N21/N20)*100</f>
        <v>16.805447969470205</v>
      </c>
      <c r="O22" s="19">
        <f t="shared" si="63"/>
        <v>12.501324008057166</v>
      </c>
      <c r="P22" s="19">
        <f>(P21/P20)*100</f>
        <v>25.471969591719606</v>
      </c>
      <c r="Q22" s="19">
        <f t="shared" si="63"/>
        <v>2.8367262532685524</v>
      </c>
      <c r="R22" s="19">
        <f>(R21/R20)*100</f>
        <v>15.439080276069078</v>
      </c>
      <c r="S22" s="19">
        <f t="shared" si="63"/>
        <v>2.4879750325896497</v>
      </c>
      <c r="T22" s="19">
        <f>(T21/T20)*100</f>
        <v>14.958767588753721</v>
      </c>
      <c r="U22" s="19">
        <f t="shared" si="63"/>
        <v>3.0703949404564028</v>
      </c>
      <c r="V22" s="19">
        <f>(V21/V20)*100</f>
        <v>15.627807850757261</v>
      </c>
      <c r="W22" s="19">
        <f t="shared" si="63"/>
        <v>4.5020472150053914</v>
      </c>
      <c r="X22" s="19">
        <f>(X21/X20)*100</f>
        <v>17.143970103296429</v>
      </c>
      <c r="Y22" s="19">
        <f t="shared" si="63"/>
        <v>4.4257549746073552</v>
      </c>
      <c r="Z22" s="19">
        <f>(Z21/Z20)*100</f>
        <v>17.038309393623035</v>
      </c>
      <c r="AA22" s="19">
        <f t="shared" si="63"/>
        <v>2.6859576134126915</v>
      </c>
      <c r="AB22" s="19">
        <f>(AB21/AB20)*100</f>
        <v>15.286321795481944</v>
      </c>
      <c r="AC22" s="19">
        <f t="shared" si="63"/>
        <v>4.4847052479516698</v>
      </c>
      <c r="AD22" s="19">
        <f>(AD21/AD20)*100</f>
        <v>17.000684587540345</v>
      </c>
      <c r="AE22" s="19">
        <f t="shared" si="63"/>
        <v>7.5173879520218003</v>
      </c>
      <c r="AF22" s="19">
        <f>(AF21/AF20)*100</f>
        <v>18.096304353843657</v>
      </c>
      <c r="AG22" s="19">
        <f t="shared" si="63"/>
        <v>2.5244576185076411</v>
      </c>
      <c r="AH22" s="19">
        <f>(AH21/AH20)*100</f>
        <v>14.99977642913041</v>
      </c>
      <c r="AI22" s="19">
        <f t="shared" si="63"/>
        <v>4.63464069075998</v>
      </c>
      <c r="AJ22" s="19">
        <f>(AJ21/AJ20)*100</f>
        <v>16.391231075170122</v>
      </c>
      <c r="AK22" s="19">
        <f t="shared" si="63"/>
        <v>3.3893593423237598</v>
      </c>
      <c r="AL22" s="19">
        <f>(AL21/AL20)*100</f>
        <v>15.96004961769952</v>
      </c>
      <c r="AM22" s="19">
        <f t="shared" si="63"/>
        <v>2.7556447825091315</v>
      </c>
      <c r="AN22" s="19">
        <f>(AN21/AN20)*100</f>
        <v>15.34087898060352</v>
      </c>
      <c r="AO22" s="19">
        <f t="shared" si="63"/>
        <v>2.2130818191087478</v>
      </c>
      <c r="AP22" s="19">
        <f>(AP21/AP20)*100</f>
        <v>14.740425477716615</v>
      </c>
      <c r="AQ22" s="19">
        <f t="shared" si="63"/>
        <v>3.2985546644084978</v>
      </c>
      <c r="AR22" s="19">
        <f>(AR21/AR20)*100</f>
        <v>15.794179439011142</v>
      </c>
      <c r="AS22" s="19">
        <f t="shared" si="63"/>
        <v>3.1813348704002973</v>
      </c>
      <c r="AT22" s="19">
        <f>(AT21/AT20)*100</f>
        <v>15.641318423705222</v>
      </c>
      <c r="AU22" s="19">
        <f t="shared" si="63"/>
        <v>2.2802131527124621</v>
      </c>
      <c r="AV22" s="19">
        <f>(AV21/AV20)*100</f>
        <v>14.833817736725482</v>
      </c>
      <c r="AW22" s="19">
        <f t="shared" si="63"/>
        <v>1.9490073961078838</v>
      </c>
      <c r="AX22" s="19">
        <f>(AX21/AX20)*100</f>
        <v>14.434507427044949</v>
      </c>
      <c r="AY22" s="19">
        <f t="shared" ref="AY22:BB22" si="64">(AY21/AY20)*100</f>
        <v>6.1652162215977649E-2</v>
      </c>
      <c r="AZ22" s="19">
        <f t="shared" si="64"/>
        <v>0.27722070783292641</v>
      </c>
      <c r="BA22" s="19">
        <f t="shared" si="64"/>
        <v>0.11830897594638688</v>
      </c>
      <c r="BB22" s="19">
        <f t="shared" si="64"/>
        <v>0.54943868055826528</v>
      </c>
    </row>
    <row r="23" spans="1:57" ht="15.75" customHeight="1" x14ac:dyDescent="0.25">
      <c r="B23" s="4"/>
      <c r="C23" s="11"/>
      <c r="D23" s="11"/>
      <c r="E23" s="19"/>
      <c r="F23" s="19"/>
      <c r="G23" s="19"/>
      <c r="H23" s="19"/>
      <c r="I23" s="19"/>
      <c r="J23" s="19"/>
      <c r="K23" s="19"/>
      <c r="L23" s="19"/>
      <c r="M23" s="19"/>
      <c r="N23" s="19"/>
      <c r="O23" s="19"/>
      <c r="P23" s="19"/>
      <c r="Q23" s="19"/>
      <c r="R23" s="19"/>
      <c r="S23" s="19"/>
      <c r="T23" s="19"/>
      <c r="U23" s="19"/>
      <c r="V23" s="19"/>
      <c r="W23" s="19"/>
      <c r="X23" s="19"/>
      <c r="Y23" s="19"/>
      <c r="Z23" s="19"/>
      <c r="AA23" s="19"/>
      <c r="AB23" s="19"/>
      <c r="AC23" s="19"/>
      <c r="AD23" s="19"/>
      <c r="AE23" s="19"/>
      <c r="AF23" s="19"/>
      <c r="AG23" s="19"/>
      <c r="AH23" s="19"/>
      <c r="AI23" s="19"/>
      <c r="AJ23" s="19"/>
      <c r="AK23" s="19"/>
      <c r="AL23" s="19"/>
      <c r="AM23" s="19"/>
      <c r="AN23" s="19"/>
      <c r="AO23" s="19"/>
      <c r="AP23" s="19"/>
      <c r="AQ23" s="19"/>
      <c r="AR23" s="19"/>
      <c r="AS23" s="19"/>
      <c r="AT23" s="19"/>
      <c r="AU23" s="19"/>
      <c r="AV23" s="19"/>
      <c r="AW23" s="19"/>
      <c r="AX23" s="11"/>
      <c r="AY23" s="19"/>
      <c r="AZ23" s="3"/>
      <c r="BA23" s="3"/>
      <c r="BB23" s="3"/>
    </row>
    <row r="24" spans="1:57" ht="15.75" customHeight="1" x14ac:dyDescent="0.25">
      <c r="C24" s="11"/>
      <c r="D24" s="11"/>
      <c r="E24" s="11"/>
      <c r="F24" s="11"/>
      <c r="G24" s="11"/>
      <c r="H24" s="11"/>
      <c r="I24" s="11"/>
      <c r="J24" s="11"/>
      <c r="K24" s="11"/>
      <c r="L24" s="11"/>
      <c r="M24" s="11"/>
      <c r="N24" s="11"/>
      <c r="O24" s="11"/>
      <c r="P24" s="11"/>
      <c r="Q24" s="11"/>
      <c r="R24" s="11"/>
      <c r="S24" s="11"/>
      <c r="T24" s="11"/>
      <c r="U24" s="11"/>
      <c r="V24" s="11"/>
      <c r="W24" s="11"/>
      <c r="X24" s="11"/>
      <c r="Y24" s="11"/>
      <c r="Z24" s="11"/>
      <c r="AA24" s="11"/>
      <c r="AB24" s="11"/>
      <c r="AC24" s="11"/>
      <c r="AD24" s="11"/>
      <c r="AE24" s="11"/>
      <c r="AF24" s="11"/>
      <c r="AG24" s="11"/>
      <c r="AH24" s="11"/>
      <c r="AI24" s="11"/>
      <c r="AJ24" s="11"/>
      <c r="AK24" s="11"/>
      <c r="AL24" s="11"/>
      <c r="AM24" s="11"/>
      <c r="AN24" s="11"/>
      <c r="AO24" s="11"/>
      <c r="AP24" s="11"/>
      <c r="AQ24" s="11"/>
      <c r="AR24" s="11"/>
      <c r="AS24" s="11"/>
      <c r="AT24" s="11"/>
      <c r="AU24" s="11"/>
      <c r="AV24" s="11"/>
      <c r="AW24" s="11"/>
      <c r="AX24" s="11"/>
      <c r="AY24" s="19"/>
      <c r="AZ24" s="3"/>
      <c r="BA24" s="3"/>
      <c r="BB24" s="3"/>
    </row>
    <row r="25" spans="1:57" x14ac:dyDescent="0.25">
      <c r="A25" s="7" t="s">
        <v>35</v>
      </c>
      <c r="C25" s="76" t="s">
        <v>42</v>
      </c>
      <c r="D25" s="77"/>
      <c r="E25" s="76" t="s">
        <v>7</v>
      </c>
      <c r="F25" s="77"/>
      <c r="G25" s="76" t="s">
        <v>8</v>
      </c>
      <c r="H25" s="77"/>
      <c r="I25" s="76" t="s">
        <v>9</v>
      </c>
      <c r="J25" s="77"/>
      <c r="K25" s="76" t="s">
        <v>10</v>
      </c>
      <c r="L25" s="77"/>
      <c r="M25" s="76" t="s">
        <v>11</v>
      </c>
      <c r="N25" s="77"/>
      <c r="O25" s="76" t="s">
        <v>12</v>
      </c>
      <c r="P25" s="77"/>
      <c r="Q25" s="76" t="s">
        <v>13</v>
      </c>
      <c r="R25" s="77"/>
      <c r="S25" s="76" t="s">
        <v>14</v>
      </c>
      <c r="T25" s="77"/>
      <c r="U25" s="76" t="s">
        <v>15</v>
      </c>
      <c r="V25" s="77"/>
      <c r="W25" s="76" t="s">
        <v>16</v>
      </c>
      <c r="X25" s="77"/>
      <c r="Y25" s="76" t="s">
        <v>17</v>
      </c>
      <c r="Z25" s="77"/>
      <c r="AA25" s="76" t="s">
        <v>18</v>
      </c>
      <c r="AB25" s="77"/>
      <c r="AC25" s="76" t="s">
        <v>19</v>
      </c>
      <c r="AD25" s="77"/>
      <c r="AE25" s="76" t="s">
        <v>20</v>
      </c>
      <c r="AF25" s="77"/>
      <c r="AG25" s="76" t="s">
        <v>21</v>
      </c>
      <c r="AH25" s="77"/>
      <c r="AI25" s="76" t="s">
        <v>22</v>
      </c>
      <c r="AJ25" s="77"/>
      <c r="AK25" s="76" t="s">
        <v>23</v>
      </c>
      <c r="AL25" s="77"/>
      <c r="AM25" s="76" t="s">
        <v>24</v>
      </c>
      <c r="AN25" s="77"/>
      <c r="AO25" s="76" t="s">
        <v>25</v>
      </c>
      <c r="AP25" s="77"/>
      <c r="AQ25" s="76" t="s">
        <v>26</v>
      </c>
      <c r="AR25" s="77"/>
      <c r="AS25" s="76" t="s">
        <v>27</v>
      </c>
      <c r="AT25" s="77"/>
      <c r="AU25" s="76" t="s">
        <v>28</v>
      </c>
      <c r="AV25" s="77"/>
      <c r="AW25" s="76" t="s">
        <v>29</v>
      </c>
      <c r="AX25" s="80"/>
      <c r="AY25" s="85" t="s">
        <v>43</v>
      </c>
      <c r="AZ25" s="85"/>
      <c r="BA25" s="85"/>
      <c r="BB25" s="85"/>
    </row>
    <row r="26" spans="1:57" x14ac:dyDescent="0.25">
      <c r="C26" s="12" t="s">
        <v>47</v>
      </c>
      <c r="D26" s="12" t="s">
        <v>48</v>
      </c>
      <c r="E26" s="12" t="s">
        <v>47</v>
      </c>
      <c r="F26" s="12" t="s">
        <v>48</v>
      </c>
      <c r="G26" s="12" t="s">
        <v>47</v>
      </c>
      <c r="H26" s="12" t="s">
        <v>48</v>
      </c>
      <c r="I26" s="12" t="s">
        <v>47</v>
      </c>
      <c r="J26" s="12" t="s">
        <v>48</v>
      </c>
      <c r="K26" s="12" t="s">
        <v>47</v>
      </c>
      <c r="L26" s="12" t="s">
        <v>48</v>
      </c>
      <c r="M26" s="12" t="s">
        <v>47</v>
      </c>
      <c r="N26" s="12" t="s">
        <v>48</v>
      </c>
      <c r="O26" s="12" t="s">
        <v>47</v>
      </c>
      <c r="P26" s="12" t="s">
        <v>48</v>
      </c>
      <c r="Q26" s="12" t="s">
        <v>47</v>
      </c>
      <c r="R26" s="12" t="s">
        <v>48</v>
      </c>
      <c r="S26" s="12" t="s">
        <v>47</v>
      </c>
      <c r="T26" s="12" t="s">
        <v>48</v>
      </c>
      <c r="U26" s="12" t="s">
        <v>47</v>
      </c>
      <c r="V26" s="12" t="s">
        <v>48</v>
      </c>
      <c r="W26" s="12" t="s">
        <v>47</v>
      </c>
      <c r="X26" s="12" t="s">
        <v>48</v>
      </c>
      <c r="Y26" s="12" t="s">
        <v>47</v>
      </c>
      <c r="Z26" s="12" t="s">
        <v>48</v>
      </c>
      <c r="AA26" s="12" t="s">
        <v>47</v>
      </c>
      <c r="AB26" s="12" t="s">
        <v>48</v>
      </c>
      <c r="AC26" s="12" t="s">
        <v>47</v>
      </c>
      <c r="AD26" s="12" t="s">
        <v>48</v>
      </c>
      <c r="AE26" s="12" t="s">
        <v>47</v>
      </c>
      <c r="AF26" s="12" t="s">
        <v>48</v>
      </c>
      <c r="AG26" s="12" t="s">
        <v>47</v>
      </c>
      <c r="AH26" s="12" t="s">
        <v>48</v>
      </c>
      <c r="AI26" s="12" t="s">
        <v>47</v>
      </c>
      <c r="AJ26" s="12" t="s">
        <v>48</v>
      </c>
      <c r="AK26" s="12" t="s">
        <v>47</v>
      </c>
      <c r="AL26" s="12" t="s">
        <v>48</v>
      </c>
      <c r="AM26" s="12" t="s">
        <v>47</v>
      </c>
      <c r="AN26" s="12" t="s">
        <v>48</v>
      </c>
      <c r="AO26" s="12" t="s">
        <v>47</v>
      </c>
      <c r="AP26" s="12" t="s">
        <v>48</v>
      </c>
      <c r="AQ26" s="12" t="s">
        <v>47</v>
      </c>
      <c r="AR26" s="12" t="s">
        <v>48</v>
      </c>
      <c r="AS26" s="12" t="s">
        <v>47</v>
      </c>
      <c r="AT26" s="12" t="s">
        <v>48</v>
      </c>
      <c r="AU26" s="12" t="s">
        <v>47</v>
      </c>
      <c r="AV26" s="12" t="s">
        <v>48</v>
      </c>
      <c r="AW26" s="12" t="s">
        <v>47</v>
      </c>
      <c r="AX26" s="12" t="s">
        <v>48</v>
      </c>
      <c r="AY26" s="12" t="s">
        <v>49</v>
      </c>
      <c r="AZ26" s="1" t="s">
        <v>50</v>
      </c>
      <c r="BA26" s="1" t="s">
        <v>51</v>
      </c>
      <c r="BB26" s="1" t="s">
        <v>52</v>
      </c>
    </row>
    <row r="27" spans="1:57" x14ac:dyDescent="0.25">
      <c r="C27" s="11">
        <v>938239</v>
      </c>
      <c r="D27" s="28">
        <f>((0.0000000000962))/21*19</f>
        <v>8.7038095238095237E-11</v>
      </c>
      <c r="E27" s="11">
        <v>12096</v>
      </c>
      <c r="F27" s="28">
        <f>(((D27/C27)*(E27)))/21*19</f>
        <v>1.0152476227120321E-12</v>
      </c>
      <c r="G27" s="11">
        <v>116607</v>
      </c>
      <c r="H27" s="28">
        <f>(((F27/E27)*(G27)))/21*19</f>
        <v>8.8550115397851175E-12</v>
      </c>
      <c r="I27" s="11">
        <v>5723270</v>
      </c>
      <c r="J27" s="28">
        <f>(((D27/C27)*(I27)))/21*19</f>
        <v>4.8036840787360207E-10</v>
      </c>
      <c r="K27" s="11">
        <v>1311464</v>
      </c>
      <c r="L27" s="28">
        <f>(((D27/C27)*(K27)))/21*19</f>
        <v>1.1007446331617165E-10</v>
      </c>
      <c r="M27" s="11">
        <v>349246</v>
      </c>
      <c r="N27" s="28">
        <f>(((D27/C27)*(M27)))/21*19</f>
        <v>2.9313092860589146E-11</v>
      </c>
      <c r="O27" s="11">
        <v>117350</v>
      </c>
      <c r="P27" s="28">
        <f>(((((D27/C27)*(O27)))/21)*19)</f>
        <v>9.8494798714663487E-12</v>
      </c>
      <c r="Q27" s="11">
        <v>7290304</v>
      </c>
      <c r="R27" s="28">
        <f>(((D27/C27)*(Q27)))/21*19</f>
        <v>6.118935023849222E-10</v>
      </c>
      <c r="S27" s="11">
        <v>3390931</v>
      </c>
      <c r="T27" s="28">
        <f>(((D27/C27)*(S27)))/21*19</f>
        <v>2.8460934495126763E-10</v>
      </c>
      <c r="U27" s="11">
        <v>1969388</v>
      </c>
      <c r="V27" s="28">
        <f>(((D27/C27)*(U27)))/21*19</f>
        <v>1.6529567503287064E-10</v>
      </c>
      <c r="W27" s="11">
        <v>287873</v>
      </c>
      <c r="X27" s="28">
        <f>(((D27/C27)*(W27)))/21*19</f>
        <v>2.4161903016946162E-11</v>
      </c>
      <c r="Y27" s="11">
        <v>344591</v>
      </c>
      <c r="Z27" s="28">
        <f>(((D27/C27)*(Y27)))/21*19</f>
        <v>2.8922387033561655E-11</v>
      </c>
      <c r="AA27" s="11">
        <v>5831863</v>
      </c>
      <c r="AB27" s="28">
        <f>(((D27/C27)*(AA27)))/21*19</f>
        <v>4.8948289076820925E-10</v>
      </c>
      <c r="AC27" s="11">
        <v>702114</v>
      </c>
      <c r="AD27" s="28">
        <f>(((D27/C27)*(AC27)))/21*19</f>
        <v>5.8930189266934166E-11</v>
      </c>
      <c r="AE27" s="11">
        <v>125003</v>
      </c>
      <c r="AF27" s="28">
        <f>(((D27/C27)*(AE27)))/21*19</f>
        <v>1.049181535895107E-11</v>
      </c>
      <c r="AG27" s="11">
        <v>1156683</v>
      </c>
      <c r="AH27" s="28">
        <f>(((D27/C27)*(AG27)))/21*19</f>
        <v>9.7083305719363543E-11</v>
      </c>
      <c r="AI27" s="11">
        <v>179145</v>
      </c>
      <c r="AJ27" s="28">
        <f>(((D27/C27)*(AI27)))/21*19</f>
        <v>1.5036089233692706E-11</v>
      </c>
      <c r="AK27" s="11">
        <v>255991</v>
      </c>
      <c r="AL27" s="28">
        <f>(((D27/C27)*(AK27)))/21*19</f>
        <v>2.1485966781223197E-11</v>
      </c>
      <c r="AM27" s="11">
        <v>4327990</v>
      </c>
      <c r="AN27" s="28">
        <f>(((D27/C27)*(AM27)))/21*19</f>
        <v>3.6325905742571487E-10</v>
      </c>
      <c r="AO27" s="11">
        <v>1066228</v>
      </c>
      <c r="AP27" s="28">
        <f>(((D27/C27)*(AO27)))/21*19</f>
        <v>8.949119066377352E-11</v>
      </c>
      <c r="AQ27" s="11">
        <v>394305</v>
      </c>
      <c r="AR27" s="28">
        <f>(((D27/C27)*(AQ27)))/21*19</f>
        <v>3.3095007760703358E-11</v>
      </c>
      <c r="AS27" s="11">
        <v>206672</v>
      </c>
      <c r="AT27" s="28">
        <f>(((D27/C27)*(AS27)))/21*19</f>
        <v>1.7346499394935602E-11</v>
      </c>
      <c r="AU27" s="11">
        <v>1007348</v>
      </c>
      <c r="AV27" s="28">
        <f>(((D27/C27)*(AU27)))/21*19</f>
        <v>8.4549244563799609E-11</v>
      </c>
      <c r="AW27" s="11">
        <v>1137230</v>
      </c>
      <c r="AX27" s="28">
        <f>(((D27/C27)*(AW27)))/21*19</f>
        <v>9.5450566631680243E-11</v>
      </c>
      <c r="AY27" s="19">
        <f t="shared" si="21"/>
        <v>0.78505231057580038</v>
      </c>
      <c r="AZ27" s="19">
        <f t="shared" si="22"/>
        <v>0.98137936367846779</v>
      </c>
      <c r="BA27" s="19">
        <f t="shared" si="23"/>
        <v>1.3223852180804485</v>
      </c>
      <c r="BB27" s="19">
        <f t="shared" si="24"/>
        <v>5.6815221750576761</v>
      </c>
    </row>
    <row r="28" spans="1:57" x14ac:dyDescent="0.25">
      <c r="C28" s="11">
        <v>1087571</v>
      </c>
      <c r="D28" s="28">
        <f t="shared" ref="D28:D29" si="65">((0.0000000000962))/21*19</f>
        <v>8.7038095238095237E-11</v>
      </c>
      <c r="E28" s="11">
        <v>13113</v>
      </c>
      <c r="F28" s="28">
        <f t="shared" ref="F28:F29" si="66">(((D28/C28)*(E28)))/21*19</f>
        <v>9.4948504136131544E-13</v>
      </c>
      <c r="G28" s="11">
        <v>120668</v>
      </c>
      <c r="H28" s="28">
        <f t="shared" ref="H28:H29" si="67">(((F28/E28)*(G28)))/21*19</f>
        <v>7.9051931687157312E-12</v>
      </c>
      <c r="I28" s="11">
        <v>5802273</v>
      </c>
      <c r="J28" s="28">
        <f t="shared" ref="J28:J29" si="68">(((D28/C28)*(I28)))/21*19</f>
        <v>4.2013051318498013E-10</v>
      </c>
      <c r="K28" s="11">
        <v>1326880</v>
      </c>
      <c r="L28" s="28">
        <f t="shared" ref="L28:L29" si="69">(((D28/C28)*(K28)))/21*19</f>
        <v>9.6076619513574495E-11</v>
      </c>
      <c r="M28" s="11">
        <v>353390</v>
      </c>
      <c r="N28" s="28">
        <f t="shared" ref="N28:N29" si="70">(((D28/C28)*(M28)))/21*19</f>
        <v>2.5588234482321002E-11</v>
      </c>
      <c r="O28" s="11">
        <v>121968</v>
      </c>
      <c r="P28" s="28">
        <f t="shared" ref="P28:P29" si="71">(((((D28/C28)*(O28)))/21)*19)</f>
        <v>8.8314490600745022E-12</v>
      </c>
      <c r="Q28" s="11">
        <v>7433583</v>
      </c>
      <c r="R28" s="28">
        <f t="shared" ref="R28" si="72">(((D28/C28)*(Q28)))/21*19</f>
        <v>5.3825027546844899E-10</v>
      </c>
      <c r="S28" s="11">
        <v>3476058</v>
      </c>
      <c r="T28" s="28">
        <f t="shared" ref="T28:T29" si="73">(((D28/C28)*(S28)))/21*19</f>
        <v>2.5169412597455438E-10</v>
      </c>
      <c r="U28" s="11">
        <v>1930828</v>
      </c>
      <c r="V28" s="28">
        <f t="shared" ref="V28:V29" si="74">(((D28/C28)*(U28)))/21*19</f>
        <v>1.3980723735541723E-10</v>
      </c>
      <c r="W28" s="11">
        <v>287093</v>
      </c>
      <c r="X28" s="28">
        <f t="shared" ref="X28:X29" si="75">(((D28/C28)*(W28)))/21*19</f>
        <v>2.0787806678833534E-11</v>
      </c>
      <c r="Y28" s="11">
        <v>348408</v>
      </c>
      <c r="Z28" s="28">
        <f t="shared" ref="Z28:Z29" si="76">(((D28/C28)*(Y28)))/21*19</f>
        <v>2.5227498230047529E-11</v>
      </c>
      <c r="AA28" s="11">
        <v>5988465</v>
      </c>
      <c r="AB28" s="28">
        <f t="shared" ref="AB28:AB29" si="77">(((D28/C28)*(AA28)))/21*19</f>
        <v>4.3361228843253186E-10</v>
      </c>
      <c r="AC28" s="11">
        <v>654883</v>
      </c>
      <c r="AD28" s="28">
        <f t="shared" ref="AD28:AD29" si="78">(((D28/C28)*(AC28)))/21*19</f>
        <v>4.7418715194221191E-11</v>
      </c>
      <c r="AE28" s="11">
        <v>119823</v>
      </c>
      <c r="AF28" s="28">
        <f t="shared" ref="AF28:AF29" si="79">(((D28/C28)*(AE28)))/21*19</f>
        <v>8.6761340738989495E-12</v>
      </c>
      <c r="AG28" s="11">
        <v>1177331</v>
      </c>
      <c r="AH28" s="28">
        <f t="shared" ref="AH28:AH29" si="80">(((D28/C28)*(AG28)))/21*19</f>
        <v>8.5248087640582564E-11</v>
      </c>
      <c r="AI28" s="11">
        <v>180716</v>
      </c>
      <c r="AJ28" s="28">
        <f t="shared" ref="AJ28:AJ29" si="81">(((D28/C28)*(AI28)))/21*19</f>
        <v>1.3085269483310571E-11</v>
      </c>
      <c r="AK28" s="11">
        <v>261179</v>
      </c>
      <c r="AL28" s="28">
        <f t="shared" ref="AL28:AL29" si="82">(((D28/C28)*(AK28)))/21*19</f>
        <v>1.8911427866827349E-11</v>
      </c>
      <c r="AM28" s="11">
        <v>4411316</v>
      </c>
      <c r="AN28" s="28">
        <f t="shared" ref="AN28:AN29" si="83">(((D28/C28)*(AM28)))/21*19</f>
        <v>3.1941421144801598E-10</v>
      </c>
      <c r="AO28" s="11">
        <v>1091107</v>
      </c>
      <c r="AP28" s="28">
        <f t="shared" ref="AP28:AP29" si="84">(((D28/C28)*(AO28)))/21*19</f>
        <v>7.9004787235920159E-11</v>
      </c>
      <c r="AQ28" s="11">
        <v>405933</v>
      </c>
      <c r="AR28" s="28">
        <f t="shared" ref="AR28:AR29" si="85">(((D28/C28)*(AQ28)))/21*19</f>
        <v>2.9392763768391891E-11</v>
      </c>
      <c r="AS28" s="11">
        <v>210919</v>
      </c>
      <c r="AT28" s="28">
        <f t="shared" ref="AT28:AT29" si="86">(((D28/C28)*(AS28)))/21*19</f>
        <v>1.52722058597489E-11</v>
      </c>
      <c r="AU28" s="11">
        <v>1026455</v>
      </c>
      <c r="AV28" s="28">
        <f t="shared" ref="AV28:AV29" si="87">(((D28/C28)*(AU28)))/21*19</f>
        <v>7.4323470459126749E-11</v>
      </c>
      <c r="AW28" s="11">
        <v>1170417</v>
      </c>
      <c r="AX28" s="28">
        <f t="shared" ref="AX28:AX29" si="88">(((D28/C28)*(AW28)))/21*19</f>
        <v>8.4747459288872632E-11</v>
      </c>
      <c r="AY28" s="19">
        <f t="shared" si="21"/>
        <v>0.78054862641609035</v>
      </c>
      <c r="AZ28" s="19">
        <f t="shared" si="22"/>
        <v>0.96890822606460925</v>
      </c>
      <c r="BA28" s="19">
        <f t="shared" si="23"/>
        <v>1.315315656371024</v>
      </c>
      <c r="BB28" s="19">
        <f t="shared" si="24"/>
        <v>5.6527300271322174</v>
      </c>
    </row>
    <row r="29" spans="1:57" x14ac:dyDescent="0.25">
      <c r="C29" s="20">
        <v>1104334</v>
      </c>
      <c r="D29" s="29">
        <f t="shared" si="65"/>
        <v>8.7038095238095237E-11</v>
      </c>
      <c r="E29" s="20">
        <v>11481</v>
      </c>
      <c r="F29" s="29">
        <f t="shared" si="66"/>
        <v>8.1869654587517629E-13</v>
      </c>
      <c r="G29" s="20">
        <v>101130</v>
      </c>
      <c r="H29" s="29">
        <f t="shared" si="67"/>
        <v>6.5246550284021011E-12</v>
      </c>
      <c r="I29" s="20">
        <v>4857684</v>
      </c>
      <c r="J29" s="29">
        <f t="shared" si="68"/>
        <v>3.4639570697266013E-10</v>
      </c>
      <c r="K29" s="20">
        <v>1095894</v>
      </c>
      <c r="L29" s="29">
        <f t="shared" si="69"/>
        <v>7.8146906405829679E-11</v>
      </c>
      <c r="M29" s="20">
        <v>294615</v>
      </c>
      <c r="N29" s="29">
        <f t="shared" si="70"/>
        <v>2.1008647579741754E-11</v>
      </c>
      <c r="O29" s="20">
        <v>99954</v>
      </c>
      <c r="P29" s="29">
        <f t="shared" si="71"/>
        <v>7.1276016502401689E-12</v>
      </c>
      <c r="Q29" s="20">
        <v>6216227</v>
      </c>
      <c r="R29" s="29">
        <f>(((D29/C29)*(Q29)))/21*19</f>
        <v>4.4327180326417641E-10</v>
      </c>
      <c r="S29" s="20">
        <v>2891436</v>
      </c>
      <c r="T29" s="29">
        <f t="shared" si="73"/>
        <v>2.0618488509878377E-10</v>
      </c>
      <c r="U29" s="20">
        <v>1588191</v>
      </c>
      <c r="V29" s="29">
        <f t="shared" si="74"/>
        <v>1.1325202385593957E-10</v>
      </c>
      <c r="W29" s="20">
        <v>235481</v>
      </c>
      <c r="X29" s="29">
        <f t="shared" si="75"/>
        <v>1.679187190307747E-11</v>
      </c>
      <c r="Y29" s="20">
        <v>295456</v>
      </c>
      <c r="Z29" s="29">
        <f t="shared" si="76"/>
        <v>2.1068618296149822E-11</v>
      </c>
      <c r="AA29" s="20">
        <v>4992705</v>
      </c>
      <c r="AB29" s="29">
        <f t="shared" si="77"/>
        <v>3.5602389496330653E-10</v>
      </c>
      <c r="AC29" s="20">
        <v>537864</v>
      </c>
      <c r="AD29" s="29">
        <f t="shared" si="78"/>
        <v>3.8354446385385059E-11</v>
      </c>
      <c r="AE29" s="20">
        <v>104045</v>
      </c>
      <c r="AF29" s="29">
        <f t="shared" si="79"/>
        <v>7.419326026964788E-12</v>
      </c>
      <c r="AG29" s="20">
        <v>1033536</v>
      </c>
      <c r="AH29" s="29">
        <f t="shared" si="80"/>
        <v>7.3700231098131382E-11</v>
      </c>
      <c r="AI29" s="20">
        <v>160422</v>
      </c>
      <c r="AJ29" s="29">
        <f t="shared" si="81"/>
        <v>1.143950329086208E-11</v>
      </c>
      <c r="AK29" s="20">
        <v>230932</v>
      </c>
      <c r="AL29" s="29">
        <f t="shared" si="82"/>
        <v>1.6467488087452856E-11</v>
      </c>
      <c r="AM29" s="20">
        <v>3877719</v>
      </c>
      <c r="AN29" s="29">
        <f t="shared" si="83"/>
        <v>2.7651556059354961E-10</v>
      </c>
      <c r="AO29" s="20">
        <v>956594</v>
      </c>
      <c r="AP29" s="29">
        <f t="shared" si="84"/>
        <v>6.8213587980569495E-11</v>
      </c>
      <c r="AQ29" s="20">
        <v>352380</v>
      </c>
      <c r="AR29" s="29">
        <f t="shared" si="85"/>
        <v>2.5127801483798852E-11</v>
      </c>
      <c r="AS29" s="20">
        <v>200581</v>
      </c>
      <c r="AT29" s="29">
        <f t="shared" si="86"/>
        <v>1.4303194135370504E-11</v>
      </c>
      <c r="AU29" s="20">
        <v>910500</v>
      </c>
      <c r="AV29" s="29">
        <f t="shared" si="87"/>
        <v>6.4926679297913781E-11</v>
      </c>
      <c r="AW29" s="20">
        <v>1022862</v>
      </c>
      <c r="AX29" s="29">
        <f t="shared" si="88"/>
        <v>7.2939080768833251E-11</v>
      </c>
      <c r="AY29" s="19">
        <f t="shared" si="21"/>
        <v>0.78145215739386609</v>
      </c>
      <c r="AZ29" s="19">
        <f t="shared" si="22"/>
        <v>0.97295634330488179</v>
      </c>
      <c r="BA29" s="19">
        <f t="shared" si="23"/>
        <v>1.2527168678287417</v>
      </c>
      <c r="BB29" s="19">
        <f t="shared" si="24"/>
        <v>5.3351828665568366</v>
      </c>
    </row>
    <row r="30" spans="1:57" x14ac:dyDescent="0.25">
      <c r="B30" s="4" t="s">
        <v>31</v>
      </c>
      <c r="C30" s="11">
        <f t="shared" ref="C30:AW30" si="89">AVERAGE(C27,C28,C29)</f>
        <v>1043381.3333333334</v>
      </c>
      <c r="D30" s="11"/>
      <c r="E30" s="11">
        <f t="shared" si="89"/>
        <v>12230</v>
      </c>
      <c r="F30" s="11">
        <f>AVERAGE(F27,F28,F29)</f>
        <v>9.2780973664950799E-13</v>
      </c>
      <c r="G30" s="19">
        <f t="shared" si="89"/>
        <v>112801.66666666667</v>
      </c>
      <c r="H30" s="11">
        <f>AVERAGE(H27,H28,H29)</f>
        <v>7.7616199123009841E-12</v>
      </c>
      <c r="I30" s="19">
        <f t="shared" si="89"/>
        <v>5461075.666666667</v>
      </c>
      <c r="J30" s="11">
        <f>AVERAGE(J27,J28,J29)</f>
        <v>4.1563154267708074E-10</v>
      </c>
      <c r="K30" s="11">
        <f t="shared" si="89"/>
        <v>1244746</v>
      </c>
      <c r="L30" s="11">
        <f>AVERAGE(L27,L28,L29)</f>
        <v>9.4765996411858618E-11</v>
      </c>
      <c r="M30" s="11">
        <f t="shared" si="89"/>
        <v>332417</v>
      </c>
      <c r="N30" s="11">
        <f>AVERAGE(N27,N28,N29)</f>
        <v>2.5303324974217303E-11</v>
      </c>
      <c r="O30" s="11">
        <f t="shared" si="89"/>
        <v>113090.66666666667</v>
      </c>
      <c r="P30" s="11">
        <f>AVERAGE(P27,P28,P29)</f>
        <v>8.602843527260341E-12</v>
      </c>
      <c r="Q30" s="11">
        <f t="shared" si="89"/>
        <v>6980038</v>
      </c>
      <c r="R30" s="11">
        <f>AVERAGE(R27,R28,R29)</f>
        <v>5.3113852703918253E-10</v>
      </c>
      <c r="S30" s="19">
        <f t="shared" si="89"/>
        <v>3252808.3333333335</v>
      </c>
      <c r="T30" s="11">
        <f>AVERAGE(T27,T28,T29)</f>
        <v>2.4749611867486856E-10</v>
      </c>
      <c r="U30" s="11">
        <f t="shared" si="89"/>
        <v>1829469</v>
      </c>
      <c r="V30" s="11">
        <f>AVERAGE(V27,V28,V29)</f>
        <v>1.394516454147425E-10</v>
      </c>
      <c r="W30" s="11">
        <f t="shared" si="89"/>
        <v>270149</v>
      </c>
      <c r="X30" s="11">
        <f>AVERAGE(X27,X28,X29)</f>
        <v>2.0580527199619056E-11</v>
      </c>
      <c r="Y30" s="11">
        <f t="shared" si="89"/>
        <v>329485</v>
      </c>
      <c r="Z30" s="11">
        <f>AVERAGE(Z27,Z28,Z29)</f>
        <v>2.5072834519919671E-11</v>
      </c>
      <c r="AA30" s="19">
        <f t="shared" si="89"/>
        <v>5604344.333333333</v>
      </c>
      <c r="AB30" s="11">
        <f>AVERAGE(AB27,AB28,AB29)</f>
        <v>4.2637302472134925E-10</v>
      </c>
      <c r="AC30" s="19">
        <f t="shared" si="89"/>
        <v>631620.33333333337</v>
      </c>
      <c r="AD30" s="11">
        <f>AVERAGE(AD27,AD28,AD29)</f>
        <v>4.8234450282180143E-11</v>
      </c>
      <c r="AE30" s="19">
        <f t="shared" si="89"/>
        <v>116290.33333333333</v>
      </c>
      <c r="AF30" s="11">
        <f>AVERAGE(AF27,AF28,AF29)</f>
        <v>8.8624251532716026E-12</v>
      </c>
      <c r="AG30" s="11">
        <f t="shared" si="89"/>
        <v>1122516.6666666667</v>
      </c>
      <c r="AH30" s="11">
        <f>AVERAGE(AH27,AH28,AH29)</f>
        <v>8.5343874819359154E-11</v>
      </c>
      <c r="AI30" s="11">
        <f t="shared" si="89"/>
        <v>173427.66666666666</v>
      </c>
      <c r="AJ30" s="11">
        <f>AVERAGE(AJ27,AJ28,AJ29)</f>
        <v>1.3186954002621787E-11</v>
      </c>
      <c r="AK30" s="11">
        <f t="shared" si="89"/>
        <v>249367.33333333334</v>
      </c>
      <c r="AL30" s="11">
        <f>AVERAGE(AL27,AL28,AL29)</f>
        <v>1.8954960911834467E-11</v>
      </c>
      <c r="AM30" s="11">
        <f t="shared" si="89"/>
        <v>4205675</v>
      </c>
      <c r="AN30" s="11">
        <f>AVERAGE(AN27,AN28,AN29)</f>
        <v>3.1972960982242687E-10</v>
      </c>
      <c r="AO30" s="11">
        <f t="shared" si="89"/>
        <v>1037976.3333333334</v>
      </c>
      <c r="AP30" s="11">
        <f>AVERAGE(AP27,AP28,AP29)</f>
        <v>7.89031886267544E-11</v>
      </c>
      <c r="AQ30" s="11">
        <f t="shared" si="89"/>
        <v>384206</v>
      </c>
      <c r="AR30" s="11">
        <f>AVERAGE(AR27,AR28,AR29)</f>
        <v>2.9205191004298028E-11</v>
      </c>
      <c r="AS30" s="11">
        <f t="shared" si="89"/>
        <v>206057.33333333334</v>
      </c>
      <c r="AT30" s="11">
        <f>AVERAGE(AT27,AT28,AT29)</f>
        <v>1.5640633130018333E-11</v>
      </c>
      <c r="AU30" s="19">
        <f t="shared" si="89"/>
        <v>981434.33333333337</v>
      </c>
      <c r="AV30" s="11">
        <f>AVERAGE(AV27,AV28,AV29)</f>
        <v>7.4599798106946717E-11</v>
      </c>
      <c r="AW30" s="11">
        <f t="shared" si="89"/>
        <v>1110169.6666666667</v>
      </c>
      <c r="AX30" s="11">
        <f>AVERAGE(AX27,AX28,AX29)</f>
        <v>8.4379035563128705E-11</v>
      </c>
      <c r="AY30" s="38">
        <f t="shared" ref="AY30:BB30" si="90">AVERAGE(AY27,AY28,AY29)</f>
        <v>0.78235103146191898</v>
      </c>
      <c r="AZ30" s="38">
        <f t="shared" si="90"/>
        <v>0.97441464434931957</v>
      </c>
      <c r="BA30" s="38">
        <f t="shared" si="90"/>
        <v>1.2968059140934047</v>
      </c>
      <c r="BB30" s="38">
        <f t="shared" si="90"/>
        <v>5.5564783562489097</v>
      </c>
    </row>
    <row r="31" spans="1:57" x14ac:dyDescent="0.25">
      <c r="B31" s="4" t="s">
        <v>32</v>
      </c>
      <c r="C31" s="11">
        <f t="shared" ref="C31:AW31" si="91">_xlfn.STDEV.P(C27,C28,C29)</f>
        <v>74661.155613582319</v>
      </c>
      <c r="D31" s="11"/>
      <c r="E31" s="19">
        <f t="shared" si="91"/>
        <v>672.9650808177197</v>
      </c>
      <c r="F31" s="11">
        <f>_xlfn.STDEV.P(F27,F28,F29)</f>
        <v>8.1692290852908037E-14</v>
      </c>
      <c r="G31" s="19">
        <f t="shared" si="91"/>
        <v>8417.9879754936428</v>
      </c>
      <c r="H31" s="11">
        <f>_xlfn.STDEV.P(H27,H28,H29)</f>
        <v>9.5676549809046971E-13</v>
      </c>
      <c r="I31" s="19">
        <f t="shared" si="91"/>
        <v>427879.65290435997</v>
      </c>
      <c r="J31" s="11">
        <f>_xlfn.STDEV.P(J27,J28,J29)</f>
        <v>5.4786565861815214E-11</v>
      </c>
      <c r="K31" s="19">
        <f t="shared" si="91"/>
        <v>105442.24862296264</v>
      </c>
      <c r="L31" s="11">
        <f>_xlfn.STDEV.P(L27,L28,L29)</f>
        <v>1.3067275213342296E-11</v>
      </c>
      <c r="M31" s="19">
        <f t="shared" si="91"/>
        <v>26783.534581280841</v>
      </c>
      <c r="N31" s="11">
        <f>_xlfn.STDEV.P(N27,N28,N29)</f>
        <v>3.3962560687226411E-12</v>
      </c>
      <c r="O31" s="19">
        <f t="shared" si="91"/>
        <v>9478.4136975668134</v>
      </c>
      <c r="P31" s="11">
        <f>_xlfn.STDEV.P(P27,P28,P29)</f>
        <v>1.1228982233551663E-12</v>
      </c>
      <c r="Q31" s="19">
        <f t="shared" si="91"/>
        <v>543254.17669877759</v>
      </c>
      <c r="R31" s="11">
        <f>_xlfn.STDEV.P(R27,R28,R29)</f>
        <v>6.9022953080274728E-11</v>
      </c>
      <c r="S31" s="19">
        <f t="shared" si="91"/>
        <v>257881.26984632979</v>
      </c>
      <c r="T31" s="11">
        <f>_xlfn.STDEV.P(T27,T28,T29)</f>
        <v>3.2153967352460298E-11</v>
      </c>
      <c r="U31" s="19">
        <f t="shared" si="91"/>
        <v>171334.02729366595</v>
      </c>
      <c r="V31" s="11">
        <f>_xlfn.STDEV.P(V27,V28,V29)</f>
        <v>2.1248219394853212E-11</v>
      </c>
      <c r="W31" s="19">
        <f t="shared" si="91"/>
        <v>24516.046010725302</v>
      </c>
      <c r="X31" s="11">
        <f>_xlfn.STDEV.P(X27,X28,X29)</f>
        <v>3.0123704112349487E-12</v>
      </c>
      <c r="Y31" s="19">
        <f t="shared" si="91"/>
        <v>24112.54172970296</v>
      </c>
      <c r="Z31" s="11">
        <f>_xlfn.STDEV.P(Z27,Z28,Z29)</f>
        <v>3.2081522711793415E-12</v>
      </c>
      <c r="AA31" s="19">
        <f t="shared" si="91"/>
        <v>437194.12329180376</v>
      </c>
      <c r="AB31" s="11">
        <f>_xlfn.STDEV.P(AB27,AB28,AB29)</f>
        <v>5.4724346164044722E-11</v>
      </c>
      <c r="AC31" s="19">
        <f t="shared" si="91"/>
        <v>69042.882183627167</v>
      </c>
      <c r="AD31" s="11">
        <f>_xlfn.STDEV.P(AD27,AD28,AD29)</f>
        <v>8.4197928154319898E-12</v>
      </c>
      <c r="AE31" s="19">
        <f t="shared" si="91"/>
        <v>8913.2575913012224</v>
      </c>
      <c r="AF31" s="11">
        <f>_xlfn.STDEV.P(AF27,AF28,AF29)</f>
        <v>1.2612364167706621E-12</v>
      </c>
      <c r="AG31" s="19">
        <f t="shared" si="91"/>
        <v>63480.990626240928</v>
      </c>
      <c r="AH31" s="11">
        <f>_xlfn.STDEV.P(AH27,AH28,AH29)</f>
        <v>9.5463405230570369E-12</v>
      </c>
      <c r="AI31" s="19">
        <f t="shared" si="91"/>
        <v>9218.7321736174163</v>
      </c>
      <c r="AJ31" s="11">
        <f>_xlfn.STDEV.P(AJ27,AJ28,AJ29)</f>
        <v>1.4700595038166267E-12</v>
      </c>
      <c r="AK31" s="11">
        <f t="shared" si="91"/>
        <v>13206.689525472393</v>
      </c>
      <c r="AL31" s="11">
        <f>_xlfn.STDEV.P(AL27,AL28,AL29)</f>
        <v>2.0490165843581989E-12</v>
      </c>
      <c r="AM31" s="19">
        <f t="shared" si="91"/>
        <v>234381.68162351483</v>
      </c>
      <c r="AN31" s="11">
        <f>_xlfn.STDEV.P(AN27,AN28,AN29)</f>
        <v>3.5413586543104255E-11</v>
      </c>
      <c r="AO31" s="19">
        <f t="shared" si="91"/>
        <v>58435.458951640736</v>
      </c>
      <c r="AP31" s="11">
        <f>_xlfn.STDEV.P(AP27,AP28,AP29)</f>
        <v>8.6868419921208467E-12</v>
      </c>
      <c r="AQ31" s="19">
        <f t="shared" si="91"/>
        <v>22999.613083702083</v>
      </c>
      <c r="AR31" s="11">
        <f>_xlfn.STDEV.P(AR27,AR28,AR29)</f>
        <v>3.2553014833303325E-12</v>
      </c>
      <c r="AS31" s="19">
        <f t="shared" si="91"/>
        <v>4242.7917172017242</v>
      </c>
      <c r="AT31" s="11">
        <f>_xlfn.STDEV.P(AT27,AT28,AT29)</f>
        <v>1.2694436355697425E-12</v>
      </c>
      <c r="AU31" s="19">
        <f t="shared" si="91"/>
        <v>50761.068391260465</v>
      </c>
      <c r="AV31" s="11">
        <f>_xlfn.STDEV.P(AV27,AV28,AV29)</f>
        <v>8.0132612849034825E-12</v>
      </c>
      <c r="AW31" s="19">
        <f t="shared" si="91"/>
        <v>63205.04060243578</v>
      </c>
      <c r="AX31" s="11">
        <f>_xlfn.STDEV.P(AX27,AX28,AX29)</f>
        <v>9.1939672600953665E-12</v>
      </c>
      <c r="AY31" s="19">
        <f t="shared" ref="AY31:BB31" si="92">_xlfn.STDEV.P(AY27,AY28,AY29)</f>
        <v>1.945383200515034E-3</v>
      </c>
      <c r="AZ31" s="19">
        <f t="shared" si="92"/>
        <v>5.1946959999667388E-3</v>
      </c>
      <c r="BA31" s="19">
        <f t="shared" si="92"/>
        <v>3.1308972900075983E-2</v>
      </c>
      <c r="BB31" s="19">
        <f t="shared" si="92"/>
        <v>0.15692039864016258</v>
      </c>
    </row>
    <row r="32" spans="1:57" ht="15.75" customHeight="1" x14ac:dyDescent="0.25">
      <c r="B32" s="4" t="s">
        <v>33</v>
      </c>
      <c r="C32" s="11">
        <f t="shared" ref="C32:AW32" si="93">(C31/C30)*100</f>
        <v>7.1556920972564511</v>
      </c>
      <c r="D32" s="11"/>
      <c r="E32" s="19">
        <f t="shared" si="93"/>
        <v>5.5025762945030223</v>
      </c>
      <c r="F32" s="19">
        <f>(F31/F30)*100</f>
        <v>8.8048537998656879</v>
      </c>
      <c r="G32" s="19">
        <f t="shared" si="93"/>
        <v>7.4626450337556856</v>
      </c>
      <c r="H32" s="19">
        <f>(H31/H30)*100</f>
        <v>12.326879039440493</v>
      </c>
      <c r="I32" s="19">
        <f t="shared" si="93"/>
        <v>7.835080101820477</v>
      </c>
      <c r="J32" s="19">
        <f>(J31/J30)*100</f>
        <v>13.181522631544084</v>
      </c>
      <c r="K32" s="19">
        <f t="shared" si="93"/>
        <v>8.4709851345545708</v>
      </c>
      <c r="L32" s="19">
        <f>(L31/L30)*100</f>
        <v>13.788991524503311</v>
      </c>
      <c r="M32" s="19">
        <f t="shared" si="93"/>
        <v>8.0572096436947689</v>
      </c>
      <c r="N32" s="19">
        <f>(N31/N30)*100</f>
        <v>13.422173062960063</v>
      </c>
      <c r="O32" s="19">
        <f t="shared" si="93"/>
        <v>8.3812519431902537</v>
      </c>
      <c r="P32" s="19">
        <f>(P31/P30)*100</f>
        <v>13.052640325224701</v>
      </c>
      <c r="Q32" s="19">
        <f t="shared" si="93"/>
        <v>7.7829687560265093</v>
      </c>
      <c r="R32" s="19">
        <f>(R31/R30)*100</f>
        <v>12.995282693018209</v>
      </c>
      <c r="S32" s="19">
        <f t="shared" si="93"/>
        <v>7.927957734357638</v>
      </c>
      <c r="T32" s="19">
        <f>(T31/T30)*100</f>
        <v>12.991705698100429</v>
      </c>
      <c r="U32" s="19">
        <f t="shared" si="93"/>
        <v>9.3652326053989405</v>
      </c>
      <c r="V32" s="19">
        <f>(V31/V30)*100</f>
        <v>15.236980052590257</v>
      </c>
      <c r="W32" s="19">
        <f t="shared" si="93"/>
        <v>9.0750089804979126</v>
      </c>
      <c r="X32" s="19">
        <f>(X31/X30)*100</f>
        <v>14.636993416236235</v>
      </c>
      <c r="Y32" s="19">
        <f t="shared" si="93"/>
        <v>7.3182517351936998</v>
      </c>
      <c r="Z32" s="19">
        <f>(Z31/Z30)*100</f>
        <v>12.795331411893432</v>
      </c>
      <c r="AA32" s="19">
        <f t="shared" si="93"/>
        <v>7.8009861152084303</v>
      </c>
      <c r="AB32" s="19">
        <f>(AB31/AB30)*100</f>
        <v>12.834851876431239</v>
      </c>
      <c r="AC32" s="19">
        <f t="shared" si="93"/>
        <v>10.93107339012632</v>
      </c>
      <c r="AD32" s="19">
        <f>(AD31/AD30)*100</f>
        <v>17.45597340940904</v>
      </c>
      <c r="AE32" s="19">
        <f t="shared" si="93"/>
        <v>7.664659078542976</v>
      </c>
      <c r="AF32" s="19">
        <f>(AF31/AF30)*100</f>
        <v>14.231278628119881</v>
      </c>
      <c r="AG32" s="19">
        <f t="shared" si="93"/>
        <v>5.6552381368865428</v>
      </c>
      <c r="AH32" s="19">
        <f>(AH31/AH30)*100</f>
        <v>11.185735992492777</v>
      </c>
      <c r="AI32" s="19">
        <f t="shared" si="93"/>
        <v>5.3156064143653072</v>
      </c>
      <c r="AJ32" s="19">
        <f>(AJ31/AJ30)*100</f>
        <v>11.147832194791567</v>
      </c>
      <c r="AK32" s="19">
        <f t="shared" si="93"/>
        <v>5.2960784193087544</v>
      </c>
      <c r="AL32" s="19">
        <f>(AL31/AL30)*100</f>
        <v>10.809922499385911</v>
      </c>
      <c r="AM32" s="19">
        <f t="shared" si="93"/>
        <v>5.5729860634384458</v>
      </c>
      <c r="AN32" s="19">
        <f>(AN31/AN30)*100</f>
        <v>11.076104763263071</v>
      </c>
      <c r="AO32" s="19">
        <f t="shared" si="93"/>
        <v>5.6297486826103675</v>
      </c>
      <c r="AP32" s="19">
        <f>(AP31/AP30)*100</f>
        <v>11.009494221093268</v>
      </c>
      <c r="AQ32" s="19">
        <f t="shared" si="93"/>
        <v>5.986271188815917</v>
      </c>
      <c r="AR32" s="19">
        <f>(AR31/AR30)*100</f>
        <v>11.146311225464203</v>
      </c>
      <c r="AS32" s="19">
        <f t="shared" si="93"/>
        <v>2.0590345650733406</v>
      </c>
      <c r="AT32" s="19">
        <f>(AT31/AT30)*100</f>
        <v>8.1163187258280409</v>
      </c>
      <c r="AU32" s="19">
        <f t="shared" si="93"/>
        <v>5.1721308973220959</v>
      </c>
      <c r="AV32" s="19">
        <f>(AV31/AV30)*100</f>
        <v>10.741666181744383</v>
      </c>
      <c r="AW32" s="19">
        <f t="shared" si="93"/>
        <v>5.6932775683028432</v>
      </c>
      <c r="AX32" s="19">
        <f>(AX31/AX30)*100</f>
        <v>10.896032644526782</v>
      </c>
      <c r="AY32" s="19">
        <f t="shared" ref="AY32:BB32" si="94">(AY31/AY30)*100</f>
        <v>0.24865861004616388</v>
      </c>
      <c r="AZ32" s="19">
        <f t="shared" si="94"/>
        <v>0.53310939342825436</v>
      </c>
      <c r="BA32" s="19">
        <f t="shared" si="94"/>
        <v>2.4143144752670289</v>
      </c>
      <c r="BB32" s="19">
        <f t="shared" si="94"/>
        <v>2.8240980811827918</v>
      </c>
    </row>
    <row r="33" spans="1:54" x14ac:dyDescent="0.25">
      <c r="C33" s="11"/>
      <c r="D33" s="11"/>
      <c r="E33" s="11"/>
      <c r="F33" s="11"/>
      <c r="G33" s="11"/>
      <c r="H33" s="11"/>
      <c r="I33" s="11"/>
      <c r="J33" s="11"/>
      <c r="K33" s="11"/>
      <c r="L33" s="11"/>
      <c r="M33" s="11"/>
      <c r="N33" s="11"/>
      <c r="O33" s="11"/>
      <c r="P33" s="11"/>
      <c r="Q33" s="11"/>
      <c r="R33" s="11"/>
      <c r="S33" s="11"/>
      <c r="T33" s="11"/>
      <c r="U33" s="11"/>
      <c r="V33" s="11"/>
      <c r="W33" s="11"/>
      <c r="X33" s="11"/>
      <c r="Y33" s="11"/>
      <c r="Z33" s="11"/>
      <c r="AA33" s="11"/>
      <c r="AB33" s="11"/>
      <c r="AC33" s="11"/>
      <c r="AD33" s="11"/>
      <c r="AE33" s="11"/>
      <c r="AF33" s="11"/>
      <c r="AG33" s="11"/>
      <c r="AH33" s="11"/>
      <c r="AI33" s="11"/>
      <c r="AJ33" s="11"/>
      <c r="AK33" s="11"/>
      <c r="AL33" s="11"/>
      <c r="AM33" s="11"/>
      <c r="AN33" s="11"/>
      <c r="AO33" s="11"/>
      <c r="AP33" s="11"/>
      <c r="AQ33" s="11"/>
      <c r="AR33" s="11"/>
      <c r="AS33" s="11"/>
      <c r="AT33" s="11"/>
      <c r="AU33" s="11"/>
      <c r="AV33" s="11"/>
      <c r="AW33" s="11"/>
      <c r="AX33" s="11"/>
      <c r="AY33" s="19"/>
      <c r="AZ33" s="3"/>
      <c r="BA33" s="3"/>
      <c r="BB33" s="3"/>
    </row>
    <row r="34" spans="1:54" x14ac:dyDescent="0.25">
      <c r="A34" s="4"/>
      <c r="B34" s="4"/>
      <c r="C34" s="11"/>
      <c r="D34" s="11"/>
      <c r="E34" s="11"/>
      <c r="F34" s="11"/>
      <c r="G34" s="11"/>
      <c r="H34" s="11"/>
      <c r="I34" s="11"/>
      <c r="J34" s="11"/>
      <c r="K34" s="11"/>
      <c r="L34" s="11"/>
      <c r="M34" s="11"/>
      <c r="N34" s="11"/>
      <c r="O34" s="11"/>
      <c r="P34" s="11"/>
      <c r="Q34" s="11"/>
      <c r="R34" s="11"/>
      <c r="S34" s="11"/>
      <c r="T34" s="11"/>
      <c r="U34" s="11"/>
      <c r="V34" s="11"/>
      <c r="W34" s="11"/>
      <c r="X34" s="11"/>
      <c r="Y34" s="11"/>
      <c r="Z34" s="11"/>
      <c r="AA34" s="11"/>
      <c r="AB34" s="11"/>
      <c r="AC34" s="11"/>
      <c r="AD34" s="11"/>
      <c r="AE34" s="11"/>
      <c r="AF34" s="11"/>
      <c r="AG34" s="11"/>
      <c r="AH34" s="11"/>
      <c r="AI34" s="11"/>
      <c r="AJ34" s="11"/>
      <c r="AK34" s="11"/>
      <c r="AL34" s="11"/>
      <c r="AM34" s="11"/>
      <c r="AN34" s="11"/>
      <c r="AO34" s="11"/>
      <c r="AP34" s="11"/>
      <c r="AQ34" s="11"/>
      <c r="AR34" s="11"/>
      <c r="AS34" s="11"/>
      <c r="AT34" s="11"/>
      <c r="AU34" s="11"/>
      <c r="AV34" s="11"/>
      <c r="AW34" s="11"/>
      <c r="AX34" s="11"/>
      <c r="AY34" s="19"/>
      <c r="AZ34" s="3"/>
      <c r="BA34" s="3"/>
      <c r="BB34" s="3"/>
    </row>
    <row r="35" spans="1:54" x14ac:dyDescent="0.25">
      <c r="A35" s="8" t="s">
        <v>36</v>
      </c>
      <c r="B35" s="4"/>
      <c r="C35" s="78" t="s">
        <v>42</v>
      </c>
      <c r="D35" s="79"/>
      <c r="E35" s="78" t="s">
        <v>7</v>
      </c>
      <c r="F35" s="79"/>
      <c r="G35" s="78" t="s">
        <v>8</v>
      </c>
      <c r="H35" s="79"/>
      <c r="I35" s="78" t="s">
        <v>9</v>
      </c>
      <c r="J35" s="79"/>
      <c r="K35" s="78" t="s">
        <v>10</v>
      </c>
      <c r="L35" s="79"/>
      <c r="M35" s="78" t="s">
        <v>11</v>
      </c>
      <c r="N35" s="79"/>
      <c r="O35" s="78" t="s">
        <v>12</v>
      </c>
      <c r="P35" s="79"/>
      <c r="Q35" s="78" t="s">
        <v>13</v>
      </c>
      <c r="R35" s="79"/>
      <c r="S35" s="78" t="s">
        <v>14</v>
      </c>
      <c r="T35" s="79"/>
      <c r="U35" s="78" t="s">
        <v>15</v>
      </c>
      <c r="V35" s="79"/>
      <c r="W35" s="78" t="s">
        <v>16</v>
      </c>
      <c r="X35" s="79"/>
      <c r="Y35" s="78" t="s">
        <v>17</v>
      </c>
      <c r="Z35" s="79"/>
      <c r="AA35" s="78" t="s">
        <v>18</v>
      </c>
      <c r="AB35" s="79"/>
      <c r="AC35" s="78" t="s">
        <v>19</v>
      </c>
      <c r="AD35" s="79"/>
      <c r="AE35" s="78" t="s">
        <v>20</v>
      </c>
      <c r="AF35" s="79"/>
      <c r="AG35" s="78" t="s">
        <v>21</v>
      </c>
      <c r="AH35" s="79"/>
      <c r="AI35" s="78" t="s">
        <v>22</v>
      </c>
      <c r="AJ35" s="79"/>
      <c r="AK35" s="78" t="s">
        <v>23</v>
      </c>
      <c r="AL35" s="79"/>
      <c r="AM35" s="78" t="s">
        <v>24</v>
      </c>
      <c r="AN35" s="79"/>
      <c r="AO35" s="78" t="s">
        <v>25</v>
      </c>
      <c r="AP35" s="79"/>
      <c r="AQ35" s="78" t="s">
        <v>26</v>
      </c>
      <c r="AR35" s="79"/>
      <c r="AS35" s="78" t="s">
        <v>27</v>
      </c>
      <c r="AT35" s="79"/>
      <c r="AU35" s="78" t="s">
        <v>28</v>
      </c>
      <c r="AV35" s="79"/>
      <c r="AW35" s="78" t="s">
        <v>29</v>
      </c>
      <c r="AX35" s="81"/>
      <c r="AY35" s="85" t="s">
        <v>43</v>
      </c>
      <c r="AZ35" s="85"/>
      <c r="BA35" s="85"/>
      <c r="BB35" s="85"/>
    </row>
    <row r="36" spans="1:54" x14ac:dyDescent="0.25">
      <c r="C36" s="12" t="s">
        <v>47</v>
      </c>
      <c r="D36" s="12" t="s">
        <v>48</v>
      </c>
      <c r="E36" s="12" t="s">
        <v>47</v>
      </c>
      <c r="F36" s="12" t="s">
        <v>48</v>
      </c>
      <c r="G36" s="12" t="s">
        <v>47</v>
      </c>
      <c r="H36" s="12" t="s">
        <v>48</v>
      </c>
      <c r="I36" s="12" t="s">
        <v>47</v>
      </c>
      <c r="J36" s="12" t="s">
        <v>48</v>
      </c>
      <c r="K36" s="12" t="s">
        <v>47</v>
      </c>
      <c r="L36" s="12" t="s">
        <v>48</v>
      </c>
      <c r="M36" s="12" t="s">
        <v>47</v>
      </c>
      <c r="N36" s="12" t="s">
        <v>48</v>
      </c>
      <c r="O36" s="12" t="s">
        <v>47</v>
      </c>
      <c r="P36" s="12" t="s">
        <v>48</v>
      </c>
      <c r="Q36" s="12" t="s">
        <v>47</v>
      </c>
      <c r="R36" s="12" t="s">
        <v>48</v>
      </c>
      <c r="S36" s="12" t="s">
        <v>47</v>
      </c>
      <c r="T36" s="12" t="s">
        <v>48</v>
      </c>
      <c r="U36" s="12" t="s">
        <v>47</v>
      </c>
      <c r="V36" s="12" t="s">
        <v>48</v>
      </c>
      <c r="W36" s="12" t="s">
        <v>47</v>
      </c>
      <c r="X36" s="12" t="s">
        <v>48</v>
      </c>
      <c r="Y36" s="12" t="s">
        <v>47</v>
      </c>
      <c r="Z36" s="12" t="s">
        <v>48</v>
      </c>
      <c r="AA36" s="12" t="s">
        <v>47</v>
      </c>
      <c r="AB36" s="12" t="s">
        <v>48</v>
      </c>
      <c r="AC36" s="12" t="s">
        <v>47</v>
      </c>
      <c r="AD36" s="12" t="s">
        <v>48</v>
      </c>
      <c r="AE36" s="12" t="s">
        <v>47</v>
      </c>
      <c r="AF36" s="12" t="s">
        <v>48</v>
      </c>
      <c r="AG36" s="12" t="s">
        <v>47</v>
      </c>
      <c r="AH36" s="12" t="s">
        <v>48</v>
      </c>
      <c r="AI36" s="12" t="s">
        <v>47</v>
      </c>
      <c r="AJ36" s="12" t="s">
        <v>48</v>
      </c>
      <c r="AK36" s="12" t="s">
        <v>47</v>
      </c>
      <c r="AL36" s="12" t="s">
        <v>48</v>
      </c>
      <c r="AM36" s="12" t="s">
        <v>47</v>
      </c>
      <c r="AN36" s="12" t="s">
        <v>48</v>
      </c>
      <c r="AO36" s="12" t="s">
        <v>47</v>
      </c>
      <c r="AP36" s="12" t="s">
        <v>48</v>
      </c>
      <c r="AQ36" s="12" t="s">
        <v>47</v>
      </c>
      <c r="AR36" s="12" t="s">
        <v>48</v>
      </c>
      <c r="AS36" s="12" t="s">
        <v>47</v>
      </c>
      <c r="AT36" s="12" t="s">
        <v>48</v>
      </c>
      <c r="AU36" s="12" t="s">
        <v>47</v>
      </c>
      <c r="AV36" s="12" t="s">
        <v>48</v>
      </c>
      <c r="AW36" s="12" t="s">
        <v>47</v>
      </c>
      <c r="AX36" s="12" t="s">
        <v>48</v>
      </c>
      <c r="AY36" s="12" t="s">
        <v>49</v>
      </c>
      <c r="AZ36" s="1" t="s">
        <v>50</v>
      </c>
      <c r="BA36" s="1" t="s">
        <v>51</v>
      </c>
      <c r="BB36" s="1" t="s">
        <v>52</v>
      </c>
    </row>
    <row r="37" spans="1:54" x14ac:dyDescent="0.25">
      <c r="C37" s="11">
        <v>569447</v>
      </c>
      <c r="D37" s="28">
        <f>((0.0000000000962))/21*19</f>
        <v>8.7038095238095237E-11</v>
      </c>
      <c r="E37" s="11">
        <v>2219</v>
      </c>
      <c r="F37" s="28">
        <f>(((D37/C37)*(E37)))/21*19</f>
        <v>3.0686522633306098E-13</v>
      </c>
      <c r="G37" s="11">
        <v>6507</v>
      </c>
      <c r="H37" s="28">
        <f>(((D37/C37)*(G37)))/21*19</f>
        <v>8.9985219817450539E-13</v>
      </c>
      <c r="I37" s="11">
        <v>268819</v>
      </c>
      <c r="J37" s="28">
        <f>(((D37/C37)*(I37)))/21*19</f>
        <v>3.7174945145393017E-11</v>
      </c>
      <c r="K37" s="11">
        <v>80604</v>
      </c>
      <c r="L37" s="28">
        <f>(((D37/C37)*(K37)))/21*19</f>
        <v>1.1146716855948645E-11</v>
      </c>
      <c r="M37" s="11">
        <v>18088</v>
      </c>
      <c r="N37" s="28">
        <f>(((D37/C37)*(M37)))/21*19</f>
        <v>2.501387207711765E-12</v>
      </c>
      <c r="O37" s="11">
        <v>7720</v>
      </c>
      <c r="P37" s="28">
        <f>(((D37/C37)*(O37)))/21*19</f>
        <v>1.0675978131100632E-12</v>
      </c>
      <c r="Q37" s="11">
        <v>411404</v>
      </c>
      <c r="R37" s="28">
        <f>((((D37/C37)*(Q37)))/21*19)</f>
        <v>5.6893006567970527E-11</v>
      </c>
      <c r="S37" s="11">
        <v>200044</v>
      </c>
      <c r="T37" s="28">
        <f>(((D37/C37)*(S37)))/21*19</f>
        <v>2.7664059187278433E-11</v>
      </c>
      <c r="U37" s="11">
        <v>131207</v>
      </c>
      <c r="V37" s="28">
        <f>(((D37/C37)*(U37)))/21*19</f>
        <v>1.8144599257089648E-11</v>
      </c>
      <c r="W37" s="11">
        <v>22873</v>
      </c>
      <c r="X37" s="28">
        <f>(((D37/C37)*(W37)))/21*19</f>
        <v>3.1631042460189737E-12</v>
      </c>
      <c r="Y37" s="11">
        <v>16675</v>
      </c>
      <c r="Z37" s="28">
        <f>(((D37/C37)*(Y37)))/21*19</f>
        <v>2.3059836183433035E-12</v>
      </c>
      <c r="AA37" s="11">
        <v>400845</v>
      </c>
      <c r="AB37" s="28">
        <f>(((D37/C37)*(AA37)))/21*19</f>
        <v>5.5432803807785404E-11</v>
      </c>
      <c r="AC37" s="11">
        <v>47332</v>
      </c>
      <c r="AD37" s="28">
        <f>(((D37/C37)*(AC37)))/21*19</f>
        <v>6.5455362292908696E-12</v>
      </c>
      <c r="AE37" s="11">
        <v>14593</v>
      </c>
      <c r="AF37" s="28">
        <f>(((D37/C37)*(AE37)))/21*19</f>
        <v>2.0180641044967815E-12</v>
      </c>
      <c r="AG37" s="11">
        <v>91846</v>
      </c>
      <c r="AH37" s="28">
        <f>(((D37/C37)*(AG37)))/21*19</f>
        <v>1.2701371598822134E-11</v>
      </c>
      <c r="AI37" s="11">
        <v>11441</v>
      </c>
      <c r="AJ37" s="28">
        <f>(D37/C37)*(AI37)</f>
        <v>1.7487191040062511E-12</v>
      </c>
      <c r="AK37" s="11">
        <v>17889</v>
      </c>
      <c r="AL37" s="28">
        <f>(((D37/C37)*(AK37)))/21*19</f>
        <v>2.473867523151026E-12</v>
      </c>
      <c r="AM37" s="11">
        <v>353111</v>
      </c>
      <c r="AN37" s="28">
        <f>(((D37/C37)*(AM37)))/21*19</f>
        <v>4.8831675049884405E-11</v>
      </c>
      <c r="AO37" s="11">
        <v>85059</v>
      </c>
      <c r="AP37" s="28">
        <f>(((D37/C37)*(AO37)))/21*19</f>
        <v>1.1762798236441564E-11</v>
      </c>
      <c r="AQ37" s="11">
        <v>35810</v>
      </c>
      <c r="AR37" s="28">
        <f>(((D37/C37)*(AQ37)))/21*19</f>
        <v>4.9521603222113168E-12</v>
      </c>
      <c r="AS37" s="11">
        <v>15736</v>
      </c>
      <c r="AT37" s="28">
        <f>(((D37/C37)*(AS37)))/21*19</f>
        <v>2.1761294283808233E-12</v>
      </c>
      <c r="AU37" s="11">
        <v>80702</v>
      </c>
      <c r="AV37" s="28">
        <f>(((D37/C37)*(AU37)))/21*19</f>
        <v>1.1160269263420768E-11</v>
      </c>
      <c r="AW37" s="11">
        <v>99369</v>
      </c>
      <c r="AX37" s="28">
        <f>(((D37/AU37)*(C37)))/21*19</f>
        <v>5.5566455670651046E-10</v>
      </c>
      <c r="AY37" s="19">
        <f t="shared" si="21"/>
        <v>0.65341853749598933</v>
      </c>
      <c r="AZ37" s="19">
        <f t="shared" si="22"/>
        <v>0.67063079245094737</v>
      </c>
      <c r="BA37" s="19">
        <f t="shared" si="23"/>
        <v>0.76128752715151893</v>
      </c>
      <c r="BB37" s="19">
        <f t="shared" si="24"/>
        <v>3.3310079056281134</v>
      </c>
    </row>
    <row r="38" spans="1:54" x14ac:dyDescent="0.25">
      <c r="C38" s="11">
        <v>571590</v>
      </c>
      <c r="D38" s="28">
        <f t="shared" ref="D38:D39" si="95">((0.0000000000962))/21*19</f>
        <v>8.7038095238095237E-11</v>
      </c>
      <c r="E38" s="11">
        <v>1964</v>
      </c>
      <c r="F38" s="28">
        <f t="shared" ref="F38:F39" si="96">(((D38/C38)*(E38)))/21*19</f>
        <v>2.7058302378784337E-13</v>
      </c>
      <c r="G38" s="11">
        <v>5021</v>
      </c>
      <c r="H38" s="28">
        <f t="shared" ref="H38:H39" si="97">(((D38/C38)*(G38)))/21*19</f>
        <v>6.9175018454112099E-13</v>
      </c>
      <c r="I38" s="11">
        <v>255108</v>
      </c>
      <c r="J38" s="28">
        <f t="shared" ref="J38:J39" si="98">(((D38/C38)*(I38)))/21*19</f>
        <v>3.5146585556247027E-11</v>
      </c>
      <c r="K38" s="11">
        <v>76649</v>
      </c>
      <c r="L38" s="28">
        <f t="shared" ref="L38:L39" si="99">(((D38/C38)*(K38)))/21*19</f>
        <v>1.0560039811769047E-11</v>
      </c>
      <c r="M38" s="11">
        <v>19087</v>
      </c>
      <c r="N38" s="28">
        <f t="shared" ref="N38:N39" si="100">(((D38/C38)*(M38)))/21*19</f>
        <v>2.6296426553149525E-12</v>
      </c>
      <c r="O38" s="11">
        <v>8117</v>
      </c>
      <c r="P38" s="28">
        <f t="shared" ref="P38:P39" si="101">(((D38/C38)*(O38)))/21*19</f>
        <v>1.1182904297789842E-12</v>
      </c>
      <c r="Q38" s="11">
        <v>382599</v>
      </c>
      <c r="R38" s="28">
        <f t="shared" ref="R38:R39" si="102">((((D38/C38)*(Q38)))/21*19)</f>
        <v>5.2711198736356968E-11</v>
      </c>
      <c r="S38" s="11">
        <v>191330</v>
      </c>
      <c r="T38" s="28">
        <f t="shared" ref="T38:T39" si="103">(((D38/C38)*(S38)))/21*19</f>
        <v>2.6359801395788227E-11</v>
      </c>
      <c r="U38" s="11">
        <v>126775</v>
      </c>
      <c r="V38" s="28">
        <f t="shared" ref="V38:V39" si="104">(((D38/C38)*(U38)))/21*19</f>
        <v>1.7465968859828844E-11</v>
      </c>
      <c r="W38" s="11">
        <v>25355</v>
      </c>
      <c r="X38" s="28">
        <f t="shared" ref="X38:X39" si="105">(((D38/C38)*(W38)))/21*19</f>
        <v>3.4931937719657684E-12</v>
      </c>
      <c r="Y38" s="11">
        <v>15950</v>
      </c>
      <c r="Z38" s="28">
        <f t="shared" ref="Z38:Z39" si="106">(((D38/C38)*(Y38)))/21*19</f>
        <v>2.1974537827984228E-12</v>
      </c>
      <c r="AA38" s="11">
        <v>378710</v>
      </c>
      <c r="AB38" s="28">
        <f t="shared" ref="AB38:AB39" si="107">(((D38/C38)*(AA38)))/21*19</f>
        <v>5.217540577326587E-11</v>
      </c>
      <c r="AC38" s="11">
        <v>48890</v>
      </c>
      <c r="AD38" s="28">
        <f t="shared" ref="AD38:AD39" si="108">(((D38/C38)*(AC38)))/21*19</f>
        <v>6.7356436013175483E-12</v>
      </c>
      <c r="AE38" s="11">
        <v>15138</v>
      </c>
      <c r="AF38" s="28">
        <f t="shared" ref="AF38:AF39" si="109">(((D38/C38)*(AE38)))/21*19</f>
        <v>2.0855834084014122E-12</v>
      </c>
      <c r="AG38" s="11">
        <v>86397</v>
      </c>
      <c r="AH38" s="28">
        <f t="shared" ref="AH38:AH39" si="110">(((D38/C38)*(AG38)))/21*19</f>
        <v>1.1903035390121337E-11</v>
      </c>
      <c r="AI38" s="11">
        <v>11828</v>
      </c>
      <c r="AJ38" s="28">
        <f t="shared" ref="AJ38:AJ39" si="111">(D38/C38)*(AI38)</f>
        <v>1.8010927246386228E-12</v>
      </c>
      <c r="AK38" s="11">
        <v>17442</v>
      </c>
      <c r="AL38" s="28">
        <f t="shared" ref="AL38:AL39" si="112">(((D38/C38)*(AK38)))/21*19</f>
        <v>2.4030087071830776E-12</v>
      </c>
      <c r="AM38" s="11">
        <v>333828</v>
      </c>
      <c r="AN38" s="28">
        <f t="shared" ref="AN38:AN39" si="113">(((D38/C38)*(AM38)))/21*19</f>
        <v>4.5991949931287265E-11</v>
      </c>
      <c r="AO38" s="11">
        <v>79979</v>
      </c>
      <c r="AP38" s="28">
        <f t="shared" ref="AP38:AP39" si="114">(((D38/C38)*(AO38)))/21*19</f>
        <v>1.1018818563914423E-11</v>
      </c>
      <c r="AQ38" s="11">
        <v>35253</v>
      </c>
      <c r="AR38" s="28">
        <f t="shared" ref="AR38:AR39" si="115">(((D38/C38)*(AQ38)))/21*19</f>
        <v>4.8568550598741571E-12</v>
      </c>
      <c r="AS38" s="11">
        <v>14032</v>
      </c>
      <c r="AT38" s="28">
        <f t="shared" ref="AT38:AT39" si="116">(((D38/C38)*(AS38)))/21*19</f>
        <v>1.9332082432744495E-12</v>
      </c>
      <c r="AU38" s="11">
        <v>79332</v>
      </c>
      <c r="AV38" s="28">
        <f t="shared" ref="AV38:AV39" si="117">(((D38/C38)*(AU38)))/21*19</f>
        <v>1.0929680470029121E-11</v>
      </c>
      <c r="AW38" s="11">
        <v>94321</v>
      </c>
      <c r="AX38" s="28">
        <f t="shared" ref="AX38:AX39" si="118">(((D38/AU38)*(C38)))/21*19</f>
        <v>5.6738768255751863E-10</v>
      </c>
      <c r="AY38" s="19">
        <f t="shared" si="21"/>
        <v>0.66677644217575061</v>
      </c>
      <c r="AZ38" s="19">
        <f t="shared" si="22"/>
        <v>0.67362361701565843</v>
      </c>
      <c r="BA38" s="19">
        <f t="shared" si="23"/>
        <v>0.7641899421258852</v>
      </c>
      <c r="BB38" s="19">
        <f t="shared" si="24"/>
        <v>3.2157011042202388</v>
      </c>
    </row>
    <row r="39" spans="1:54" x14ac:dyDescent="0.25">
      <c r="C39" s="20">
        <v>1035249</v>
      </c>
      <c r="D39" s="29">
        <f t="shared" si="95"/>
        <v>8.7038095238095237E-11</v>
      </c>
      <c r="E39" s="20">
        <v>1707</v>
      </c>
      <c r="F39" s="29">
        <f t="shared" si="96"/>
        <v>1.2984713927609242E-13</v>
      </c>
      <c r="G39" s="20">
        <v>5169</v>
      </c>
      <c r="H39" s="29">
        <f t="shared" si="97"/>
        <v>3.9319265548806188E-13</v>
      </c>
      <c r="I39" s="20">
        <v>292220</v>
      </c>
      <c r="J39" s="29">
        <f t="shared" si="98"/>
        <v>2.2228430602964101E-11</v>
      </c>
      <c r="K39" s="20">
        <v>89032</v>
      </c>
      <c r="L39" s="29">
        <f t="shared" si="99"/>
        <v>6.7724373192906034E-12</v>
      </c>
      <c r="M39" s="20">
        <v>19786</v>
      </c>
      <c r="N39" s="29">
        <f t="shared" si="100"/>
        <v>1.50507059034374E-12</v>
      </c>
      <c r="O39" s="20">
        <v>7554</v>
      </c>
      <c r="P39" s="29">
        <f t="shared" si="101"/>
        <v>5.7461352670861277E-13</v>
      </c>
      <c r="Q39" s="20">
        <v>442841</v>
      </c>
      <c r="R39" s="29">
        <f t="shared" si="102"/>
        <v>3.3685786177014666E-11</v>
      </c>
      <c r="S39" s="20">
        <v>214123</v>
      </c>
      <c r="T39" s="29">
        <f t="shared" si="103"/>
        <v>1.6287790863043193E-11</v>
      </c>
      <c r="U39" s="20">
        <v>146368</v>
      </c>
      <c r="V39" s="29">
        <f t="shared" si="104"/>
        <v>1.1133840703903394E-11</v>
      </c>
      <c r="W39" s="20">
        <v>25397</v>
      </c>
      <c r="X39" s="29">
        <f t="shared" si="105"/>
        <v>1.9318850592823189E-12</v>
      </c>
      <c r="Y39" s="20">
        <v>18907</v>
      </c>
      <c r="Z39" s="29">
        <f t="shared" si="106"/>
        <v>1.4382073006989333E-12</v>
      </c>
      <c r="AA39" s="20">
        <v>438856</v>
      </c>
      <c r="AB39" s="29">
        <f t="shared" si="107"/>
        <v>3.3382657383801291E-11</v>
      </c>
      <c r="AC39" s="20">
        <v>48129</v>
      </c>
      <c r="AD39" s="29">
        <f t="shared" si="108"/>
        <v>3.6610503609953426E-12</v>
      </c>
      <c r="AE39" s="20">
        <v>15562</v>
      </c>
      <c r="AF39" s="29">
        <f t="shared" si="109"/>
        <v>1.1837616762826891E-12</v>
      </c>
      <c r="AG39" s="20">
        <v>95577</v>
      </c>
      <c r="AH39" s="29">
        <f t="shared" si="110"/>
        <v>7.2702987876924919E-12</v>
      </c>
      <c r="AI39" s="20">
        <v>11700</v>
      </c>
      <c r="AJ39" s="29">
        <f t="shared" si="111"/>
        <v>9.8367225110646259E-13</v>
      </c>
      <c r="AK39" s="20">
        <v>19000</v>
      </c>
      <c r="AL39" s="29">
        <f t="shared" si="112"/>
        <v>1.4452815736647661E-12</v>
      </c>
      <c r="AM39" s="20">
        <v>374896</v>
      </c>
      <c r="AN39" s="29">
        <f t="shared" si="113"/>
        <v>2.8517383202138217E-11</v>
      </c>
      <c r="AO39" s="20">
        <v>88390</v>
      </c>
      <c r="AP39" s="29">
        <f t="shared" si="114"/>
        <v>6.7236020155909826E-12</v>
      </c>
      <c r="AQ39" s="20">
        <v>36322</v>
      </c>
      <c r="AR39" s="29">
        <f t="shared" si="115"/>
        <v>2.7629219641395596E-12</v>
      </c>
      <c r="AS39" s="20">
        <v>17152</v>
      </c>
      <c r="AT39" s="29">
        <f t="shared" si="116"/>
        <v>1.304708923763056E-12</v>
      </c>
      <c r="AU39" s="20">
        <v>88116</v>
      </c>
      <c r="AV39" s="29">
        <f t="shared" si="117"/>
        <v>6.7027595339497123E-12</v>
      </c>
      <c r="AW39" s="20">
        <v>102220</v>
      </c>
      <c r="AX39" s="29">
        <f t="shared" si="118"/>
        <v>9.2519596467303627E-10</v>
      </c>
      <c r="AY39" s="19">
        <f t="shared" si="21"/>
        <v>0.65987566643558293</v>
      </c>
      <c r="AZ39" s="19">
        <f t="shared" si="22"/>
        <v>0.66586761944692563</v>
      </c>
      <c r="BA39" s="19">
        <f t="shared" si="23"/>
        <v>0.77946950620972222</v>
      </c>
      <c r="BB39" s="19">
        <f t="shared" si="24"/>
        <v>3.316310318216896</v>
      </c>
    </row>
    <row r="40" spans="1:54" x14ac:dyDescent="0.25">
      <c r="B40" s="1" t="s">
        <v>31</v>
      </c>
      <c r="C40" s="19">
        <f>AVERAGE(C37,C38,C39)</f>
        <v>725428.66666666663</v>
      </c>
      <c r="D40" s="19"/>
      <c r="E40" s="19">
        <f t="shared" ref="E40:AW40" si="119">AVERAGE(E37,E38,E39)</f>
        <v>1963.3333333333333</v>
      </c>
      <c r="F40" s="11">
        <f t="shared" ref="F40" si="120">AVERAGE(F37,F38,F39)</f>
        <v>2.3576512979899897E-13</v>
      </c>
      <c r="G40" s="19">
        <f t="shared" si="119"/>
        <v>5565.666666666667</v>
      </c>
      <c r="H40" s="11">
        <f t="shared" ref="H40" si="121">AVERAGE(H37,H38,H39)</f>
        <v>6.6159834606789617E-13</v>
      </c>
      <c r="I40" s="19">
        <f t="shared" si="119"/>
        <v>272049</v>
      </c>
      <c r="J40" s="11">
        <f t="shared" ref="J40" si="122">AVERAGE(J37,J38,J39)</f>
        <v>3.1516653768201379E-11</v>
      </c>
      <c r="K40" s="19">
        <f t="shared" si="119"/>
        <v>82095</v>
      </c>
      <c r="L40" s="11">
        <f t="shared" ref="L40" si="123">AVERAGE(L37,L38,L39)</f>
        <v>9.4930646623360993E-12</v>
      </c>
      <c r="M40" s="19">
        <f t="shared" si="119"/>
        <v>18987</v>
      </c>
      <c r="N40" s="11">
        <f t="shared" ref="N40" si="124">AVERAGE(N37,N38,N39)</f>
        <v>2.2120334844568193E-12</v>
      </c>
      <c r="O40" s="19">
        <f t="shared" si="119"/>
        <v>7797</v>
      </c>
      <c r="P40" s="11">
        <f t="shared" ref="P40" si="125">AVERAGE(P37,P38,P39)</f>
        <v>9.201672565325534E-13</v>
      </c>
      <c r="Q40" s="19">
        <f t="shared" si="119"/>
        <v>412281.33333333331</v>
      </c>
      <c r="R40" s="11">
        <f t="shared" ref="R40" si="126">AVERAGE(R37,R38,R39)</f>
        <v>4.7763330493780725E-11</v>
      </c>
      <c r="S40" s="19">
        <f t="shared" si="119"/>
        <v>201832.33333333334</v>
      </c>
      <c r="T40" s="11">
        <f t="shared" ref="T40" si="127">AVERAGE(T37,T38,T39)</f>
        <v>2.3437217148703284E-11</v>
      </c>
      <c r="U40" s="19">
        <f t="shared" si="119"/>
        <v>134783.33333333334</v>
      </c>
      <c r="V40" s="11">
        <f t="shared" ref="V40" si="128">AVERAGE(V37,V38,V39)</f>
        <v>1.5581469606940628E-11</v>
      </c>
      <c r="W40" s="19">
        <f t="shared" si="119"/>
        <v>24541.666666666668</v>
      </c>
      <c r="X40" s="11">
        <f t="shared" ref="X40" si="129">AVERAGE(X37,X38,X39)</f>
        <v>2.8627276924223537E-12</v>
      </c>
      <c r="Y40" s="19">
        <f t="shared" si="119"/>
        <v>17177.333333333332</v>
      </c>
      <c r="Z40" s="11">
        <f t="shared" ref="Z40" si="130">AVERAGE(Z37,Z38,Z39)</f>
        <v>1.9805482339468867E-12</v>
      </c>
      <c r="AA40" s="19">
        <f t="shared" si="119"/>
        <v>406137</v>
      </c>
      <c r="AB40" s="11">
        <f t="shared" ref="AB40" si="131">AVERAGE(AB37,AB38,AB39)</f>
        <v>4.6996955654950855E-11</v>
      </c>
      <c r="AC40" s="19">
        <f t="shared" si="119"/>
        <v>48117</v>
      </c>
      <c r="AD40" s="11">
        <f t="shared" ref="AD40" si="132">AVERAGE(AD37,AD38,AD39)</f>
        <v>5.6474100638679193E-12</v>
      </c>
      <c r="AE40" s="19">
        <f t="shared" si="119"/>
        <v>15097.666666666666</v>
      </c>
      <c r="AF40" s="11">
        <f t="shared" ref="AF40" si="133">AVERAGE(AF37,AF38,AF39)</f>
        <v>1.7624697297269611E-12</v>
      </c>
      <c r="AG40" s="19">
        <f t="shared" si="119"/>
        <v>91273.333333333328</v>
      </c>
      <c r="AH40" s="11">
        <f t="shared" ref="AH40" si="134">AVERAGE(AH37,AH38,AH39)</f>
        <v>1.0624901925545322E-11</v>
      </c>
      <c r="AI40" s="19">
        <f t="shared" si="119"/>
        <v>11656.333333333334</v>
      </c>
      <c r="AJ40" s="11">
        <f t="shared" ref="AJ40" si="135">AVERAGE(AJ37,AJ38,AJ39)</f>
        <v>1.5111613599171124E-12</v>
      </c>
      <c r="AK40" s="19">
        <f t="shared" si="119"/>
        <v>18110.333333333332</v>
      </c>
      <c r="AL40" s="11">
        <f t="shared" ref="AL40" si="136">AVERAGE(AL37,AL38,AL39)</f>
        <v>2.1073859346662901E-12</v>
      </c>
      <c r="AM40" s="19">
        <f t="shared" si="119"/>
        <v>353945</v>
      </c>
      <c r="AN40" s="11">
        <f t="shared" ref="AN40" si="137">AVERAGE(AN37,AN38,AN39)</f>
        <v>4.1113669394436628E-11</v>
      </c>
      <c r="AO40" s="19">
        <f t="shared" si="119"/>
        <v>84476</v>
      </c>
      <c r="AP40" s="11">
        <f t="shared" ref="AP40" si="138">AVERAGE(AP37,AP38,AP39)</f>
        <v>9.8350729386489891E-12</v>
      </c>
      <c r="AQ40" s="19">
        <f t="shared" si="119"/>
        <v>35795</v>
      </c>
      <c r="AR40" s="11">
        <f t="shared" ref="AR40" si="139">AVERAGE(AR37,AR38,AR39)</f>
        <v>4.1906457820750116E-12</v>
      </c>
      <c r="AS40" s="19">
        <f t="shared" si="119"/>
        <v>15640</v>
      </c>
      <c r="AT40" s="11">
        <f t="shared" ref="AT40" si="140">AVERAGE(AT37,AT38,AT39)</f>
        <v>1.8046821984727764E-12</v>
      </c>
      <c r="AU40" s="19">
        <f t="shared" si="119"/>
        <v>82716.666666666672</v>
      </c>
      <c r="AV40" s="11">
        <f t="shared" ref="AV40" si="141">AVERAGE(AV37,AV38,AV39)</f>
        <v>9.5975697557998679E-12</v>
      </c>
      <c r="AW40" s="19">
        <f t="shared" si="119"/>
        <v>98636.666666666672</v>
      </c>
      <c r="AX40" s="11">
        <f t="shared" ref="AX40:BB40" si="142">AVERAGE(AX37,AX38,AX39)</f>
        <v>6.8274940131235519E-10</v>
      </c>
      <c r="AY40" s="38">
        <f t="shared" si="142"/>
        <v>0.66002354870244095</v>
      </c>
      <c r="AZ40" s="38">
        <f t="shared" si="142"/>
        <v>0.67004067630451047</v>
      </c>
      <c r="BA40" s="38">
        <f t="shared" si="142"/>
        <v>0.76831565849570882</v>
      </c>
      <c r="BB40" s="38">
        <f t="shared" si="142"/>
        <v>3.2876731093550831</v>
      </c>
    </row>
    <row r="41" spans="1:54" x14ac:dyDescent="0.25">
      <c r="B41" s="1" t="s">
        <v>32</v>
      </c>
      <c r="C41" s="19">
        <f>_xlfn.STDEV.P(C37,C38,C39)</f>
        <v>219077.80554304345</v>
      </c>
      <c r="D41" s="19"/>
      <c r="E41" s="19">
        <f t="shared" ref="E41:AW41" si="143">_xlfn.STDEV.P(E37,E38,E39)</f>
        <v>209.0236562901168</v>
      </c>
      <c r="F41" s="11">
        <f>_xlfn.STDEV.P(F37,F38,F39)</f>
        <v>7.6345989166386183E-14</v>
      </c>
      <c r="G41" s="19">
        <f t="shared" si="143"/>
        <v>668.35984984803576</v>
      </c>
      <c r="H41" s="11">
        <f>_xlfn.STDEV.P(H37,H38,H39)</f>
        <v>2.0793881002399979E-13</v>
      </c>
      <c r="I41" s="19">
        <f t="shared" si="143"/>
        <v>15322.093220792865</v>
      </c>
      <c r="J41" s="11">
        <f>_xlfn.STDEV.P(J37,J38,J39)</f>
        <v>6.619762222877695E-12</v>
      </c>
      <c r="K41" s="19">
        <f t="shared" si="143"/>
        <v>5164.1057954564285</v>
      </c>
      <c r="L41" s="11">
        <f>_xlfn.STDEV.P(L37,L38,L39)</f>
        <v>1.9386262048741145E-12</v>
      </c>
      <c r="M41" s="19">
        <f t="shared" si="143"/>
        <v>696.80269804299701</v>
      </c>
      <c r="N41" s="11">
        <f>_xlfn.STDEV.P(N37,N38,N39)</f>
        <v>5.0263291124473011E-13</v>
      </c>
      <c r="O41" s="19">
        <f t="shared" si="143"/>
        <v>236.20471347258646</v>
      </c>
      <c r="P41" s="11">
        <f>_xlfn.STDEV.P(P37,P38,P39)</f>
        <v>2.4521823000831085E-13</v>
      </c>
      <c r="Q41" s="19">
        <f t="shared" si="143"/>
        <v>24601.51657023517</v>
      </c>
      <c r="R41" s="11">
        <f>_xlfn.STDEV.P(R37,R38,R39)</f>
        <v>1.0099664010187675E-11</v>
      </c>
      <c r="S41" s="19">
        <f t="shared" si="143"/>
        <v>9390.7335295078101</v>
      </c>
      <c r="T41" s="11">
        <f>_xlfn.STDEV.P(T37,T38,T39)</f>
        <v>5.0833712079833611E-12</v>
      </c>
      <c r="U41" s="19">
        <f t="shared" si="143"/>
        <v>8389.0417543099375</v>
      </c>
      <c r="V41" s="11">
        <f>_xlfn.STDEV.P(V37,V38,V39)</f>
        <v>3.157128119918558E-12</v>
      </c>
      <c r="W41" s="19">
        <f t="shared" si="143"/>
        <v>1180.050093098688</v>
      </c>
      <c r="X41" s="11">
        <f>_xlfn.STDEV.P(X37,X38,X39)</f>
        <v>6.7185850670025754E-13</v>
      </c>
      <c r="Y41" s="19">
        <f t="shared" si="143"/>
        <v>1258.3630460068175</v>
      </c>
      <c r="Z41" s="11">
        <f>_xlfn.STDEV.P(Z37,Z38,Z39)</f>
        <v>3.8604399335485533E-13</v>
      </c>
      <c r="AA41" s="19">
        <f t="shared" si="143"/>
        <v>24837.99880559355</v>
      </c>
      <c r="AB41" s="11">
        <f>_xlfn.STDEV.P(AB37,AB38,AB39)</f>
        <v>9.7181787920265672E-12</v>
      </c>
      <c r="AC41" s="19">
        <f t="shared" si="143"/>
        <v>636.10743327418106</v>
      </c>
      <c r="AD41" s="11">
        <f>_xlfn.STDEV.P(AD37,AD38,AD39)</f>
        <v>1.4067110234211216E-12</v>
      </c>
      <c r="AE41" s="19">
        <f t="shared" si="143"/>
        <v>396.61932490599713</v>
      </c>
      <c r="AF41" s="11">
        <f>_xlfn.STDEV.P(AF37,AF38,AF39)</f>
        <v>4.1013572748614587E-13</v>
      </c>
      <c r="AG41" s="19">
        <f t="shared" si="143"/>
        <v>3769.5322727833964</v>
      </c>
      <c r="AH41" s="11">
        <f>_xlfn.STDEV.P(AH37,AH38,AH39)</f>
        <v>2.3943484618158272E-12</v>
      </c>
      <c r="AI41" s="19">
        <f t="shared" si="143"/>
        <v>160.98102027533832</v>
      </c>
      <c r="AJ41" s="11">
        <f>_xlfn.STDEV.P(AJ37,AJ38,AJ39)</f>
        <v>3.7360346087790803E-13</v>
      </c>
      <c r="AK41" s="19">
        <f t="shared" si="143"/>
        <v>655.02281554835088</v>
      </c>
      <c r="AL41" s="11">
        <f>_xlfn.STDEV.P(AL37,AL38,AL39)</f>
        <v>4.6907133899015265E-13</v>
      </c>
      <c r="AM41" s="19">
        <f t="shared" si="143"/>
        <v>16776.309149114615</v>
      </c>
      <c r="AN41" s="11">
        <f>_xlfn.STDEV.P(AN37,AN38,AN39)</f>
        <v>8.9820498427331392E-12</v>
      </c>
      <c r="AO41" s="19">
        <f t="shared" si="143"/>
        <v>3458.4338459289152</v>
      </c>
      <c r="AP41" s="11">
        <f>_xlfn.STDEV.P(AP37,AP38,AP39)</f>
        <v>2.2210080169538612E-12</v>
      </c>
      <c r="AQ41" s="19">
        <f t="shared" si="143"/>
        <v>436.54629384140537</v>
      </c>
      <c r="AR41" s="11">
        <f>_xlfn.STDEV.P(AR37,AR38,AR39)</f>
        <v>1.0103026769183005E-12</v>
      </c>
      <c r="AS41" s="19">
        <f t="shared" si="143"/>
        <v>1275.5422376385661</v>
      </c>
      <c r="AT41" s="11">
        <f>_xlfn.STDEV.P(AT37,AT38,AT39)</f>
        <v>3.6718082022471558E-13</v>
      </c>
      <c r="AU41" s="19">
        <f t="shared" si="143"/>
        <v>3858.6548030225363</v>
      </c>
      <c r="AV41" s="11">
        <f>_xlfn.STDEV.P(AV37,AV38,AV39)</f>
        <v>2.0491034565236187E-12</v>
      </c>
      <c r="AW41" s="19">
        <f t="shared" si="143"/>
        <v>3266.0663734155123</v>
      </c>
      <c r="AX41" s="11">
        <f>_xlfn.STDEV.P(AX37,AX38,AX39)</f>
        <v>1.715024003407984E-10</v>
      </c>
      <c r="AY41" s="19">
        <f t="shared" ref="AY41:BA41" si="144">_xlfn.STDEV.P(AY37,AY38,AY39)</f>
        <v>5.4543442155182056E-3</v>
      </c>
      <c r="AZ41" s="19">
        <f t="shared" si="144"/>
        <v>3.1937493505555937E-3</v>
      </c>
      <c r="BA41" s="19">
        <f t="shared" si="144"/>
        <v>7.9754724955707571E-3</v>
      </c>
      <c r="BB41" s="19">
        <f>_xlfn.STDEV.P(BB37,BB38,BB39)</f>
        <v>5.1244394238297575E-2</v>
      </c>
    </row>
    <row r="42" spans="1:54" x14ac:dyDescent="0.25">
      <c r="B42" s="1" t="s">
        <v>33</v>
      </c>
      <c r="C42" s="19">
        <f>(C41/C40)*100</f>
        <v>30.19977230148659</v>
      </c>
      <c r="D42" s="19"/>
      <c r="E42" s="19">
        <f t="shared" ref="E42:AW42" si="145">(E41/E40)*100</f>
        <v>10.646366194742791</v>
      </c>
      <c r="F42" s="19">
        <f t="shared" ref="F42" si="146">(F41/F40)*100</f>
        <v>32.382222609202124</v>
      </c>
      <c r="G42" s="19">
        <f t="shared" si="145"/>
        <v>12.008621605941828</v>
      </c>
      <c r="H42" s="19">
        <f t="shared" ref="H42" si="147">(H41/H40)*100</f>
        <v>31.4297656969445</v>
      </c>
      <c r="I42" s="19">
        <f t="shared" si="145"/>
        <v>5.6321078999712793</v>
      </c>
      <c r="J42" s="19">
        <f t="shared" ref="J42" si="148">(J41/J40)*100</f>
        <v>21.004013533812024</v>
      </c>
      <c r="K42" s="19">
        <f t="shared" si="145"/>
        <v>6.2904023332193537</v>
      </c>
      <c r="L42" s="19">
        <f t="shared" ref="L42" si="149">(L41/L40)*100</f>
        <v>20.421500051144157</v>
      </c>
      <c r="M42" s="19">
        <f t="shared" si="145"/>
        <v>3.6698936011112711</v>
      </c>
      <c r="N42" s="19">
        <f t="shared" ref="N42" si="150">(N41/N40)*100</f>
        <v>22.722662870004214</v>
      </c>
      <c r="O42" s="19">
        <f t="shared" si="145"/>
        <v>3.029430723003546</v>
      </c>
      <c r="P42" s="19">
        <f t="shared" ref="P42" si="151">(P41/P40)*100</f>
        <v>26.649310575597035</v>
      </c>
      <c r="Q42" s="19">
        <f t="shared" si="145"/>
        <v>5.9671672183966216</v>
      </c>
      <c r="R42" s="19">
        <f t="shared" ref="R42" si="152">(R41/R40)*100</f>
        <v>21.145225648581508</v>
      </c>
      <c r="S42" s="19">
        <f t="shared" si="145"/>
        <v>4.6527399125880766</v>
      </c>
      <c r="T42" s="19">
        <f t="shared" ref="T42" si="153">(T41/T40)*100</f>
        <v>21.689312240999609</v>
      </c>
      <c r="U42" s="19">
        <f t="shared" si="145"/>
        <v>6.2240942903251657</v>
      </c>
      <c r="V42" s="19">
        <f t="shared" ref="V42" si="154">(V41/V40)*100</f>
        <v>20.262068980401203</v>
      </c>
      <c r="W42" s="19">
        <f t="shared" si="145"/>
        <v>4.8083535202663006</v>
      </c>
      <c r="X42" s="19">
        <f t="shared" ref="X42" si="155">(X41/X40)*100</f>
        <v>23.469172722179216</v>
      </c>
      <c r="Y42" s="19">
        <f t="shared" si="145"/>
        <v>7.3257182683001885</v>
      </c>
      <c r="Z42" s="19">
        <f t="shared" ref="Z42" si="156">(Z41/Z40)*100</f>
        <v>19.491774385395154</v>
      </c>
      <c r="AA42" s="19">
        <f t="shared" si="145"/>
        <v>6.1156700339032275</v>
      </c>
      <c r="AB42" s="19">
        <f t="shared" ref="AB42" si="157">(AB41/AB40)*100</f>
        <v>20.678315555962641</v>
      </c>
      <c r="AC42" s="19">
        <f t="shared" si="145"/>
        <v>1.322001440809238</v>
      </c>
      <c r="AD42" s="19">
        <f t="shared" ref="AD42" si="158">(AD41/AD40)*100</f>
        <v>24.908958398846341</v>
      </c>
      <c r="AE42" s="19">
        <f t="shared" si="145"/>
        <v>2.6270239876316239</v>
      </c>
      <c r="AF42" s="19">
        <f t="shared" ref="AF42" si="159">(AF41/AF40)*100</f>
        <v>23.270511860063742</v>
      </c>
      <c r="AG42" s="19">
        <f t="shared" si="145"/>
        <v>4.1299382142831753</v>
      </c>
      <c r="AH42" s="19">
        <f t="shared" ref="AH42" si="160">(AH41/AH40)*100</f>
        <v>22.5352523589806</v>
      </c>
      <c r="AI42" s="19">
        <f t="shared" si="145"/>
        <v>1.3810605416969743</v>
      </c>
      <c r="AJ42" s="19">
        <f t="shared" ref="AJ42" si="161">(AJ41/AJ40)*100</f>
        <v>24.72293633145836</v>
      </c>
      <c r="AK42" s="19">
        <f t="shared" si="145"/>
        <v>3.6168457172609609</v>
      </c>
      <c r="AL42" s="19">
        <f t="shared" ref="AL42" si="162">(AL41/AL40)*100</f>
        <v>22.258444989784525</v>
      </c>
      <c r="AM42" s="19">
        <f t="shared" si="145"/>
        <v>4.7398067917655613</v>
      </c>
      <c r="AN42" s="19">
        <f t="shared" ref="AN42" si="163">(AN41/AN40)*100</f>
        <v>21.846869848957244</v>
      </c>
      <c r="AO42" s="19">
        <f t="shared" si="145"/>
        <v>4.0939839077713378</v>
      </c>
      <c r="AP42" s="19">
        <f t="shared" ref="AP42" si="164">(AP41/AP40)*100</f>
        <v>22.582527153672068</v>
      </c>
      <c r="AQ42" s="19">
        <f t="shared" si="145"/>
        <v>1.2195733869015375</v>
      </c>
      <c r="AR42" s="19">
        <f t="shared" ref="AR42" si="165">(AR41/AR40)*100</f>
        <v>24.10852000996481</v>
      </c>
      <c r="AS42" s="19">
        <f t="shared" si="145"/>
        <v>8.1556409056174299</v>
      </c>
      <c r="AT42" s="19">
        <f t="shared" ref="AT42" si="166">(AT41/AT40)*100</f>
        <v>20.346009980895509</v>
      </c>
      <c r="AU42" s="19">
        <f t="shared" si="145"/>
        <v>4.6649060685341963</v>
      </c>
      <c r="AV42" s="19">
        <f t="shared" ref="AV42" si="167">(AV41/AV40)*100</f>
        <v>21.350232492817607</v>
      </c>
      <c r="AW42" s="19">
        <f t="shared" si="145"/>
        <v>3.3112091920673636</v>
      </c>
      <c r="AX42" s="19">
        <f t="shared" ref="AX42:BB42" si="168">(AX41/AX40)*100</f>
        <v>25.119377623933897</v>
      </c>
      <c r="AY42" s="19">
        <f t="shared" si="168"/>
        <v>0.82638630488882647</v>
      </c>
      <c r="AZ42" s="19">
        <f t="shared" si="168"/>
        <v>0.47665006968982049</v>
      </c>
      <c r="BA42" s="19">
        <f t="shared" si="168"/>
        <v>1.0380463299662532</v>
      </c>
      <c r="BB42" s="19">
        <f t="shared" si="168"/>
        <v>1.5586827684443902</v>
      </c>
    </row>
    <row r="43" spans="1:54" x14ac:dyDescent="0.25">
      <c r="C43" s="11"/>
      <c r="D43" s="11"/>
      <c r="E43" s="11"/>
      <c r="F43" s="11"/>
      <c r="G43" s="11"/>
      <c r="H43" s="11"/>
      <c r="I43" s="11"/>
      <c r="J43" s="11"/>
      <c r="K43" s="11"/>
      <c r="L43" s="11"/>
      <c r="M43" s="11"/>
      <c r="N43" s="11"/>
      <c r="O43" s="11"/>
      <c r="P43" s="11"/>
      <c r="Q43" s="11"/>
      <c r="R43" s="11"/>
      <c r="S43" s="11"/>
      <c r="T43" s="11"/>
      <c r="U43" s="11"/>
      <c r="V43" s="11"/>
      <c r="W43" s="11"/>
      <c r="X43" s="11"/>
      <c r="Y43" s="11"/>
      <c r="Z43" s="11"/>
      <c r="AA43" s="11"/>
      <c r="AB43" s="11"/>
      <c r="AC43" s="11"/>
      <c r="AD43" s="11"/>
      <c r="AE43" s="11"/>
      <c r="AF43" s="11"/>
      <c r="AG43" s="11"/>
      <c r="AH43" s="11"/>
      <c r="AI43" s="11"/>
      <c r="AJ43" s="11"/>
      <c r="AK43" s="11"/>
      <c r="AL43" s="11"/>
      <c r="AM43" s="11"/>
      <c r="AN43" s="11"/>
      <c r="AO43" s="11"/>
      <c r="AP43" s="11"/>
      <c r="AQ43" s="11"/>
      <c r="AR43" s="11"/>
      <c r="AS43" s="11"/>
      <c r="AT43" s="11"/>
      <c r="AU43" s="11"/>
      <c r="AV43" s="11"/>
      <c r="AW43" s="11"/>
      <c r="AX43" s="11"/>
      <c r="AY43" s="19"/>
      <c r="AZ43" s="3"/>
      <c r="BA43" s="3"/>
      <c r="BB43" s="3"/>
    </row>
    <row r="44" spans="1:54" x14ac:dyDescent="0.25">
      <c r="C44" s="11"/>
      <c r="D44" s="11"/>
      <c r="E44" s="11"/>
      <c r="F44" s="11"/>
      <c r="G44" s="11"/>
      <c r="H44" s="11"/>
      <c r="I44" s="11"/>
      <c r="J44" s="11"/>
      <c r="K44" s="11"/>
      <c r="L44" s="11"/>
      <c r="M44" s="11"/>
      <c r="N44" s="11"/>
      <c r="O44" s="11"/>
      <c r="P44" s="11"/>
      <c r="Q44" s="11"/>
      <c r="R44" s="11"/>
      <c r="S44" s="11"/>
      <c r="T44" s="11"/>
      <c r="U44" s="11"/>
      <c r="V44" s="11"/>
      <c r="W44" s="11"/>
      <c r="X44" s="11"/>
      <c r="Y44" s="11"/>
      <c r="Z44" s="11"/>
      <c r="AA44" s="11"/>
      <c r="AB44" s="11"/>
      <c r="AC44" s="11"/>
      <c r="AD44" s="11"/>
      <c r="AE44" s="11"/>
      <c r="AF44" s="11"/>
      <c r="AG44" s="11"/>
      <c r="AH44" s="11"/>
      <c r="AI44" s="11"/>
      <c r="AJ44" s="11"/>
      <c r="AK44" s="11"/>
      <c r="AL44" s="11"/>
      <c r="AM44" s="11"/>
      <c r="AN44" s="11"/>
      <c r="AO44" s="11"/>
      <c r="AP44" s="11"/>
      <c r="AQ44" s="11"/>
      <c r="AR44" s="11"/>
      <c r="AS44" s="11"/>
      <c r="AT44" s="11"/>
      <c r="AU44" s="11"/>
      <c r="AV44" s="11"/>
      <c r="AW44" s="11"/>
      <c r="AX44" s="11"/>
      <c r="AY44" s="19"/>
      <c r="AZ44" s="3"/>
      <c r="BA44" s="3"/>
      <c r="BB44" s="3"/>
    </row>
    <row r="45" spans="1:54" x14ac:dyDescent="0.25">
      <c r="A45" s="7" t="s">
        <v>37</v>
      </c>
      <c r="C45" s="76" t="s">
        <v>42</v>
      </c>
      <c r="D45" s="77"/>
      <c r="E45" s="76" t="s">
        <v>7</v>
      </c>
      <c r="F45" s="77"/>
      <c r="G45" s="76" t="s">
        <v>8</v>
      </c>
      <c r="H45" s="77"/>
      <c r="I45" s="76" t="s">
        <v>9</v>
      </c>
      <c r="J45" s="77"/>
      <c r="K45" s="76" t="s">
        <v>10</v>
      </c>
      <c r="L45" s="77"/>
      <c r="M45" s="76" t="s">
        <v>11</v>
      </c>
      <c r="N45" s="77"/>
      <c r="O45" s="76" t="s">
        <v>12</v>
      </c>
      <c r="P45" s="77"/>
      <c r="Q45" s="76" t="s">
        <v>13</v>
      </c>
      <c r="R45" s="77"/>
      <c r="S45" s="76" t="s">
        <v>14</v>
      </c>
      <c r="T45" s="77"/>
      <c r="U45" s="76" t="s">
        <v>15</v>
      </c>
      <c r="V45" s="77"/>
      <c r="W45" s="76" t="s">
        <v>16</v>
      </c>
      <c r="X45" s="77"/>
      <c r="Y45" s="76" t="s">
        <v>17</v>
      </c>
      <c r="Z45" s="77"/>
      <c r="AA45" s="76" t="s">
        <v>18</v>
      </c>
      <c r="AB45" s="77"/>
      <c r="AC45" s="76" t="s">
        <v>19</v>
      </c>
      <c r="AD45" s="77"/>
      <c r="AE45" s="76" t="s">
        <v>20</v>
      </c>
      <c r="AF45" s="77"/>
      <c r="AG45" s="76" t="s">
        <v>21</v>
      </c>
      <c r="AH45" s="77"/>
      <c r="AI45" s="76" t="s">
        <v>22</v>
      </c>
      <c r="AJ45" s="77"/>
      <c r="AK45" s="76" t="s">
        <v>23</v>
      </c>
      <c r="AL45" s="77"/>
      <c r="AM45" s="76" t="s">
        <v>24</v>
      </c>
      <c r="AN45" s="77"/>
      <c r="AO45" s="76" t="s">
        <v>25</v>
      </c>
      <c r="AP45" s="77"/>
      <c r="AQ45" s="76" t="s">
        <v>26</v>
      </c>
      <c r="AR45" s="77"/>
      <c r="AS45" s="76" t="s">
        <v>27</v>
      </c>
      <c r="AT45" s="77"/>
      <c r="AU45" s="76" t="s">
        <v>28</v>
      </c>
      <c r="AV45" s="77"/>
      <c r="AW45" s="76" t="s">
        <v>29</v>
      </c>
      <c r="AX45" s="80"/>
      <c r="AY45" s="85" t="s">
        <v>43</v>
      </c>
      <c r="AZ45" s="85"/>
      <c r="BA45" s="85"/>
      <c r="BB45" s="85"/>
    </row>
    <row r="46" spans="1:54" ht="15.75" customHeight="1" x14ac:dyDescent="0.25">
      <c r="B46" s="4"/>
      <c r="C46" s="12" t="s">
        <v>47</v>
      </c>
      <c r="D46" s="12" t="s">
        <v>48</v>
      </c>
      <c r="E46" s="12" t="s">
        <v>47</v>
      </c>
      <c r="F46" s="12" t="s">
        <v>48</v>
      </c>
      <c r="G46" s="12" t="s">
        <v>47</v>
      </c>
      <c r="H46" s="12" t="s">
        <v>48</v>
      </c>
      <c r="I46" s="12" t="s">
        <v>47</v>
      </c>
      <c r="J46" s="12" t="s">
        <v>48</v>
      </c>
      <c r="K46" s="12" t="s">
        <v>47</v>
      </c>
      <c r="L46" s="12" t="s">
        <v>48</v>
      </c>
      <c r="M46" s="12" t="s">
        <v>47</v>
      </c>
      <c r="N46" s="12" t="s">
        <v>48</v>
      </c>
      <c r="O46" s="12" t="s">
        <v>47</v>
      </c>
      <c r="P46" s="12" t="s">
        <v>48</v>
      </c>
      <c r="Q46" s="12" t="s">
        <v>47</v>
      </c>
      <c r="R46" s="12" t="s">
        <v>48</v>
      </c>
      <c r="S46" s="12" t="s">
        <v>47</v>
      </c>
      <c r="T46" s="12" t="s">
        <v>48</v>
      </c>
      <c r="U46" s="12" t="s">
        <v>47</v>
      </c>
      <c r="V46" s="12" t="s">
        <v>48</v>
      </c>
      <c r="W46" s="12" t="s">
        <v>47</v>
      </c>
      <c r="X46" s="12" t="s">
        <v>48</v>
      </c>
      <c r="Y46" s="12" t="s">
        <v>47</v>
      </c>
      <c r="Z46" s="12" t="s">
        <v>48</v>
      </c>
      <c r="AA46" s="12" t="s">
        <v>47</v>
      </c>
      <c r="AB46" s="12" t="s">
        <v>48</v>
      </c>
      <c r="AC46" s="12" t="s">
        <v>47</v>
      </c>
      <c r="AD46" s="12" t="s">
        <v>48</v>
      </c>
      <c r="AE46" s="12" t="s">
        <v>47</v>
      </c>
      <c r="AF46" s="12" t="s">
        <v>48</v>
      </c>
      <c r="AG46" s="12" t="s">
        <v>47</v>
      </c>
      <c r="AH46" s="12" t="s">
        <v>48</v>
      </c>
      <c r="AI46" s="12" t="s">
        <v>47</v>
      </c>
      <c r="AJ46" s="12" t="s">
        <v>48</v>
      </c>
      <c r="AK46" s="12" t="s">
        <v>47</v>
      </c>
      <c r="AL46" s="12" t="s">
        <v>48</v>
      </c>
      <c r="AM46" s="12" t="s">
        <v>47</v>
      </c>
      <c r="AN46" s="12" t="s">
        <v>48</v>
      </c>
      <c r="AO46" s="12" t="s">
        <v>47</v>
      </c>
      <c r="AP46" s="12" t="s">
        <v>48</v>
      </c>
      <c r="AQ46" s="12" t="s">
        <v>47</v>
      </c>
      <c r="AR46" s="12" t="s">
        <v>48</v>
      </c>
      <c r="AS46" s="12" t="s">
        <v>47</v>
      </c>
      <c r="AT46" s="12" t="s">
        <v>48</v>
      </c>
      <c r="AU46" s="12" t="s">
        <v>47</v>
      </c>
      <c r="AV46" s="12" t="s">
        <v>48</v>
      </c>
      <c r="AW46" s="12" t="s">
        <v>47</v>
      </c>
      <c r="AX46" s="12" t="s">
        <v>48</v>
      </c>
      <c r="AY46" s="12" t="s">
        <v>49</v>
      </c>
      <c r="AZ46" s="1" t="s">
        <v>50</v>
      </c>
      <c r="BA46" s="1" t="s">
        <v>51</v>
      </c>
      <c r="BB46" s="1" t="s">
        <v>52</v>
      </c>
    </row>
    <row r="47" spans="1:54" ht="15.75" customHeight="1" x14ac:dyDescent="0.25">
      <c r="C47" s="11">
        <v>1159674</v>
      </c>
      <c r="D47" s="28">
        <f>((0.0000000000962)/(21))*19</f>
        <v>8.7038095238095237E-11</v>
      </c>
      <c r="E47" s="11">
        <v>9556</v>
      </c>
      <c r="F47" s="28">
        <f>(D47/C47)*(E47)/21*19</f>
        <v>6.4890916075221808E-13</v>
      </c>
      <c r="G47" s="11">
        <v>83976</v>
      </c>
      <c r="H47" s="28">
        <f>(((D47/C47)*(G47))/21)*19</f>
        <v>5.7024692008505937E-12</v>
      </c>
      <c r="I47" s="11">
        <v>3476998</v>
      </c>
      <c r="J47" s="28">
        <f>(((D47/C47)*(I47))/21)*19</f>
        <v>2.3610881688124122E-10</v>
      </c>
      <c r="K47" s="11">
        <v>626470</v>
      </c>
      <c r="L47" s="28">
        <f>(((D47/C47)*(K47)/21))*19</f>
        <v>4.2541034108041244E-11</v>
      </c>
      <c r="M47" s="11">
        <v>156727</v>
      </c>
      <c r="N47" s="28">
        <f>(((D47/C47)*(M47)))/21*19</f>
        <v>1.064269422741868E-11</v>
      </c>
      <c r="O47" s="11">
        <v>45505</v>
      </c>
      <c r="P47" s="28">
        <f>(((D47/C47)*(O47)))/21*19</f>
        <v>3.0900597907105155E-12</v>
      </c>
      <c r="Q47" s="11">
        <v>3427253</v>
      </c>
      <c r="R47" s="28">
        <f>(((D47/C47)*(Q47)))/21*19</f>
        <v>2.3273083590576833E-10</v>
      </c>
      <c r="S47" s="11">
        <v>1578774</v>
      </c>
      <c r="T47" s="28">
        <f>(((D47/C47)*(S47)))/21*19</f>
        <v>1.0720813220567419E-10</v>
      </c>
      <c r="U47" s="11">
        <v>834302</v>
      </c>
      <c r="V47" s="28">
        <f>(((D47/C47)*(U47)))/21*19</f>
        <v>5.665406138906416E-11</v>
      </c>
      <c r="W47" s="11">
        <v>114430</v>
      </c>
      <c r="X47" s="28">
        <f>(((D47/C47)*(W47)))/21*19</f>
        <v>7.7704766915944248E-12</v>
      </c>
      <c r="Y47" s="11">
        <v>107253</v>
      </c>
      <c r="Z47" s="28">
        <f>(((D47/C47)*(Y47)))/21*19</f>
        <v>7.2831157616322356E-12</v>
      </c>
      <c r="AA47" s="11">
        <v>2505915</v>
      </c>
      <c r="AB47" s="28">
        <f>(((D47/C47)*(AA47)))/21*19</f>
        <v>1.7016651314005806E-10</v>
      </c>
      <c r="AC47" s="11">
        <v>263333</v>
      </c>
      <c r="AD47" s="28">
        <f>(((D47/C47)*(AC47)))/21*19</f>
        <v>1.7881874845998729E-11</v>
      </c>
      <c r="AE47" s="11">
        <v>42953</v>
      </c>
      <c r="AF47" s="28">
        <f>(((D47/C47)*(AE47)))/21*19</f>
        <v>2.9167638323346614E-12</v>
      </c>
      <c r="AG47" s="11">
        <v>451052</v>
      </c>
      <c r="AH47" s="28">
        <f>(((D47/C47)*(AG47)))/21*19</f>
        <v>3.0629109959774961E-11</v>
      </c>
      <c r="AI47" s="11">
        <v>55370</v>
      </c>
      <c r="AJ47" s="28">
        <f>(((D47/C47)*(AI47)))/21*19</f>
        <v>3.7599518868616914E-12</v>
      </c>
      <c r="AK47" s="11">
        <v>76442</v>
      </c>
      <c r="AL47" s="28">
        <f>(((D47/C47)*(AK47)))/21*19</f>
        <v>5.1908658503789312E-12</v>
      </c>
      <c r="AM47" s="11">
        <v>1745724</v>
      </c>
      <c r="AN47" s="28">
        <f>(((D47/C47)*(AM47)))/21*19</f>
        <v>1.1854502885569331E-10</v>
      </c>
      <c r="AO47" s="11">
        <v>429555</v>
      </c>
      <c r="AP47" s="28">
        <f>(((D47/C47)*(AO47)))/21*19</f>
        <v>2.9169335971841679E-11</v>
      </c>
      <c r="AQ47" s="11">
        <v>139682</v>
      </c>
      <c r="AR47" s="28">
        <f>(((D47/C47)*(AQ47)))/21*19</f>
        <v>9.4852374834859076E-12</v>
      </c>
      <c r="AS47" s="11">
        <v>71027</v>
      </c>
      <c r="AT47" s="28">
        <f>(((D47/C47)*(AS47)))/21*19</f>
        <v>4.823155186348661E-12</v>
      </c>
      <c r="AU47" s="11">
        <v>402810</v>
      </c>
      <c r="AV47" s="28">
        <f>(((D47/C47)*(AU47)))/21*19</f>
        <v>2.7353191611825137E-11</v>
      </c>
      <c r="AW47" s="11">
        <v>467563</v>
      </c>
      <c r="AX47" s="28">
        <f>(((D47/C47)*(AW47)))/21*19</f>
        <v>3.1750304931853218E-11</v>
      </c>
      <c r="AY47" s="19">
        <f t="shared" si="21"/>
        <v>1.0145145397786508</v>
      </c>
      <c r="AZ47" s="19">
        <f t="shared" si="22"/>
        <v>1.3875163363482002</v>
      </c>
      <c r="BA47" s="19">
        <f t="shared" si="23"/>
        <v>1.9917226319853538</v>
      </c>
      <c r="BB47" s="19">
        <f t="shared" si="24"/>
        <v>8.63185621012388</v>
      </c>
    </row>
    <row r="48" spans="1:54" x14ac:dyDescent="0.25">
      <c r="C48" s="11">
        <v>1421605</v>
      </c>
      <c r="D48" s="28">
        <f t="shared" ref="D48:D49" si="169">((0.0000000000962)/(21))*19</f>
        <v>8.7038095238095237E-11</v>
      </c>
      <c r="E48" s="11">
        <v>12217</v>
      </c>
      <c r="F48" s="28">
        <f t="shared" ref="F48" si="170">(D48/C48)*(E48)/21*19</f>
        <v>6.7675163873135281E-13</v>
      </c>
      <c r="G48" s="11">
        <v>88829</v>
      </c>
      <c r="H48" s="28">
        <f t="shared" ref="H48:H49" si="171">(((D48/C48)*(G48))/21)*19</f>
        <v>4.9206164620502036E-12</v>
      </c>
      <c r="I48" s="11">
        <v>3705544</v>
      </c>
      <c r="J48" s="28">
        <f>(((D48/C48)*(I48))/21)*19</f>
        <v>2.052658569526997E-10</v>
      </c>
      <c r="K48" s="11">
        <v>679598</v>
      </c>
      <c r="L48" s="28">
        <f>(((D48/C48)*(K48)/21))*19</f>
        <v>3.7645826322219026E-11</v>
      </c>
      <c r="M48" s="11">
        <v>159153</v>
      </c>
      <c r="N48" s="28">
        <f t="shared" ref="N48:N49" si="172">(((D48/C48)*(M48)))/21*19</f>
        <v>8.8161621968577391E-12</v>
      </c>
      <c r="O48" s="11">
        <v>47186</v>
      </c>
      <c r="P48" s="28">
        <f t="shared" ref="P48:P49" si="173">(((D48/C48)*(O48)))/21*19</f>
        <v>2.6138334145189176E-12</v>
      </c>
      <c r="Q48" s="11">
        <v>3669421</v>
      </c>
      <c r="R48" s="28">
        <f t="shared" ref="R48:R49" si="174">(((D48/C48)*(Q48)))/21*19</f>
        <v>2.0326485020424322E-10</v>
      </c>
      <c r="S48" s="11">
        <v>1725433</v>
      </c>
      <c r="T48" s="28">
        <f t="shared" ref="T48:T49" si="175">(((D48/C48)*(S48)))/21*19</f>
        <v>9.5579079174196145E-11</v>
      </c>
      <c r="U48" s="11">
        <v>870487</v>
      </c>
      <c r="V48" s="28">
        <f t="shared" ref="V48:V49" si="176">(((D48/C48)*(U48)))/21*19</f>
        <v>4.8219980661728668E-11</v>
      </c>
      <c r="W48" s="11">
        <v>117620</v>
      </c>
      <c r="X48" s="28">
        <f t="shared" ref="X48:X49" si="177">(((D48/C48)*(W48)))/21*19</f>
        <v>6.5154725176051178E-12</v>
      </c>
      <c r="Y48" s="11">
        <v>111609</v>
      </c>
      <c r="Z48" s="28">
        <f t="shared" ref="Z48:Z49" si="178">(((D48/C48)*(Y48)))/21*19</f>
        <v>6.1824976383046216E-12</v>
      </c>
      <c r="AA48" s="11">
        <v>2690343</v>
      </c>
      <c r="AB48" s="28">
        <f t="shared" ref="AB48:AB49" si="179">(((D48/C48)*(AA48)))/21*19</f>
        <v>1.4902955177207367E-10</v>
      </c>
      <c r="AC48" s="11">
        <v>277925</v>
      </c>
      <c r="AD48" s="28">
        <f t="shared" ref="AD48:AD49" si="180">(((D48/C48)*(AC48)))/21*19</f>
        <v>1.53954488986176E-11</v>
      </c>
      <c r="AE48" s="11">
        <v>40926</v>
      </c>
      <c r="AF48" s="28">
        <f t="shared" ref="AF48:AF49" si="181">(((D48/C48)*(AE48)))/21*19</f>
        <v>2.2670653652058072E-12</v>
      </c>
      <c r="AG48" s="11">
        <v>457091</v>
      </c>
      <c r="AH48" s="28">
        <f t="shared" ref="AH48:AH49" si="182">(((D48/C48)*(AG48)))/21*19</f>
        <v>2.5320216362392797E-11</v>
      </c>
      <c r="AI48" s="11">
        <v>53221</v>
      </c>
      <c r="AJ48" s="28">
        <f t="shared" ref="AJ48:AJ49" si="183">(((D48/C48)*(AI48)))/21*19</f>
        <v>2.9481377559893045E-12</v>
      </c>
      <c r="AK48" s="11">
        <v>77174</v>
      </c>
      <c r="AL48" s="28">
        <f t="shared" ref="AL48:AL49" si="184">(((D48/C48)*(AK48)))/21*19</f>
        <v>4.274996395797121E-12</v>
      </c>
      <c r="AM48" s="11">
        <v>1787149</v>
      </c>
      <c r="AN48" s="28">
        <f t="shared" ref="AN48:AN49" si="185">(((D48/C48)*(AM48)))/21*19</f>
        <v>9.8997791144069613E-11</v>
      </c>
      <c r="AO48" s="11">
        <v>437630</v>
      </c>
      <c r="AP48" s="28">
        <f t="shared" ref="AP48:AP49" si="186">(((D48/C48)*(AO48)))/21*19</f>
        <v>2.4242188725382824E-11</v>
      </c>
      <c r="AQ48" s="11">
        <v>127896</v>
      </c>
      <c r="AR48" s="28">
        <f t="shared" ref="AR48:AR49" si="187">(((D48/C48)*(AQ48)))/21*19</f>
        <v>7.0847039033465742E-12</v>
      </c>
      <c r="AS48" s="11">
        <v>67067</v>
      </c>
      <c r="AT48" s="28">
        <f t="shared" ref="AT48:AT49" si="188">(((D48/C48)*(AS48)))/21*19</f>
        <v>3.715126639501976E-12</v>
      </c>
      <c r="AU48" s="11">
        <v>403995</v>
      </c>
      <c r="AV48" s="28">
        <f t="shared" ref="AV48:AV49" si="189">(((D48/C48)*(AU48)))/21*19</f>
        <v>2.2379002888538341E-11</v>
      </c>
      <c r="AW48" s="11">
        <v>462506</v>
      </c>
      <c r="AX48" s="28">
        <f t="shared" ref="AX48:AX49" si="190">(((D48/C48)*(AW48)))/21*19</f>
        <v>2.5620176264474343E-11</v>
      </c>
      <c r="AY48" s="19">
        <f t="shared" si="21"/>
        <v>1.0098443323892243</v>
      </c>
      <c r="AZ48" s="19">
        <f t="shared" si="22"/>
        <v>1.3773500256287023</v>
      </c>
      <c r="BA48" s="19">
        <f t="shared" si="23"/>
        <v>2.0734387563655856</v>
      </c>
      <c r="BB48" s="19">
        <f t="shared" si="24"/>
        <v>9.1722521318333143</v>
      </c>
    </row>
    <row r="49" spans="1:63" x14ac:dyDescent="0.25">
      <c r="C49" s="20">
        <v>1076333</v>
      </c>
      <c r="D49" s="29">
        <f t="shared" si="169"/>
        <v>8.7038095238095237E-11</v>
      </c>
      <c r="E49" s="20">
        <v>7994</v>
      </c>
      <c r="F49" s="29">
        <f>(D49/C49)*(E49)/21*19</f>
        <v>5.8487246062206597E-13</v>
      </c>
      <c r="G49" s="20">
        <v>73313</v>
      </c>
      <c r="H49" s="29">
        <f t="shared" si="171"/>
        <v>5.3638672386271603E-12</v>
      </c>
      <c r="I49" s="20">
        <v>3016736</v>
      </c>
      <c r="J49" s="29">
        <f t="shared" ref="J49" si="191">(((D49/C49)*(I49))/21)*19</f>
        <v>2.2071626311823478E-10</v>
      </c>
      <c r="K49" s="20">
        <v>559076</v>
      </c>
      <c r="L49" s="29">
        <f>(((D49/C49)*(K49)/21))*19</f>
        <v>4.0904197622559686E-11</v>
      </c>
      <c r="M49" s="20">
        <v>135215</v>
      </c>
      <c r="N49" s="29">
        <f t="shared" si="172"/>
        <v>9.8928608660261021E-12</v>
      </c>
      <c r="O49" s="20">
        <v>39579</v>
      </c>
      <c r="P49" s="29">
        <f t="shared" si="173"/>
        <v>2.8957552062747997E-12</v>
      </c>
      <c r="Q49" s="20">
        <v>2987934</v>
      </c>
      <c r="R49" s="29">
        <f t="shared" si="174"/>
        <v>2.1860899559123495E-10</v>
      </c>
      <c r="S49" s="20">
        <v>1390715</v>
      </c>
      <c r="T49" s="29">
        <f t="shared" si="175"/>
        <v>1.0175017564098279E-10</v>
      </c>
      <c r="U49" s="20">
        <v>735834</v>
      </c>
      <c r="V49" s="29">
        <f t="shared" si="176"/>
        <v>5.383650765441298E-11</v>
      </c>
      <c r="W49" s="20">
        <v>97730</v>
      </c>
      <c r="X49" s="29">
        <f t="shared" si="177"/>
        <v>7.150310930272018E-12</v>
      </c>
      <c r="Y49" s="20">
        <v>93319</v>
      </c>
      <c r="Z49" s="29">
        <f t="shared" si="178"/>
        <v>6.8275848327233642E-12</v>
      </c>
      <c r="AA49" s="20">
        <v>2190204</v>
      </c>
      <c r="AB49" s="29">
        <f t="shared" si="179"/>
        <v>1.6024393329300619E-10</v>
      </c>
      <c r="AC49" s="20">
        <v>243199</v>
      </c>
      <c r="AD49" s="29">
        <f t="shared" si="180"/>
        <v>1.7793394739908161E-11</v>
      </c>
      <c r="AE49" s="20">
        <v>34118</v>
      </c>
      <c r="AF49" s="29">
        <f t="shared" si="181"/>
        <v>2.4962069816742116E-12</v>
      </c>
      <c r="AG49" s="20">
        <v>376941</v>
      </c>
      <c r="AH49" s="29">
        <f t="shared" si="182"/>
        <v>2.7578485136269974E-11</v>
      </c>
      <c r="AI49" s="20">
        <v>45814</v>
      </c>
      <c r="AJ49" s="29">
        <f t="shared" si="183"/>
        <v>3.3519323131022436E-12</v>
      </c>
      <c r="AK49" s="20">
        <v>63101</v>
      </c>
      <c r="AL49" s="29">
        <f t="shared" si="184"/>
        <v>4.616717180099197E-12</v>
      </c>
      <c r="AM49" s="20">
        <v>1464775</v>
      </c>
      <c r="AN49" s="29">
        <f t="shared" si="185"/>
        <v>1.0716869633571262E-10</v>
      </c>
      <c r="AO49" s="20">
        <v>359546</v>
      </c>
      <c r="AP49" s="29">
        <f t="shared" si="186"/>
        <v>2.6305798564776251E-11</v>
      </c>
      <c r="AQ49" s="20">
        <v>109105</v>
      </c>
      <c r="AR49" s="29">
        <f t="shared" si="187"/>
        <v>7.9825506400013155E-12</v>
      </c>
      <c r="AS49" s="20">
        <v>56989</v>
      </c>
      <c r="AT49" s="29">
        <f t="shared" si="188"/>
        <v>4.1695392367264096E-12</v>
      </c>
      <c r="AU49" s="20">
        <v>335860</v>
      </c>
      <c r="AV49" s="29">
        <f t="shared" si="189"/>
        <v>2.4572837706345644E-11</v>
      </c>
      <c r="AW49" s="20">
        <v>382826</v>
      </c>
      <c r="AX49" s="29">
        <f t="shared" si="190"/>
        <v>2.8009054867413442E-11</v>
      </c>
      <c r="AY49" s="19">
        <f t="shared" si="21"/>
        <v>1.0096394364801899</v>
      </c>
      <c r="AZ49" s="19">
        <f t="shared" si="22"/>
        <v>1.3773767192462438</v>
      </c>
      <c r="BA49" s="19">
        <f t="shared" si="23"/>
        <v>2.059521769555051</v>
      </c>
      <c r="BB49" s="19">
        <f t="shared" si="24"/>
        <v>8.9821235038408869</v>
      </c>
    </row>
    <row r="50" spans="1:63" x14ac:dyDescent="0.25">
      <c r="B50" s="4" t="s">
        <v>31</v>
      </c>
      <c r="C50" s="11">
        <f t="shared" ref="C50:AW50" si="192">AVERAGE(C47,C48,C49)</f>
        <v>1219204</v>
      </c>
      <c r="D50" s="11"/>
      <c r="E50" s="19">
        <f t="shared" si="192"/>
        <v>9922.3333333333339</v>
      </c>
      <c r="F50" s="11">
        <f>AVERAGE(F47,F48,F49)</f>
        <v>6.3684442003521236E-13</v>
      </c>
      <c r="G50" s="19">
        <f t="shared" si="192"/>
        <v>82039.333333333328</v>
      </c>
      <c r="H50" s="11">
        <f>AVERAGE(H47,H48,H49)</f>
        <v>5.3289843005093189E-12</v>
      </c>
      <c r="I50" s="19">
        <f t="shared" si="192"/>
        <v>3399759.3333333335</v>
      </c>
      <c r="J50" s="11">
        <f>AVERAGE(J47,J48,J49)</f>
        <v>2.2069697898405857E-10</v>
      </c>
      <c r="K50" s="19">
        <f t="shared" si="192"/>
        <v>621714.66666666663</v>
      </c>
      <c r="L50" s="11">
        <f>AVERAGE(L47,L48,L49)</f>
        <v>4.0363686017606648E-11</v>
      </c>
      <c r="M50" s="11">
        <f t="shared" si="192"/>
        <v>150365</v>
      </c>
      <c r="N50" s="11">
        <f>AVERAGE(N47,N48,N49)</f>
        <v>9.7839057634341741E-12</v>
      </c>
      <c r="O50" s="11">
        <f t="shared" si="192"/>
        <v>44090</v>
      </c>
      <c r="P50" s="11">
        <f>AVERAGE(P47,P48,P49)</f>
        <v>2.8665494705014108E-12</v>
      </c>
      <c r="Q50" s="11">
        <f t="shared" si="192"/>
        <v>3361536</v>
      </c>
      <c r="R50" s="11">
        <f>AVERAGE(R47,R48,R49)</f>
        <v>2.1820156056708218E-10</v>
      </c>
      <c r="S50" s="11">
        <f t="shared" si="192"/>
        <v>1564974</v>
      </c>
      <c r="T50" s="11">
        <f>AVERAGE(T47,T48,T49)</f>
        <v>1.0151246234028436E-10</v>
      </c>
      <c r="U50" s="11">
        <f t="shared" si="192"/>
        <v>813541</v>
      </c>
      <c r="V50" s="11">
        <f>AVERAGE(V47,V48,V49)</f>
        <v>5.290351656840194E-11</v>
      </c>
      <c r="W50" s="19">
        <f t="shared" si="192"/>
        <v>109926.66666666667</v>
      </c>
      <c r="X50" s="11">
        <f>AVERAGE(X47,X48,X49)</f>
        <v>7.1454200464905207E-12</v>
      </c>
      <c r="Y50" s="19">
        <f t="shared" si="192"/>
        <v>104060.33333333333</v>
      </c>
      <c r="Z50" s="11">
        <f>AVERAGE(Z47,Z48,Z49)</f>
        <v>6.7643994108867407E-12</v>
      </c>
      <c r="AA50" s="11">
        <f t="shared" si="192"/>
        <v>2462154</v>
      </c>
      <c r="AB50" s="11">
        <f>AVERAGE(AB47,AB48,AB49)</f>
        <v>1.5981333273504598E-10</v>
      </c>
      <c r="AC50" s="19">
        <f t="shared" si="192"/>
        <v>261485.66666666666</v>
      </c>
      <c r="AD50" s="11">
        <f>AVERAGE(AD47,AD48,AD49)</f>
        <v>1.7023572828174832E-11</v>
      </c>
      <c r="AE50" s="19">
        <f t="shared" si="192"/>
        <v>39332.333333333336</v>
      </c>
      <c r="AF50" s="11">
        <f>AVERAGE(AF47,AF48,AF49)</f>
        <v>2.560012059738227E-12</v>
      </c>
      <c r="AG50" s="19">
        <f t="shared" si="192"/>
        <v>428361.33333333331</v>
      </c>
      <c r="AH50" s="11">
        <f>AVERAGE(AH47,AH48,AH49)</f>
        <v>2.7842603819479242E-11</v>
      </c>
      <c r="AI50" s="19">
        <f t="shared" si="192"/>
        <v>51468.333333333336</v>
      </c>
      <c r="AJ50" s="11">
        <f>AVERAGE(AJ47,AJ48,AJ49)</f>
        <v>3.3533406519844126E-12</v>
      </c>
      <c r="AK50" s="11">
        <f t="shared" si="192"/>
        <v>72239</v>
      </c>
      <c r="AL50" s="11">
        <f>AVERAGE(AL47,AL48,AL49)</f>
        <v>4.6941931420917495E-12</v>
      </c>
      <c r="AM50" s="19">
        <f t="shared" si="192"/>
        <v>1665882.6666666667</v>
      </c>
      <c r="AN50" s="11">
        <f>AVERAGE(AN47,AN48,AN49)</f>
        <v>1.0823717211182518E-10</v>
      </c>
      <c r="AO50" s="19">
        <f t="shared" si="192"/>
        <v>408910.33333333331</v>
      </c>
      <c r="AP50" s="11">
        <f>AVERAGE(AP47,AP48,AP49)</f>
        <v>2.6572441087333586E-11</v>
      </c>
      <c r="AQ50" s="11">
        <f t="shared" si="192"/>
        <v>125561</v>
      </c>
      <c r="AR50" s="11">
        <f>AVERAGE(AR47,AR48,AR49)</f>
        <v>8.1841640089445988E-12</v>
      </c>
      <c r="AS50" s="19">
        <f t="shared" si="192"/>
        <v>65027.666666666664</v>
      </c>
      <c r="AT50" s="11">
        <f>AVERAGE(AT47,AT48,AT49)</f>
        <v>4.2359403541923489E-12</v>
      </c>
      <c r="AU50" s="19">
        <f t="shared" si="192"/>
        <v>380888.33333333331</v>
      </c>
      <c r="AV50" s="11">
        <f>AVERAGE(AV47,AV48,AV49)</f>
        <v>2.4768344068903043E-11</v>
      </c>
      <c r="AW50" s="19">
        <f t="shared" si="192"/>
        <v>437631.66666666669</v>
      </c>
      <c r="AX50" s="11">
        <f>AVERAGE(AX47,AX48,AX49)</f>
        <v>2.8459845354580332E-11</v>
      </c>
      <c r="AY50" s="38">
        <f t="shared" ref="AY50:BB50" si="193">AVERAGE(AY47,AY48,AY49)</f>
        <v>1.011332769549355</v>
      </c>
      <c r="AZ50" s="38">
        <f t="shared" si="193"/>
        <v>1.3807476937410488</v>
      </c>
      <c r="BA50" s="38">
        <f t="shared" si="193"/>
        <v>2.0415610526353301</v>
      </c>
      <c r="BB50" s="38">
        <f t="shared" si="193"/>
        <v>8.9287439485993616</v>
      </c>
    </row>
    <row r="51" spans="1:63" x14ac:dyDescent="0.25">
      <c r="B51" s="4" t="s">
        <v>32</v>
      </c>
      <c r="C51" s="11">
        <f t="shared" ref="C51:AW51" si="194">_xlfn.STDEV.P(C47,C48,C49)</f>
        <v>147107.79306571989</v>
      </c>
      <c r="D51" s="11"/>
      <c r="E51" s="19">
        <f t="shared" si="194"/>
        <v>1743.3841292790933</v>
      </c>
      <c r="F51" s="11">
        <f>_xlfn.STDEV.P(F47,F48,F49)</f>
        <v>3.8467426210894733E-14</v>
      </c>
      <c r="G51" s="19">
        <f t="shared" si="194"/>
        <v>6480.7187015707514</v>
      </c>
      <c r="H51" s="11">
        <f>_xlfn.STDEV.P(H47,H48,H49)</f>
        <v>3.2014167782532115E-13</v>
      </c>
      <c r="I51" s="19">
        <f t="shared" si="194"/>
        <v>286459.39088270243</v>
      </c>
      <c r="J51" s="11">
        <f>_xlfn.STDEV.P(J47,J48,J49)</f>
        <v>1.259159304712944E-11</v>
      </c>
      <c r="K51" s="19">
        <f t="shared" si="194"/>
        <v>49317.664295418086</v>
      </c>
      <c r="L51" s="11">
        <f>_xlfn.STDEV.P(L47,L48,L49)</f>
        <v>2.0346792397345734E-12</v>
      </c>
      <c r="M51" s="19">
        <f t="shared" si="194"/>
        <v>10758.353157740577</v>
      </c>
      <c r="N51" s="11">
        <f>_xlfn.STDEV.P(N47,N48,N49)</f>
        <v>7.4964801760643251E-13</v>
      </c>
      <c r="O51" s="19">
        <f t="shared" si="194"/>
        <v>3262.7474107976341</v>
      </c>
      <c r="P51" s="11">
        <f>_xlfn.STDEV.P(P47,P48,P49)</f>
        <v>1.955123552731712E-13</v>
      </c>
      <c r="Q51" s="19">
        <f t="shared" si="194"/>
        <v>282069.93915103161</v>
      </c>
      <c r="R51" s="11">
        <f>_xlfn.STDEV.P(R47,R48,R49)</f>
        <v>1.2032887733618514E-11</v>
      </c>
      <c r="S51" s="19">
        <f t="shared" si="194"/>
        <v>136996.02155050586</v>
      </c>
      <c r="T51" s="11">
        <f>_xlfn.STDEV.P(T47,T48,T49)</f>
        <v>4.7505157132132403E-12</v>
      </c>
      <c r="U51" s="19">
        <f t="shared" si="194"/>
        <v>56898.283178551763</v>
      </c>
      <c r="V51" s="11">
        <f>_xlfn.STDEV.P(V47,V48,V49)</f>
        <v>3.5058316848488364E-12</v>
      </c>
      <c r="W51" s="19">
        <f t="shared" si="194"/>
        <v>8722.118753809511</v>
      </c>
      <c r="X51" s="11">
        <f>_xlfn.STDEV.P(X47,X48,X49)</f>
        <v>5.123649804197322E-13</v>
      </c>
      <c r="Y51" s="19">
        <f t="shared" si="194"/>
        <v>7800.677976233148</v>
      </c>
      <c r="Z51" s="11">
        <f>_xlfn.STDEV.P(Z47,Z48,Z49)</f>
        <v>4.5154133180976451E-13</v>
      </c>
      <c r="AA51" s="19">
        <f t="shared" si="194"/>
        <v>206512.34615392852</v>
      </c>
      <c r="AB51" s="11">
        <f>_xlfn.STDEV.P(AB47,AB48,AB49)</f>
        <v>8.6344985030323883E-12</v>
      </c>
      <c r="AC51" s="19">
        <f t="shared" si="194"/>
        <v>14236.88283610176</v>
      </c>
      <c r="AD51" s="11">
        <f>_xlfn.STDEV.P(AD47,AD48,AD49)</f>
        <v>1.1518240113811101E-12</v>
      </c>
      <c r="AE51" s="19">
        <f t="shared" si="194"/>
        <v>3778.8125412915397</v>
      </c>
      <c r="AF51" s="11">
        <f>_xlfn.STDEV.P(AF47,AF48,AF49)</f>
        <v>2.6904812523346322E-13</v>
      </c>
      <c r="AG51" s="19">
        <f t="shared" si="194"/>
        <v>36443.155647604879</v>
      </c>
      <c r="AH51" s="11">
        <f>_xlfn.STDEV.P(AH47,AH48,AH49)</f>
        <v>2.1753784063462741E-12</v>
      </c>
      <c r="AI51" s="19">
        <f t="shared" si="194"/>
        <v>4093.3412866372246</v>
      </c>
      <c r="AJ51" s="11">
        <f>_xlfn.STDEV.P(AJ47,AJ48,AJ49)</f>
        <v>3.3142322724358303E-13</v>
      </c>
      <c r="AK51" s="19">
        <f t="shared" si="194"/>
        <v>6468.4485002201263</v>
      </c>
      <c r="AL51" s="11">
        <f>_xlfn.STDEV.P(AL47,AL48,AL49)</f>
        <v>3.7789426031982303E-13</v>
      </c>
      <c r="AM51" s="19">
        <f t="shared" si="194"/>
        <v>143206.67547367414</v>
      </c>
      <c r="AN51" s="11">
        <f>_xlfn.STDEV.P(AN47,AN48,AN49)</f>
        <v>8.0158117036178547E-12</v>
      </c>
      <c r="AO51" s="19">
        <f t="shared" si="194"/>
        <v>35061.179485135537</v>
      </c>
      <c r="AP51" s="11">
        <f>_xlfn.STDEV.P(AP47,AP48,AP49)</f>
        <v>2.0203165879301477E-12</v>
      </c>
      <c r="AQ51" s="19">
        <f t="shared" si="194"/>
        <v>12591.727469520083</v>
      </c>
      <c r="AR51" s="11">
        <f>_xlfn.STDEV.P(AR47,AR48,AR49)</f>
        <v>9.9032867616316712E-13</v>
      </c>
      <c r="AS51" s="19">
        <f t="shared" si="194"/>
        <v>5909.6261209055256</v>
      </c>
      <c r="AT51" s="11">
        <f>_xlfn.STDEV.P(AT47,AT48,AT49)</f>
        <v>4.5478100697466695E-13</v>
      </c>
      <c r="AU51" s="19">
        <f t="shared" si="194"/>
        <v>31843.514863923061</v>
      </c>
      <c r="AV51" s="11">
        <f>_xlfn.STDEV.P(AV47,AV48,AV49)</f>
        <v>2.0354042050771635E-12</v>
      </c>
      <c r="AW51" s="19">
        <f t="shared" si="194"/>
        <v>38808.410912527143</v>
      </c>
      <c r="AX51" s="11">
        <f>_xlfn.STDEV.P(AX47,AX48,AX49)</f>
        <v>2.5228328544376718E-12</v>
      </c>
      <c r="AY51" s="19">
        <f t="shared" ref="AY51:BB51" si="195">_xlfn.STDEV.P(AY47,AY48,AY49)</f>
        <v>2.2514057723134425E-3</v>
      </c>
      <c r="AZ51" s="19">
        <f t="shared" si="195"/>
        <v>4.786165493364746E-3</v>
      </c>
      <c r="BA51" s="19">
        <f t="shared" si="195"/>
        <v>3.5696141342673043E-2</v>
      </c>
      <c r="BB51" s="19">
        <f t="shared" si="195"/>
        <v>0.22382131375777517</v>
      </c>
    </row>
    <row r="52" spans="1:63" x14ac:dyDescent="0.25">
      <c r="B52" s="4" t="s">
        <v>33</v>
      </c>
      <c r="C52" s="11">
        <f t="shared" ref="C52:AW52" si="196">(C51/C50)*100</f>
        <v>12.065888322685939</v>
      </c>
      <c r="D52" s="11"/>
      <c r="E52" s="19">
        <f>(E51/E50)*100</f>
        <v>17.570303987090668</v>
      </c>
      <c r="F52" s="19">
        <f>(F51/F50)*100</f>
        <v>6.0403176978087982</v>
      </c>
      <c r="G52" s="19">
        <f>(G51/G50)*100</f>
        <v>7.8995262860547601</v>
      </c>
      <c r="H52" s="19">
        <f>(H51/H50)*100</f>
        <v>6.0075552820586005</v>
      </c>
      <c r="I52" s="19">
        <f t="shared" si="196"/>
        <v>8.4258726220435136</v>
      </c>
      <c r="J52" s="19">
        <f>(J51/J50)*100</f>
        <v>5.7053762607411853</v>
      </c>
      <c r="K52" s="19">
        <f t="shared" si="196"/>
        <v>7.9325238633721717</v>
      </c>
      <c r="L52" s="30">
        <f>(L51/L50)*100</f>
        <v>5.0408657892320488</v>
      </c>
      <c r="M52" s="19">
        <f t="shared" si="196"/>
        <v>7.1548253634426739</v>
      </c>
      <c r="N52" s="19">
        <f>(N51/N50)*100</f>
        <v>7.6620527193559589</v>
      </c>
      <c r="O52" s="19">
        <f t="shared" si="196"/>
        <v>7.4001982553813432</v>
      </c>
      <c r="P52" s="19">
        <f>(P51/P50)*100</f>
        <v>6.8204772771276332</v>
      </c>
      <c r="Q52" s="19">
        <f t="shared" si="196"/>
        <v>8.3911027325315448</v>
      </c>
      <c r="R52" s="19">
        <f>(R51/R50)*100</f>
        <v>5.5145745531545902</v>
      </c>
      <c r="S52" s="19">
        <f t="shared" si="196"/>
        <v>8.7538848281508734</v>
      </c>
      <c r="T52" s="19">
        <f>(T51/T50)*100</f>
        <v>4.6797364616068799</v>
      </c>
      <c r="U52" s="19">
        <f t="shared" si="196"/>
        <v>6.9939048159283628</v>
      </c>
      <c r="V52" s="19">
        <f>(V51/V50)*100</f>
        <v>6.626840543418222</v>
      </c>
      <c r="W52" s="19">
        <f t="shared" si="196"/>
        <v>7.934488526116966</v>
      </c>
      <c r="X52" s="19">
        <f>(X51/X50)*100</f>
        <v>7.1705368905692364</v>
      </c>
      <c r="Y52" s="19">
        <f t="shared" si="196"/>
        <v>7.4963030833713278</v>
      </c>
      <c r="Z52" s="19">
        <f>(Z51/Z50)*100</f>
        <v>6.6752612372806688</v>
      </c>
      <c r="AA52" s="19">
        <f t="shared" si="196"/>
        <v>8.3874666716187747</v>
      </c>
      <c r="AB52" s="19">
        <f>(AB51/AB50)*100</f>
        <v>5.4028649270130025</v>
      </c>
      <c r="AC52" s="19">
        <f t="shared" si="196"/>
        <v>5.4446130901126866</v>
      </c>
      <c r="AD52" s="19">
        <f>(AD51/AD50)*100</f>
        <v>6.7660533015418824</v>
      </c>
      <c r="AE52" s="19">
        <f t="shared" si="196"/>
        <v>9.6073947845069085</v>
      </c>
      <c r="AF52" s="19">
        <f>(AF51/AF50)*100</f>
        <v>10.509642882736053</v>
      </c>
      <c r="AG52" s="19">
        <f t="shared" si="196"/>
        <v>8.5075735860702224</v>
      </c>
      <c r="AH52" s="19">
        <f>(AH51/AH50)*100</f>
        <v>7.8131284719295397</v>
      </c>
      <c r="AI52" s="19">
        <f t="shared" si="196"/>
        <v>7.9531257795483787</v>
      </c>
      <c r="AJ52" s="19">
        <f>(AJ51/AJ50)*100</f>
        <v>9.8833748682066069</v>
      </c>
      <c r="AK52" s="19">
        <f t="shared" si="196"/>
        <v>8.9542331707528149</v>
      </c>
      <c r="AL52" s="19">
        <f>(AL51/AL50)*100</f>
        <v>8.0502495078724419</v>
      </c>
      <c r="AM52" s="19">
        <f t="shared" si="196"/>
        <v>8.5964442958172</v>
      </c>
      <c r="AN52" s="19">
        <f>(AN51/AN50)*100</f>
        <v>7.405784489025935</v>
      </c>
      <c r="AO52" s="19">
        <f t="shared" si="196"/>
        <v>8.5742952982688632</v>
      </c>
      <c r="AP52" s="11">
        <f>(AP51/AP50)*100</f>
        <v>7.6030522799547455</v>
      </c>
      <c r="AQ52" s="19">
        <f t="shared" si="196"/>
        <v>10.02837463027539</v>
      </c>
      <c r="AR52" s="11">
        <f>(AR51/AR50)*100</f>
        <v>12.100547778378118</v>
      </c>
      <c r="AS52" s="19">
        <f t="shared" si="196"/>
        <v>9.087864325808285</v>
      </c>
      <c r="AT52" s="11">
        <f>(AT51/AT50)*100</f>
        <v>10.736246711419485</v>
      </c>
      <c r="AU52" s="19">
        <f t="shared" si="196"/>
        <v>8.3603282319638019</v>
      </c>
      <c r="AV52" s="11">
        <f>(AV51/AV50)*100</f>
        <v>8.2177645764887384</v>
      </c>
      <c r="AW52" s="19">
        <f t="shared" si="196"/>
        <v>8.867825129776671</v>
      </c>
      <c r="AX52" s="19">
        <f>(AX51/AX50)*100</f>
        <v>8.8645346557782574</v>
      </c>
      <c r="AY52" s="19">
        <f t="shared" ref="AY52:BB52" si="197">(AY51/AY50)*100</f>
        <v>0.22261770211566048</v>
      </c>
      <c r="AZ52" s="19">
        <f t="shared" si="197"/>
        <v>0.3466357767650462</v>
      </c>
      <c r="BA52" s="19">
        <f t="shared" si="197"/>
        <v>1.7484728804262315</v>
      </c>
      <c r="BB52" s="19">
        <f t="shared" si="197"/>
        <v>2.5067502780487469</v>
      </c>
    </row>
    <row r="53" spans="1:63" x14ac:dyDescent="0.25">
      <c r="C53" s="11"/>
      <c r="D53" s="11"/>
      <c r="E53" s="11"/>
      <c r="F53" s="11"/>
      <c r="G53" s="11"/>
      <c r="H53" s="11"/>
      <c r="I53" s="11"/>
      <c r="J53" s="11"/>
      <c r="K53" s="11"/>
      <c r="L53" s="11"/>
      <c r="M53" s="11"/>
      <c r="N53" s="11"/>
      <c r="O53" s="11"/>
      <c r="P53" s="11"/>
      <c r="Q53" s="11"/>
      <c r="R53" s="11"/>
      <c r="S53" s="11"/>
      <c r="T53" s="11"/>
      <c r="U53" s="11"/>
      <c r="V53" s="11"/>
      <c r="W53" s="11"/>
      <c r="X53" s="11"/>
      <c r="Y53" s="11"/>
      <c r="Z53" s="11"/>
      <c r="AA53" s="11"/>
      <c r="AB53" s="11"/>
      <c r="AC53" s="11"/>
      <c r="AD53" s="11"/>
      <c r="AE53" s="11"/>
      <c r="AF53" s="11"/>
      <c r="AG53" s="11"/>
      <c r="AH53" s="11"/>
      <c r="AI53" s="11"/>
      <c r="AJ53" s="11"/>
      <c r="AK53" s="11"/>
      <c r="AL53" s="11"/>
      <c r="AM53" s="11"/>
      <c r="AN53" s="11"/>
      <c r="AO53" s="11"/>
      <c r="AP53" s="11"/>
      <c r="AQ53" s="11"/>
      <c r="AR53" s="11"/>
      <c r="AS53" s="11"/>
      <c r="AT53" s="11"/>
      <c r="AU53" s="11"/>
      <c r="AV53" s="11"/>
      <c r="AW53" s="11"/>
      <c r="AX53" s="11"/>
      <c r="AY53" s="19"/>
      <c r="AZ53" s="3"/>
      <c r="BA53" s="3"/>
      <c r="BB53" s="3"/>
    </row>
    <row r="54" spans="1:63" ht="15.75" customHeight="1" x14ac:dyDescent="0.25">
      <c r="C54" s="11"/>
      <c r="D54" s="11"/>
      <c r="E54" s="11"/>
      <c r="F54" s="11"/>
      <c r="G54" s="11"/>
      <c r="H54" s="11"/>
      <c r="I54" s="11"/>
      <c r="J54" s="11"/>
      <c r="K54" s="11"/>
      <c r="L54" s="11"/>
      <c r="M54" s="11"/>
      <c r="N54" s="11"/>
      <c r="O54" s="11"/>
      <c r="P54" s="11"/>
      <c r="Q54" s="11"/>
      <c r="R54" s="11"/>
      <c r="S54" s="11"/>
      <c r="T54" s="11"/>
      <c r="U54" s="11"/>
      <c r="V54" s="11"/>
      <c r="W54" s="11"/>
      <c r="X54" s="11"/>
      <c r="Y54" s="11"/>
      <c r="Z54" s="11"/>
      <c r="AA54" s="11"/>
      <c r="AB54" s="11"/>
      <c r="AC54" s="11"/>
      <c r="AD54" s="11"/>
      <c r="AE54" s="11"/>
      <c r="AF54" s="11"/>
      <c r="AG54" s="11"/>
      <c r="AH54" s="11"/>
      <c r="AI54" s="11"/>
      <c r="AJ54" s="11"/>
      <c r="AK54" s="11"/>
      <c r="AL54" s="11"/>
      <c r="AM54" s="11"/>
      <c r="AN54" s="11"/>
      <c r="AO54" s="11"/>
      <c r="AP54" s="11"/>
      <c r="AQ54" s="11"/>
      <c r="AR54" s="11"/>
      <c r="AS54" s="11"/>
      <c r="AT54" s="11"/>
      <c r="AU54" s="11"/>
      <c r="AV54" s="11"/>
      <c r="AW54" s="11"/>
      <c r="AX54" s="11"/>
      <c r="AY54" s="19"/>
      <c r="AZ54" s="3"/>
      <c r="BA54" s="3"/>
      <c r="BB54" s="3"/>
    </row>
    <row r="55" spans="1:63" ht="15.75" customHeight="1" x14ac:dyDescent="0.25">
      <c r="A55" s="7" t="s">
        <v>38</v>
      </c>
      <c r="C55" s="82" t="s">
        <v>42</v>
      </c>
      <c r="D55" s="83"/>
      <c r="E55" s="78" t="s">
        <v>7</v>
      </c>
      <c r="F55" s="79"/>
      <c r="G55" s="78" t="s">
        <v>8</v>
      </c>
      <c r="H55" s="79"/>
      <c r="I55" s="78" t="s">
        <v>9</v>
      </c>
      <c r="J55" s="79"/>
      <c r="K55" s="78" t="s">
        <v>10</v>
      </c>
      <c r="L55" s="79"/>
      <c r="M55" s="78" t="s">
        <v>11</v>
      </c>
      <c r="N55" s="79"/>
      <c r="O55" s="78" t="s">
        <v>12</v>
      </c>
      <c r="P55" s="79"/>
      <c r="Q55" s="78" t="s">
        <v>13</v>
      </c>
      <c r="R55" s="79"/>
      <c r="S55" s="78" t="s">
        <v>14</v>
      </c>
      <c r="T55" s="79"/>
      <c r="U55" s="78" t="s">
        <v>15</v>
      </c>
      <c r="V55" s="79"/>
      <c r="W55" s="78" t="s">
        <v>16</v>
      </c>
      <c r="X55" s="79"/>
      <c r="Y55" s="78" t="s">
        <v>17</v>
      </c>
      <c r="Z55" s="79"/>
      <c r="AA55" s="78" t="s">
        <v>18</v>
      </c>
      <c r="AB55" s="79"/>
      <c r="AC55" s="78" t="s">
        <v>19</v>
      </c>
      <c r="AD55" s="79"/>
      <c r="AE55" s="78" t="s">
        <v>20</v>
      </c>
      <c r="AF55" s="79"/>
      <c r="AG55" s="78" t="s">
        <v>21</v>
      </c>
      <c r="AH55" s="79"/>
      <c r="AI55" s="78" t="s">
        <v>22</v>
      </c>
      <c r="AJ55" s="79"/>
      <c r="AK55" s="78" t="s">
        <v>23</v>
      </c>
      <c r="AL55" s="79"/>
      <c r="AM55" s="78" t="s">
        <v>24</v>
      </c>
      <c r="AN55" s="79"/>
      <c r="AO55" s="78" t="s">
        <v>25</v>
      </c>
      <c r="AP55" s="79"/>
      <c r="AQ55" s="78" t="s">
        <v>26</v>
      </c>
      <c r="AR55" s="79"/>
      <c r="AS55" s="78" t="s">
        <v>27</v>
      </c>
      <c r="AT55" s="79"/>
      <c r="AU55" s="78" t="s">
        <v>28</v>
      </c>
      <c r="AV55" s="79"/>
      <c r="AW55" s="78" t="s">
        <v>29</v>
      </c>
      <c r="AX55" s="81"/>
      <c r="AY55" s="85" t="s">
        <v>43</v>
      </c>
      <c r="AZ55" s="85"/>
      <c r="BA55" s="85"/>
      <c r="BB55" s="85"/>
    </row>
    <row r="56" spans="1:63" ht="15.75" customHeight="1" x14ac:dyDescent="0.25">
      <c r="B56" s="4"/>
      <c r="C56" s="12" t="s">
        <v>47</v>
      </c>
      <c r="D56" s="12" t="s">
        <v>63</v>
      </c>
      <c r="E56" s="12" t="s">
        <v>47</v>
      </c>
      <c r="F56" s="12" t="s">
        <v>63</v>
      </c>
      <c r="G56" s="12" t="s">
        <v>47</v>
      </c>
      <c r="H56" s="12" t="s">
        <v>63</v>
      </c>
      <c r="I56" s="12" t="s">
        <v>47</v>
      </c>
      <c r="J56" s="12" t="s">
        <v>63</v>
      </c>
      <c r="K56" s="12" t="s">
        <v>47</v>
      </c>
      <c r="L56" s="12" t="s">
        <v>63</v>
      </c>
      <c r="M56" s="12" t="s">
        <v>47</v>
      </c>
      <c r="N56" s="12" t="s">
        <v>63</v>
      </c>
      <c r="O56" s="12" t="s">
        <v>47</v>
      </c>
      <c r="P56" s="12" t="s">
        <v>63</v>
      </c>
      <c r="Q56" s="12" t="s">
        <v>47</v>
      </c>
      <c r="R56" s="12" t="s">
        <v>63</v>
      </c>
      <c r="S56" s="12" t="s">
        <v>47</v>
      </c>
      <c r="T56" s="12" t="s">
        <v>63</v>
      </c>
      <c r="U56" s="12" t="s">
        <v>47</v>
      </c>
      <c r="V56" s="12" t="s">
        <v>63</v>
      </c>
      <c r="W56" s="12" t="s">
        <v>47</v>
      </c>
      <c r="X56" s="12" t="s">
        <v>63</v>
      </c>
      <c r="Y56" s="12" t="s">
        <v>47</v>
      </c>
      <c r="Z56" s="12" t="s">
        <v>63</v>
      </c>
      <c r="AA56" s="12" t="s">
        <v>47</v>
      </c>
      <c r="AB56" s="12" t="s">
        <v>63</v>
      </c>
      <c r="AC56" s="12" t="s">
        <v>47</v>
      </c>
      <c r="AD56" s="12" t="s">
        <v>63</v>
      </c>
      <c r="AE56" s="12" t="s">
        <v>47</v>
      </c>
      <c r="AF56" s="12" t="s">
        <v>63</v>
      </c>
      <c r="AG56" s="12" t="s">
        <v>47</v>
      </c>
      <c r="AH56" s="12" t="s">
        <v>63</v>
      </c>
      <c r="AI56" s="12" t="s">
        <v>47</v>
      </c>
      <c r="AJ56" s="12" t="s">
        <v>63</v>
      </c>
      <c r="AK56" s="12" t="s">
        <v>47</v>
      </c>
      <c r="AL56" s="12" t="s">
        <v>63</v>
      </c>
      <c r="AM56" s="12" t="s">
        <v>47</v>
      </c>
      <c r="AN56" s="12" t="s">
        <v>63</v>
      </c>
      <c r="AO56" s="12" t="s">
        <v>47</v>
      </c>
      <c r="AP56" s="12" t="s">
        <v>63</v>
      </c>
      <c r="AQ56" s="12" t="s">
        <v>47</v>
      </c>
      <c r="AR56" s="12" t="s">
        <v>63</v>
      </c>
      <c r="AS56" s="12" t="s">
        <v>47</v>
      </c>
      <c r="AT56" s="12" t="s">
        <v>63</v>
      </c>
      <c r="AU56" s="12" t="s">
        <v>47</v>
      </c>
      <c r="AV56" s="12" t="s">
        <v>63</v>
      </c>
      <c r="AW56" s="12" t="s">
        <v>47</v>
      </c>
      <c r="AX56" s="12" t="s">
        <v>63</v>
      </c>
      <c r="AY56" s="12" t="s">
        <v>49</v>
      </c>
      <c r="AZ56" s="1" t="s">
        <v>50</v>
      </c>
      <c r="BA56" s="1" t="s">
        <v>51</v>
      </c>
      <c r="BB56" s="1" t="s">
        <v>52</v>
      </c>
    </row>
    <row r="57" spans="1:63" ht="15.75" customHeight="1" x14ac:dyDescent="0.25">
      <c r="A57" s="4"/>
      <c r="C57" s="11">
        <v>931877</v>
      </c>
      <c r="D57" s="28">
        <f>((0.0000000000962/21)*19)</f>
        <v>8.7038095238095237E-11</v>
      </c>
      <c r="E57" s="11">
        <v>11314</v>
      </c>
      <c r="F57" s="28">
        <f>(((D57/C57)*(E57))/21)*19</f>
        <v>9.560954820959858E-13</v>
      </c>
      <c r="G57" s="11">
        <v>113705</v>
      </c>
      <c r="H57" s="28">
        <f>(((D57/C57)*(G57))/21)*19</f>
        <v>9.6087004411988749E-12</v>
      </c>
      <c r="I57" s="11">
        <v>4235733</v>
      </c>
      <c r="J57" s="28">
        <f>(((D57/C57)*(I57))/21)*19</f>
        <v>3.5794283053428288E-10</v>
      </c>
      <c r="K57" s="11">
        <v>788487</v>
      </c>
      <c r="L57" s="28">
        <f>(((D57/C57)*(K57))/21)*19</f>
        <v>6.6631505956462573E-11</v>
      </c>
      <c r="M57" s="11">
        <v>210721</v>
      </c>
      <c r="N57" s="28">
        <f>(((L57/K57)*(M57))/21)*19</f>
        <v>1.6111175053125148E-11</v>
      </c>
      <c r="O57" s="11">
        <v>64963</v>
      </c>
      <c r="P57" s="28">
        <f>(((D57/C57)*(O57))/21)*19</f>
        <v>5.4897322612163275E-12</v>
      </c>
      <c r="Q57" s="11">
        <v>4128979</v>
      </c>
      <c r="R57" s="28">
        <f>(((D57/C57)*(Q57))/21)*19</f>
        <v>3.4892152798030775E-10</v>
      </c>
      <c r="S57" s="11">
        <v>1912079</v>
      </c>
      <c r="T57" s="28">
        <f>(((D57/C57)*(S57))/21)*19</f>
        <v>1.6158123504601473E-10</v>
      </c>
      <c r="U57" s="11">
        <v>1065450</v>
      </c>
      <c r="V57" s="28">
        <f>(((D57/C57)*(U57))/21)*19</f>
        <v>9.0036408997628442E-11</v>
      </c>
      <c r="W57" s="11">
        <v>148779</v>
      </c>
      <c r="X57" s="28">
        <f>(((V57/U57)*(W57))/21)*19</f>
        <v>1.1375252173389964E-11</v>
      </c>
      <c r="Y57" s="11">
        <v>141935</v>
      </c>
      <c r="Z57" s="28">
        <f>(((D57/C57)*(Y57))/21)*19</f>
        <v>1.1994291342698759E-11</v>
      </c>
      <c r="AA57" s="11">
        <v>3005603</v>
      </c>
      <c r="AB57" s="28">
        <f>(((D57/C57)*(AA57))/21)*19</f>
        <v>2.5399005208362571E-10</v>
      </c>
      <c r="AC57" s="11">
        <v>335479</v>
      </c>
      <c r="AD57" s="28">
        <f>(((D57/C57)*(AC57))/21)*19</f>
        <v>2.8349828198522115E-11</v>
      </c>
      <c r="AE57" s="11">
        <v>44407</v>
      </c>
      <c r="AF57" s="28">
        <f>(((D57/C57)*(AE57))/21)*19</f>
        <v>3.7526367397415987E-12</v>
      </c>
      <c r="AG57" s="11">
        <v>457362</v>
      </c>
      <c r="AH57" s="28">
        <f>(((D57/C57)*(AG57))/21)*19</f>
        <v>3.8649614803109799E-11</v>
      </c>
      <c r="AI57" s="11">
        <v>64998</v>
      </c>
      <c r="AJ57" s="28">
        <f>(((D57/C57)*(AI57))/21)*19</f>
        <v>5.4926899545054707E-12</v>
      </c>
      <c r="AK57" s="11">
        <v>81681</v>
      </c>
      <c r="AL57" s="28">
        <f>(((D57/C57)*(AK57))/21)*19</f>
        <v>6.9024955871559324E-12</v>
      </c>
      <c r="AM57" s="11">
        <v>1737530</v>
      </c>
      <c r="AN57" s="28">
        <f>(((D57/C57)*(AM57))/21)*19</f>
        <v>1.4683088059097034E-10</v>
      </c>
      <c r="AO57" s="11">
        <v>432877</v>
      </c>
      <c r="AP57" s="28">
        <f>(((D57/C57)*(AO57))/21)*19</f>
        <v>3.6580497083548176E-11</v>
      </c>
      <c r="AQ57" s="11">
        <v>135238</v>
      </c>
      <c r="AR57" s="28">
        <f>(((D57/C57)*(AQ57))/21*19)</f>
        <v>1.1428357858201958E-11</v>
      </c>
      <c r="AS57" s="11">
        <v>75855</v>
      </c>
      <c r="AT57" s="28">
        <f>(((D57/C57)*(AS57))/21*19)</f>
        <v>6.4101664127975078E-12</v>
      </c>
      <c r="AU57" s="11">
        <v>372716</v>
      </c>
      <c r="AV57" s="28">
        <f>(((AT57/AS57)*(AU57))/21)*19</f>
        <v>2.8496887928116288E-11</v>
      </c>
      <c r="AW57" s="11">
        <v>407696</v>
      </c>
      <c r="AX57" s="28">
        <f>(((D57/C57)*(AW57))/21)*19</f>
        <v>3.4452563520293892E-11</v>
      </c>
      <c r="AY57" s="19">
        <f t="shared" si="21"/>
        <v>1.0258548178617524</v>
      </c>
      <c r="AZ57" s="19">
        <f t="shared" si="22"/>
        <v>1.4092789367058789</v>
      </c>
      <c r="BA57" s="19">
        <f t="shared" si="23"/>
        <v>2.4377898511104843</v>
      </c>
      <c r="BB57" s="19">
        <f t="shared" si="24"/>
        <v>11.364505414310091</v>
      </c>
      <c r="BK57" t="s">
        <v>64</v>
      </c>
    </row>
    <row r="58" spans="1:63" ht="15.75" customHeight="1" x14ac:dyDescent="0.25">
      <c r="A58" s="4"/>
      <c r="C58" s="11">
        <v>1185403</v>
      </c>
      <c r="D58" s="28">
        <f>((0.0000000000962)/21)*19</f>
        <v>8.7038095238095237E-11</v>
      </c>
      <c r="E58" s="11">
        <v>13447</v>
      </c>
      <c r="F58" s="28">
        <f t="shared" ref="F58:F59" si="198">(((D58/C58)*(E58))/21)*19</f>
        <v>8.9331179300632745E-13</v>
      </c>
      <c r="G58" s="11">
        <v>130819</v>
      </c>
      <c r="H58" s="28">
        <f>(((D58/C58)*(G58))/21)*19</f>
        <v>8.6905745109909087E-12</v>
      </c>
      <c r="I58" s="11">
        <v>4834824</v>
      </c>
      <c r="J58" s="28">
        <f t="shared" ref="J58:J59" si="199">(((D58/C58)*(I58))/21)*19</f>
        <v>3.2118727569792694E-10</v>
      </c>
      <c r="K58" s="11">
        <v>906292</v>
      </c>
      <c r="L58" s="28">
        <f t="shared" ref="L58:L59" si="200">(((D58/C58)*(K58))/21)*19</f>
        <v>6.0206836581192117E-11</v>
      </c>
      <c r="M58" s="11">
        <v>239987</v>
      </c>
      <c r="N58" s="28">
        <f>(((L58/K58)*(M58))/21)*19</f>
        <v>1.4424464044364577E-11</v>
      </c>
      <c r="O58" s="11">
        <v>71706</v>
      </c>
      <c r="P58" s="28">
        <f t="shared" ref="P58:P59" si="201">(((D58/C58)*(O58))/21)*19</f>
        <v>4.7635766661197079E-12</v>
      </c>
      <c r="Q58" s="11">
        <v>4754601</v>
      </c>
      <c r="R58" s="28">
        <f>(((D58/C58)*(Q58))/21)*19</f>
        <v>3.1585789725140749E-10</v>
      </c>
      <c r="S58" s="11">
        <v>2144261</v>
      </c>
      <c r="T58" s="28">
        <f t="shared" ref="T58:T59" si="202">(((D58/C58)*(S58))/21)*19</f>
        <v>1.4244765662107091E-10</v>
      </c>
      <c r="U58" s="11">
        <v>1239904</v>
      </c>
      <c r="V58" s="28">
        <f t="shared" ref="V58:V59" si="203">(((D58/C58)*(U58))/21)*19</f>
        <v>8.236936605902561E-11</v>
      </c>
      <c r="W58" s="11">
        <v>166092</v>
      </c>
      <c r="X58" s="28">
        <f>(((V58/U58)*(W58))/21)*19</f>
        <v>9.9829910872530663E-12</v>
      </c>
      <c r="Y58" s="11">
        <v>161319</v>
      </c>
      <c r="Z58" s="28">
        <f t="shared" ref="Z58:Z59" si="204">(((D58/C58)*(Y58))/21)*19</f>
        <v>1.0716752073770187E-11</v>
      </c>
      <c r="AA58" s="11">
        <v>3430162</v>
      </c>
      <c r="AB58" s="28">
        <f t="shared" ref="AB58:AB59" si="205">(((D58/C58)*(AA58))/21)*19</f>
        <v>2.2787269774092135E-10</v>
      </c>
      <c r="AC58" s="11">
        <v>389235</v>
      </c>
      <c r="AD58" s="28">
        <f t="shared" ref="AD58:AD59" si="206">(((D58/C58)*(AC58))/21)*19</f>
        <v>2.5857679463881746E-11</v>
      </c>
      <c r="AE58" s="11">
        <v>54421</v>
      </c>
      <c r="AF58" s="28">
        <f t="shared" ref="AF58" si="207">(((D58/C58)*(AE58))/21)*19</f>
        <v>3.6152986604593844E-12</v>
      </c>
      <c r="AG58" s="11">
        <v>516611</v>
      </c>
      <c r="AH58" s="28">
        <f t="shared" ref="AH58:AH59" si="208">(((D58/C58)*(AG58))/21)*19</f>
        <v>3.4319528422457931E-11</v>
      </c>
      <c r="AI58" s="11">
        <v>71330</v>
      </c>
      <c r="AJ58" s="28">
        <f t="shared" ref="AJ58:AJ59" si="209">(((D58/C58)*(AI58))/21)*19</f>
        <v>4.7385982148539696E-12</v>
      </c>
      <c r="AK58" s="11">
        <v>93547</v>
      </c>
      <c r="AL58" s="28">
        <f t="shared" ref="AL58:AL59" si="210">(((D58/C58)*(AK58))/21)*19</f>
        <v>6.2145190972233881E-12</v>
      </c>
      <c r="AM58" s="11">
        <v>1971192</v>
      </c>
      <c r="AN58" s="28">
        <f t="shared" ref="AN58:AN59" si="211">(((D58/C58)*(AM58))/21)*19</f>
        <v>1.3095032794524639E-10</v>
      </c>
      <c r="AO58" s="11">
        <v>490998</v>
      </c>
      <c r="AP58" s="28">
        <f t="shared" ref="AP58:AP59" si="212">(((D58/C58)*(AO58))/21)*19</f>
        <v>3.2618004294082008E-11</v>
      </c>
      <c r="AQ58" s="11">
        <v>147959</v>
      </c>
      <c r="AR58" s="28">
        <f t="shared" ref="AR58:AR59" si="213">(((D58/C58)*(AQ58))/21*19)</f>
        <v>9.8292198692216243E-12</v>
      </c>
      <c r="AS58" s="11">
        <v>80455</v>
      </c>
      <c r="AT58" s="28">
        <f t="shared" ref="AT58:AT59" si="214">(((D58/C58)*(AS58))/21*19)</f>
        <v>5.3447906824067867E-12</v>
      </c>
      <c r="AU58" s="11">
        <v>411583</v>
      </c>
      <c r="AV58" s="28">
        <f t="shared" ref="AV58:AV59" si="215">(((AT58/AS58)*(AU58))/21)*19</f>
        <v>2.4738274093062148E-11</v>
      </c>
      <c r="AW58" s="11">
        <v>471856</v>
      </c>
      <c r="AX58" s="28">
        <f t="shared" ref="AX58:AX59" si="216">(((D58/C58)*(AW58))/21)*19</f>
        <v>3.1346361969271475E-11</v>
      </c>
      <c r="AY58" s="19">
        <f t="shared" si="21"/>
        <v>1.0168727091926326</v>
      </c>
      <c r="AZ58" s="19">
        <f t="shared" si="22"/>
        <v>1.4095031080164726</v>
      </c>
      <c r="BA58" s="19">
        <f t="shared" si="23"/>
        <v>2.4527412854759962</v>
      </c>
      <c r="BB58" s="19">
        <f t="shared" si="24"/>
        <v>11.746899167361139</v>
      </c>
    </row>
    <row r="59" spans="1:63" ht="15.75" customHeight="1" x14ac:dyDescent="0.25">
      <c r="A59" s="4"/>
      <c r="C59" s="20">
        <v>353444</v>
      </c>
      <c r="D59" s="29">
        <f>((0.0000000000962)/21)*19</f>
        <v>8.7038095238095237E-11</v>
      </c>
      <c r="E59" s="20">
        <v>10101</v>
      </c>
      <c r="F59" s="29">
        <f t="shared" si="198"/>
        <v>2.2505436572157185E-12</v>
      </c>
      <c r="G59" s="20">
        <v>103712</v>
      </c>
      <c r="H59" s="29">
        <f t="shared" ref="H59" si="217">(((D59/C59)*(G59))/21)*19</f>
        <v>2.3107453101391604E-11</v>
      </c>
      <c r="I59" s="20">
        <v>3855161</v>
      </c>
      <c r="J59" s="29">
        <f t="shared" si="199"/>
        <v>8.5894546441890963E-10</v>
      </c>
      <c r="K59" s="20">
        <v>724733</v>
      </c>
      <c r="L59" s="29">
        <f t="shared" si="200"/>
        <v>1.6147344384961087E-10</v>
      </c>
      <c r="M59" s="20">
        <v>184807</v>
      </c>
      <c r="N59" s="29">
        <f>(((L59/K59)*(M59))/21)*19</f>
        <v>3.7254247394280812E-11</v>
      </c>
      <c r="O59" s="20">
        <v>56298</v>
      </c>
      <c r="P59" s="29">
        <f t="shared" si="201"/>
        <v>1.2543422118001239E-11</v>
      </c>
      <c r="Q59" s="20">
        <v>3792071</v>
      </c>
      <c r="R59" s="29">
        <f t="shared" ref="R59" si="218">(((D59/C59)*(Q59))/21)*19</f>
        <v>8.4488875722816225E-10</v>
      </c>
      <c r="S59" s="20">
        <v>1706372</v>
      </c>
      <c r="T59" s="29">
        <f t="shared" si="202"/>
        <v>3.801865836501831E-10</v>
      </c>
      <c r="U59" s="20">
        <v>972411</v>
      </c>
      <c r="V59" s="29">
        <f t="shared" si="203"/>
        <v>2.1665710407452669E-10</v>
      </c>
      <c r="W59" s="20">
        <v>130461</v>
      </c>
      <c r="X59" s="29">
        <f>(((V59/U59)*(W59))/21)*19</f>
        <v>2.6298930069235849E-11</v>
      </c>
      <c r="Y59" s="20">
        <v>129513</v>
      </c>
      <c r="Z59" s="29">
        <f t="shared" si="204"/>
        <v>2.8856020263041219E-11</v>
      </c>
      <c r="AA59" s="20">
        <v>2741314</v>
      </c>
      <c r="AB59" s="29">
        <f t="shared" si="205"/>
        <v>6.1077584745437581E-10</v>
      </c>
      <c r="AC59" s="20">
        <v>297223</v>
      </c>
      <c r="AD59" s="29">
        <f t="shared" si="206"/>
        <v>6.6222486627920744E-11</v>
      </c>
      <c r="AE59" s="20">
        <v>41810</v>
      </c>
      <c r="AF59" s="29">
        <f>(((D59/C59)*(AE59))/21)*19</f>
        <v>9.3154371159478444E-12</v>
      </c>
      <c r="AG59" s="20">
        <v>410576</v>
      </c>
      <c r="AH59" s="29">
        <f t="shared" si="208"/>
        <v>9.1477993525888607E-11</v>
      </c>
      <c r="AI59" s="20">
        <v>54556</v>
      </c>
      <c r="AJ59" s="29">
        <f t="shared" si="209"/>
        <v>1.2155297471840485E-11</v>
      </c>
      <c r="AK59" s="20">
        <v>75744</v>
      </c>
      <c r="AL59" s="29">
        <f t="shared" si="210"/>
        <v>1.6876069574512165E-11</v>
      </c>
      <c r="AM59" s="20">
        <v>1568664</v>
      </c>
      <c r="AN59" s="29">
        <f t="shared" si="211"/>
        <v>3.4950468423944534E-10</v>
      </c>
      <c r="AO59" s="20">
        <v>394313</v>
      </c>
      <c r="AP59" s="29">
        <f t="shared" si="212"/>
        <v>8.7854531344193792E-11</v>
      </c>
      <c r="AQ59" s="20">
        <v>118808</v>
      </c>
      <c r="AR59" s="29">
        <f t="shared" si="213"/>
        <v>2.6470902962724984E-11</v>
      </c>
      <c r="AS59" s="20">
        <v>63192</v>
      </c>
      <c r="AT59" s="29">
        <f t="shared" si="214"/>
        <v>1.4079433203323997E-11</v>
      </c>
      <c r="AU59" s="20">
        <v>337124</v>
      </c>
      <c r="AV59" s="29">
        <f t="shared" si="215"/>
        <v>6.7959010743908651E-11</v>
      </c>
      <c r="AW59" s="20">
        <v>372931</v>
      </c>
      <c r="AX59" s="29">
        <f t="shared" si="216"/>
        <v>8.3090535256817646E-11</v>
      </c>
      <c r="AY59" s="19">
        <f t="shared" si="21"/>
        <v>1.0166373467163459</v>
      </c>
      <c r="AZ59" s="19">
        <f t="shared" si="22"/>
        <v>1.406318648648057</v>
      </c>
      <c r="BA59" s="19">
        <f t="shared" si="23"/>
        <v>2.4576078752365071</v>
      </c>
      <c r="BB59" s="19">
        <f t="shared" si="24"/>
        <v>11.435439185581567</v>
      </c>
    </row>
    <row r="60" spans="1:63" ht="15.75" customHeight="1" x14ac:dyDescent="0.25">
      <c r="A60" s="4"/>
      <c r="B60" s="4" t="s">
        <v>31</v>
      </c>
      <c r="C60" s="19">
        <f>AVERAGE(C57,C58,C59)</f>
        <v>823574.66666666663</v>
      </c>
      <c r="D60" s="11"/>
      <c r="E60" s="31">
        <f t="shared" ref="E60:BB60" si="219">AVERAGE(E57,E58,E59)</f>
        <v>11620.666666666666</v>
      </c>
      <c r="F60" s="11">
        <f t="shared" si="219"/>
        <v>1.3666503107726773E-12</v>
      </c>
      <c r="G60" s="31">
        <f t="shared" si="219"/>
        <v>116078.66666666667</v>
      </c>
      <c r="H60" s="28">
        <f t="shared" si="219"/>
        <v>1.3802242684527129E-11</v>
      </c>
      <c r="I60" s="31">
        <f t="shared" si="219"/>
        <v>4308572.666666667</v>
      </c>
      <c r="J60" s="28">
        <f t="shared" si="219"/>
        <v>5.1269185688370647E-10</v>
      </c>
      <c r="K60" s="31">
        <f t="shared" si="219"/>
        <v>806504</v>
      </c>
      <c r="L60" s="11">
        <f t="shared" si="219"/>
        <v>9.6103928795755183E-11</v>
      </c>
      <c r="M60" s="31">
        <f t="shared" si="219"/>
        <v>211838.33333333334</v>
      </c>
      <c r="N60" s="11">
        <f t="shared" si="219"/>
        <v>2.259662883059018E-11</v>
      </c>
      <c r="O60" s="31">
        <f t="shared" si="219"/>
        <v>64322.333333333336</v>
      </c>
      <c r="P60" s="11">
        <f t="shared" si="219"/>
        <v>7.5989103484457577E-12</v>
      </c>
      <c r="Q60" s="31">
        <f t="shared" si="219"/>
        <v>4225217</v>
      </c>
      <c r="R60" s="11">
        <f t="shared" si="219"/>
        <v>5.0322272748662588E-10</v>
      </c>
      <c r="S60" s="31">
        <f t="shared" si="219"/>
        <v>1920904</v>
      </c>
      <c r="T60" s="11">
        <f t="shared" si="219"/>
        <v>2.2807182510575626E-10</v>
      </c>
      <c r="U60" s="31">
        <f t="shared" si="219"/>
        <v>1092588.3333333333</v>
      </c>
      <c r="V60" s="11">
        <f t="shared" si="219"/>
        <v>1.2968762637706023E-10</v>
      </c>
      <c r="W60" s="31">
        <f t="shared" si="219"/>
        <v>148444</v>
      </c>
      <c r="X60" s="11">
        <f t="shared" si="219"/>
        <v>1.588572444329296E-11</v>
      </c>
      <c r="Y60" s="31">
        <f t="shared" si="219"/>
        <v>144255.66666666666</v>
      </c>
      <c r="Z60" s="11">
        <f t="shared" si="219"/>
        <v>1.7189021226503388E-11</v>
      </c>
      <c r="AA60" s="31">
        <f t="shared" si="219"/>
        <v>3059026.3333333335</v>
      </c>
      <c r="AB60" s="28">
        <f t="shared" si="219"/>
        <v>3.6421286575964092E-10</v>
      </c>
      <c r="AC60" s="31">
        <f t="shared" si="219"/>
        <v>340645.66666666669</v>
      </c>
      <c r="AD60" s="11">
        <f t="shared" si="219"/>
        <v>4.0143331430108199E-11</v>
      </c>
      <c r="AE60" s="31">
        <f t="shared" si="219"/>
        <v>46879.333333333336</v>
      </c>
      <c r="AF60" s="11">
        <f t="shared" si="219"/>
        <v>5.5611241720496091E-12</v>
      </c>
      <c r="AG60" s="31">
        <f t="shared" si="219"/>
        <v>461516.33333333331</v>
      </c>
      <c r="AH60" s="11">
        <f t="shared" si="219"/>
        <v>5.4815712250485448E-11</v>
      </c>
      <c r="AI60" s="31">
        <f t="shared" si="219"/>
        <v>63628</v>
      </c>
      <c r="AJ60" s="11">
        <f t="shared" si="219"/>
        <v>7.4621952137333096E-12</v>
      </c>
      <c r="AK60" s="31">
        <f t="shared" si="219"/>
        <v>83657.333333333328</v>
      </c>
      <c r="AL60" s="11">
        <f t="shared" si="219"/>
        <v>9.9976947529638284E-12</v>
      </c>
      <c r="AM60" s="31">
        <f t="shared" si="219"/>
        <v>1759128.6666666667</v>
      </c>
      <c r="AN60" s="11">
        <f t="shared" si="219"/>
        <v>2.0909529759188736E-10</v>
      </c>
      <c r="AO60" s="31">
        <f t="shared" si="219"/>
        <v>439396</v>
      </c>
      <c r="AP60" s="11">
        <f t="shared" si="219"/>
        <v>5.2351010907274663E-11</v>
      </c>
      <c r="AQ60" s="31">
        <f t="shared" si="219"/>
        <v>134001.66666666666</v>
      </c>
      <c r="AR60" s="11">
        <f t="shared" si="219"/>
        <v>1.5909493563382855E-11</v>
      </c>
      <c r="AS60" s="31">
        <f t="shared" si="219"/>
        <v>73167.333333333328</v>
      </c>
      <c r="AT60" s="11">
        <f t="shared" si="219"/>
        <v>8.6114634328427632E-12</v>
      </c>
      <c r="AU60" s="31">
        <f t="shared" si="219"/>
        <v>373807.66666666669</v>
      </c>
      <c r="AV60" s="11">
        <f t="shared" si="219"/>
        <v>4.0398057588362364E-11</v>
      </c>
      <c r="AW60" s="31">
        <f t="shared" si="219"/>
        <v>417494.33333333331</v>
      </c>
      <c r="AX60" s="11">
        <f t="shared" si="219"/>
        <v>4.9629820248794338E-11</v>
      </c>
      <c r="AY60" s="38">
        <f t="shared" si="219"/>
        <v>1.0197882912569103</v>
      </c>
      <c r="AZ60" s="38">
        <f t="shared" si="219"/>
        <v>1.4083668977901362</v>
      </c>
      <c r="BA60" s="38">
        <f t="shared" si="219"/>
        <v>2.4493796706076623</v>
      </c>
      <c r="BB60" s="38">
        <f t="shared" si="219"/>
        <v>11.515614589084265</v>
      </c>
    </row>
    <row r="61" spans="1:63" ht="15.75" customHeight="1" x14ac:dyDescent="0.25">
      <c r="A61" s="4"/>
      <c r="B61" s="4" t="s">
        <v>32</v>
      </c>
      <c r="C61" s="19">
        <f>_xlfn.STDEV.P(C57,C58,C59)</f>
        <v>348172.3624627447</v>
      </c>
      <c r="D61" s="19"/>
      <c r="E61" s="31">
        <f t="shared" ref="E61:BB61" si="220">_xlfn.STDEV.P(E57,E58,E59)</f>
        <v>1383.1033543769927</v>
      </c>
      <c r="F61" s="11">
        <f t="shared" si="220"/>
        <v>6.2553232467429177E-13</v>
      </c>
      <c r="G61" s="31">
        <f t="shared" si="220"/>
        <v>11192.94665800248</v>
      </c>
      <c r="H61" s="11">
        <f t="shared" si="220"/>
        <v>6.5904448247708038E-12</v>
      </c>
      <c r="I61" s="31">
        <f t="shared" si="220"/>
        <v>403248.56781918294</v>
      </c>
      <c r="J61" s="11">
        <f t="shared" si="220"/>
        <v>2.4529766033833123E-10</v>
      </c>
      <c r="K61" s="31">
        <f t="shared" si="220"/>
        <v>75208.052924315678</v>
      </c>
      <c r="L61" s="11">
        <f t="shared" si="220"/>
        <v>4.6297582499360106E-11</v>
      </c>
      <c r="M61" s="31">
        <f t="shared" si="220"/>
        <v>22540.991183964285</v>
      </c>
      <c r="N61" s="11">
        <f t="shared" si="220"/>
        <v>1.0387350800396756E-11</v>
      </c>
      <c r="O61" s="31">
        <f t="shared" si="220"/>
        <v>6306.5815533368695</v>
      </c>
      <c r="P61" s="11">
        <f t="shared" si="220"/>
        <v>3.5088433960045425E-12</v>
      </c>
      <c r="Q61" s="31">
        <f t="shared" si="220"/>
        <v>398800.12931124616</v>
      </c>
      <c r="R61" s="11">
        <f t="shared" si="220"/>
        <v>2.4197115231469583E-10</v>
      </c>
      <c r="S61" s="31">
        <f t="shared" si="220"/>
        <v>178876.31583303589</v>
      </c>
      <c r="T61" s="11">
        <f t="shared" si="220"/>
        <v>1.0784463603136947E-10</v>
      </c>
      <c r="U61" s="31">
        <f t="shared" si="220"/>
        <v>110876.78781522407</v>
      </c>
      <c r="V61" s="11">
        <f t="shared" si="220"/>
        <v>6.1576312681004097E-11</v>
      </c>
      <c r="W61" s="31">
        <f t="shared" si="220"/>
        <v>14548.223465426972</v>
      </c>
      <c r="X61" s="11">
        <f t="shared" si="220"/>
        <v>7.3851534079809635E-12</v>
      </c>
      <c r="Y61" s="31">
        <f t="shared" si="220"/>
        <v>13088.023261321354</v>
      </c>
      <c r="Z61" s="11">
        <f t="shared" si="220"/>
        <v>8.2662839912036512E-12</v>
      </c>
      <c r="AA61" s="31">
        <f t="shared" si="220"/>
        <v>283746.87215231505</v>
      </c>
      <c r="AB61" s="11">
        <f t="shared" si="220"/>
        <v>1.7467208707769004E-10</v>
      </c>
      <c r="AC61" s="31">
        <f t="shared" si="220"/>
        <v>37740.984524636988</v>
      </c>
      <c r="AD61" s="11">
        <f t="shared" si="220"/>
        <v>1.8468792655045376E-11</v>
      </c>
      <c r="AE61" s="31">
        <f t="shared" si="220"/>
        <v>5437.1349277190302</v>
      </c>
      <c r="AF61" s="11">
        <f t="shared" si="220"/>
        <v>2.6552921618968922E-12</v>
      </c>
      <c r="AG61" s="31">
        <f t="shared" si="220"/>
        <v>43388.164056828013</v>
      </c>
      <c r="AH61" s="11">
        <f t="shared" si="220"/>
        <v>2.5984348664193471E-11</v>
      </c>
      <c r="AI61" s="31">
        <f t="shared" si="220"/>
        <v>6916.1378432378478</v>
      </c>
      <c r="AJ61" s="11">
        <f t="shared" si="220"/>
        <v>3.3327736388520463E-12</v>
      </c>
      <c r="AK61" s="31">
        <f t="shared" si="220"/>
        <v>7401.1765881438669</v>
      </c>
      <c r="AL61" s="11">
        <f t="shared" si="220"/>
        <v>4.8718482496863248E-12</v>
      </c>
      <c r="AM61" s="31">
        <f t="shared" si="220"/>
        <v>165039.53970151785</v>
      </c>
      <c r="AN61" s="11">
        <f t="shared" si="220"/>
        <v>9.9495878916803982E-11</v>
      </c>
      <c r="AO61" s="31">
        <f t="shared" si="220"/>
        <v>39739.739363345936</v>
      </c>
      <c r="AP61" s="11">
        <f t="shared" si="220"/>
        <v>2.5156845454570199E-11</v>
      </c>
      <c r="AQ61" s="31">
        <f t="shared" si="220"/>
        <v>11932.912199272881</v>
      </c>
      <c r="AR61" s="11">
        <f t="shared" si="220"/>
        <v>7.4965252818593321E-12</v>
      </c>
      <c r="AS61" s="31">
        <f t="shared" si="220"/>
        <v>7299.3358754219698</v>
      </c>
      <c r="AT61" s="11">
        <f t="shared" si="220"/>
        <v>3.8908247985826714E-12</v>
      </c>
      <c r="AU61" s="31">
        <f t="shared" si="220"/>
        <v>30407.559063861445</v>
      </c>
      <c r="AV61" s="11">
        <f t="shared" si="220"/>
        <v>1.9548851605178379E-11</v>
      </c>
      <c r="AW61" s="31">
        <f t="shared" si="220"/>
        <v>40975.963753834461</v>
      </c>
      <c r="AX61" s="11">
        <f t="shared" si="220"/>
        <v>2.3694256809826453E-11</v>
      </c>
      <c r="AY61" s="19">
        <f t="shared" si="220"/>
        <v>4.2907581038983122E-3</v>
      </c>
      <c r="AZ61" s="19">
        <f t="shared" si="220"/>
        <v>1.4512193964948588E-3</v>
      </c>
      <c r="BA61" s="19">
        <f t="shared" si="220"/>
        <v>8.4326295209800946E-3</v>
      </c>
      <c r="BB61" s="19">
        <f t="shared" si="220"/>
        <v>0.16608695932800158</v>
      </c>
    </row>
    <row r="62" spans="1:63" ht="15.75" customHeight="1" x14ac:dyDescent="0.25">
      <c r="A62" s="4"/>
      <c r="B62" s="4" t="s">
        <v>33</v>
      </c>
      <c r="C62" s="19">
        <f>(C61/C60)*100</f>
        <v>42.275749431674043</v>
      </c>
      <c r="D62" s="19"/>
      <c r="E62" s="19">
        <f t="shared" ref="E62:BB62" si="221">(E61/E60)*100</f>
        <v>11.902099888506047</v>
      </c>
      <c r="F62" s="19">
        <f t="shared" si="221"/>
        <v>45.771205680305158</v>
      </c>
      <c r="G62" s="19">
        <f t="shared" si="221"/>
        <v>9.6425527441181949</v>
      </c>
      <c r="H62" s="19">
        <f t="shared" si="221"/>
        <v>47.74908669124445</v>
      </c>
      <c r="I62" s="19">
        <f t="shared" si="221"/>
        <v>9.3592147334294982</v>
      </c>
      <c r="J62" s="19">
        <f t="shared" si="221"/>
        <v>47.845047087215967</v>
      </c>
      <c r="K62" s="19">
        <f t="shared" si="221"/>
        <v>9.3251927980909795</v>
      </c>
      <c r="L62" s="19">
        <f t="shared" si="221"/>
        <v>48.174495131987804</v>
      </c>
      <c r="M62" s="19">
        <f t="shared" si="221"/>
        <v>10.640657349062232</v>
      </c>
      <c r="N62" s="19">
        <f t="shared" si="221"/>
        <v>45.968586191648562</v>
      </c>
      <c r="O62" s="19">
        <f t="shared" si="221"/>
        <v>9.8046529510282117</v>
      </c>
      <c r="P62" s="19">
        <f t="shared" si="221"/>
        <v>46.175612490575361</v>
      </c>
      <c r="Q62" s="19">
        <f t="shared" si="221"/>
        <v>9.4385715410888036</v>
      </c>
      <c r="R62" s="19">
        <f t="shared" si="221"/>
        <v>48.084305238603655</v>
      </c>
      <c r="S62" s="19">
        <f t="shared" si="221"/>
        <v>9.312090340435331</v>
      </c>
      <c r="T62" s="19">
        <f t="shared" si="221"/>
        <v>47.28538300658672</v>
      </c>
      <c r="U62" s="19">
        <f t="shared" si="221"/>
        <v>10.148084546807725</v>
      </c>
      <c r="V62" s="19">
        <f t="shared" si="221"/>
        <v>47.48048399156761</v>
      </c>
      <c r="W62" s="19">
        <f t="shared" si="221"/>
        <v>9.8004792820369779</v>
      </c>
      <c r="X62" s="19">
        <f t="shared" si="221"/>
        <v>46.489245324276133</v>
      </c>
      <c r="Y62" s="19">
        <f t="shared" si="221"/>
        <v>9.0727966282004093</v>
      </c>
      <c r="Z62" s="19">
        <f t="shared" si="221"/>
        <v>48.090486842020084</v>
      </c>
      <c r="AA62" s="19">
        <f t="shared" si="221"/>
        <v>9.2757250586700319</v>
      </c>
      <c r="AB62" s="19">
        <f t="shared" si="221"/>
        <v>47.958790998054241</v>
      </c>
      <c r="AC62" s="19">
        <f t="shared" si="221"/>
        <v>11.079249853357982</v>
      </c>
      <c r="AD62" s="19">
        <f t="shared" si="221"/>
        <v>46.007124962213425</v>
      </c>
      <c r="AE62" s="19">
        <f t="shared" si="221"/>
        <v>11.598148994693531</v>
      </c>
      <c r="AF62" s="19">
        <f t="shared" si="221"/>
        <v>47.747399262229692</v>
      </c>
      <c r="AG62" s="19">
        <f t="shared" si="221"/>
        <v>9.4012196152309553</v>
      </c>
      <c r="AH62" s="19">
        <f t="shared" si="221"/>
        <v>47.403103229700996</v>
      </c>
      <c r="AI62" s="19">
        <f t="shared" si="221"/>
        <v>10.869645192741951</v>
      </c>
      <c r="AJ62" s="19">
        <f t="shared" si="221"/>
        <v>44.662107374495655</v>
      </c>
      <c r="AK62" s="19">
        <f t="shared" si="221"/>
        <v>8.8470147125701679</v>
      </c>
      <c r="AL62" s="19">
        <f t="shared" si="221"/>
        <v>48.729715900178483</v>
      </c>
      <c r="AM62" s="19">
        <f t="shared" si="221"/>
        <v>9.3818913209030672</v>
      </c>
      <c r="AN62" s="19">
        <f t="shared" si="221"/>
        <v>47.583986853209986</v>
      </c>
      <c r="AO62" s="19">
        <f t="shared" si="221"/>
        <v>9.0441741307034977</v>
      </c>
      <c r="AP62" s="19">
        <f t="shared" si="221"/>
        <v>48.054173202363934</v>
      </c>
      <c r="AQ62" s="19">
        <f t="shared" si="221"/>
        <v>8.9050475983678439</v>
      </c>
      <c r="AR62" s="19">
        <f t="shared" si="221"/>
        <v>47.119823468883169</v>
      </c>
      <c r="AS62" s="19">
        <f t="shared" si="221"/>
        <v>9.9762223698489816</v>
      </c>
      <c r="AT62" s="19">
        <f t="shared" si="221"/>
        <v>45.181923245980229</v>
      </c>
      <c r="AU62" s="19">
        <f t="shared" si="221"/>
        <v>8.134546660054621</v>
      </c>
      <c r="AV62" s="19">
        <f t="shared" si="221"/>
        <v>48.390573141838132</v>
      </c>
      <c r="AW62" s="19">
        <f t="shared" si="221"/>
        <v>9.8147353106990973</v>
      </c>
      <c r="AX62" s="19">
        <f t="shared" si="221"/>
        <v>47.741975874680023</v>
      </c>
      <c r="AY62" s="19">
        <f t="shared" si="221"/>
        <v>0.42074988903921062</v>
      </c>
      <c r="AZ62" s="19">
        <f t="shared" si="221"/>
        <v>0.10304270845700521</v>
      </c>
      <c r="BA62" s="19">
        <f t="shared" si="221"/>
        <v>0.34427612926533596</v>
      </c>
      <c r="BB62" s="19">
        <f t="shared" si="221"/>
        <v>1.4422761203334871</v>
      </c>
    </row>
    <row r="63" spans="1:63" ht="15.75" customHeight="1" x14ac:dyDescent="0.25">
      <c r="C63" s="11"/>
      <c r="D63" s="11"/>
      <c r="E63" s="11"/>
      <c r="F63" s="11"/>
      <c r="G63" s="11"/>
      <c r="H63" s="11"/>
      <c r="I63" s="11"/>
      <c r="J63" s="11"/>
      <c r="K63" s="11"/>
      <c r="L63" s="11"/>
      <c r="M63" s="11"/>
      <c r="N63" s="11"/>
      <c r="O63" s="11"/>
      <c r="P63" s="11"/>
      <c r="Q63" s="11"/>
      <c r="R63" s="11"/>
      <c r="S63" s="11"/>
      <c r="T63" s="11"/>
      <c r="U63" s="11"/>
      <c r="V63" s="11"/>
      <c r="W63" s="11"/>
      <c r="X63" s="11"/>
      <c r="Y63" s="11"/>
      <c r="Z63" s="11"/>
      <c r="AA63" s="11"/>
      <c r="AB63" s="11"/>
      <c r="AC63" s="11"/>
      <c r="AD63" s="11"/>
      <c r="AE63" s="11"/>
      <c r="AF63" s="11"/>
      <c r="AG63" s="11"/>
      <c r="AH63" s="11"/>
      <c r="AI63" s="11"/>
      <c r="AJ63" s="11"/>
      <c r="AK63" s="11"/>
      <c r="AL63" s="11"/>
      <c r="AM63" s="11"/>
      <c r="AN63" s="11"/>
      <c r="AO63" s="11"/>
      <c r="AP63" s="11"/>
      <c r="AQ63" s="11"/>
      <c r="AR63" s="11"/>
      <c r="AS63" s="11"/>
      <c r="AT63" s="11"/>
      <c r="AU63" s="11"/>
      <c r="AV63" s="11"/>
      <c r="AW63" s="11"/>
      <c r="AX63" s="11"/>
      <c r="AY63" s="19"/>
      <c r="AZ63" s="3"/>
      <c r="BA63" s="3"/>
      <c r="BB63" s="3"/>
    </row>
    <row r="64" spans="1:63" ht="15.75" customHeight="1" x14ac:dyDescent="0.25">
      <c r="C64" s="11"/>
      <c r="D64" s="11"/>
      <c r="E64" s="11"/>
      <c r="F64" s="11"/>
      <c r="G64" s="11"/>
      <c r="H64" s="11"/>
      <c r="I64" s="11"/>
      <c r="J64" s="11"/>
      <c r="K64" s="11"/>
      <c r="L64" s="11"/>
      <c r="M64" s="11"/>
      <c r="N64" s="11"/>
      <c r="O64" s="11"/>
      <c r="P64" s="11"/>
      <c r="Q64" s="11"/>
      <c r="R64" s="11"/>
      <c r="S64" s="11"/>
      <c r="T64" s="11"/>
      <c r="U64" s="11"/>
      <c r="V64" s="11"/>
      <c r="W64" s="11"/>
      <c r="X64" s="11"/>
      <c r="Y64" s="11"/>
      <c r="Z64" s="11"/>
      <c r="AA64" s="11"/>
      <c r="AB64" s="11"/>
      <c r="AC64" s="11"/>
      <c r="AD64" s="11"/>
      <c r="AE64" s="11"/>
      <c r="AF64" s="11"/>
      <c r="AG64" s="11"/>
      <c r="AH64" s="11"/>
      <c r="AI64" s="11"/>
      <c r="AJ64" s="11"/>
      <c r="AK64" s="11"/>
      <c r="AL64" s="11"/>
      <c r="AM64" s="11"/>
      <c r="AN64" s="11"/>
      <c r="AO64" s="11"/>
      <c r="AP64" s="11"/>
      <c r="AQ64" s="11"/>
      <c r="AR64" s="11"/>
      <c r="AS64" s="11"/>
      <c r="AT64" s="11"/>
      <c r="AU64" s="11"/>
      <c r="AV64" s="11"/>
      <c r="AW64" s="11"/>
      <c r="AX64" s="11"/>
      <c r="AY64" s="19"/>
      <c r="AZ64" s="3"/>
      <c r="BA64" s="3"/>
      <c r="BB64" s="3"/>
    </row>
    <row r="65" spans="1:54" x14ac:dyDescent="0.25">
      <c r="A65" s="8" t="s">
        <v>39</v>
      </c>
      <c r="B65" s="1"/>
      <c r="C65" s="78" t="s">
        <v>42</v>
      </c>
      <c r="D65" s="79"/>
      <c r="E65" s="78" t="s">
        <v>7</v>
      </c>
      <c r="F65" s="79"/>
      <c r="G65" s="78" t="s">
        <v>8</v>
      </c>
      <c r="H65" s="79"/>
      <c r="I65" s="78" t="s">
        <v>9</v>
      </c>
      <c r="J65" s="79"/>
      <c r="K65" s="78" t="s">
        <v>10</v>
      </c>
      <c r="L65" s="79"/>
      <c r="M65" s="78" t="s">
        <v>11</v>
      </c>
      <c r="N65" s="79"/>
      <c r="O65" s="78" t="s">
        <v>12</v>
      </c>
      <c r="P65" s="79"/>
      <c r="Q65" s="78" t="s">
        <v>13</v>
      </c>
      <c r="R65" s="79"/>
      <c r="S65" s="78" t="s">
        <v>14</v>
      </c>
      <c r="T65" s="79"/>
      <c r="U65" s="78" t="s">
        <v>15</v>
      </c>
      <c r="V65" s="79"/>
      <c r="W65" s="78" t="s">
        <v>16</v>
      </c>
      <c r="X65" s="79"/>
      <c r="Y65" s="78" t="s">
        <v>17</v>
      </c>
      <c r="Z65" s="79"/>
      <c r="AA65" s="78" t="s">
        <v>18</v>
      </c>
      <c r="AB65" s="79"/>
      <c r="AC65" s="78" t="s">
        <v>19</v>
      </c>
      <c r="AD65" s="79"/>
      <c r="AE65" s="78" t="s">
        <v>20</v>
      </c>
      <c r="AF65" s="79"/>
      <c r="AG65" s="78" t="s">
        <v>21</v>
      </c>
      <c r="AH65" s="79"/>
      <c r="AI65" s="78" t="s">
        <v>22</v>
      </c>
      <c r="AJ65" s="79"/>
      <c r="AK65" s="78" t="s">
        <v>23</v>
      </c>
      <c r="AL65" s="79"/>
      <c r="AM65" s="78" t="s">
        <v>24</v>
      </c>
      <c r="AN65" s="79"/>
      <c r="AO65" s="78" t="s">
        <v>25</v>
      </c>
      <c r="AP65" s="79"/>
      <c r="AQ65" s="78" t="s">
        <v>26</v>
      </c>
      <c r="AR65" s="79"/>
      <c r="AS65" s="78" t="s">
        <v>27</v>
      </c>
      <c r="AT65" s="79"/>
      <c r="AU65" s="78" t="s">
        <v>28</v>
      </c>
      <c r="AV65" s="79"/>
      <c r="AW65" s="78" t="s">
        <v>29</v>
      </c>
      <c r="AX65" s="81"/>
      <c r="AY65" s="85" t="s">
        <v>43</v>
      </c>
      <c r="AZ65" s="85"/>
      <c r="BA65" s="85"/>
      <c r="BB65" s="85"/>
    </row>
    <row r="66" spans="1:54" x14ac:dyDescent="0.25">
      <c r="C66" s="12" t="s">
        <v>47</v>
      </c>
      <c r="D66" s="12" t="s">
        <v>63</v>
      </c>
      <c r="E66" s="12" t="s">
        <v>47</v>
      </c>
      <c r="F66" s="12" t="s">
        <v>63</v>
      </c>
      <c r="G66" s="12" t="s">
        <v>47</v>
      </c>
      <c r="H66" s="12" t="s">
        <v>63</v>
      </c>
      <c r="I66" s="12" t="s">
        <v>47</v>
      </c>
      <c r="J66" s="12" t="s">
        <v>63</v>
      </c>
      <c r="K66" s="12" t="s">
        <v>47</v>
      </c>
      <c r="L66" s="12" t="s">
        <v>63</v>
      </c>
      <c r="M66" s="12" t="s">
        <v>47</v>
      </c>
      <c r="N66" s="12" t="s">
        <v>63</v>
      </c>
      <c r="O66" s="12" t="s">
        <v>47</v>
      </c>
      <c r="P66" s="12" t="s">
        <v>63</v>
      </c>
      <c r="Q66" s="12" t="s">
        <v>47</v>
      </c>
      <c r="R66" s="12" t="s">
        <v>63</v>
      </c>
      <c r="S66" s="12" t="s">
        <v>47</v>
      </c>
      <c r="T66" s="12" t="s">
        <v>63</v>
      </c>
      <c r="U66" s="12" t="s">
        <v>47</v>
      </c>
      <c r="V66" s="12" t="s">
        <v>63</v>
      </c>
      <c r="W66" s="12" t="s">
        <v>47</v>
      </c>
      <c r="X66" s="12" t="s">
        <v>63</v>
      </c>
      <c r="Y66" s="12" t="s">
        <v>47</v>
      </c>
      <c r="Z66" s="12" t="s">
        <v>63</v>
      </c>
      <c r="AA66" s="12" t="s">
        <v>47</v>
      </c>
      <c r="AB66" s="12" t="s">
        <v>63</v>
      </c>
      <c r="AC66" s="12" t="s">
        <v>47</v>
      </c>
      <c r="AD66" s="12" t="s">
        <v>63</v>
      </c>
      <c r="AE66" s="12" t="s">
        <v>47</v>
      </c>
      <c r="AF66" s="12" t="s">
        <v>63</v>
      </c>
      <c r="AG66" s="12" t="s">
        <v>47</v>
      </c>
      <c r="AH66" s="12" t="s">
        <v>63</v>
      </c>
      <c r="AI66" s="12" t="s">
        <v>47</v>
      </c>
      <c r="AJ66" s="12" t="s">
        <v>63</v>
      </c>
      <c r="AK66" s="12" t="s">
        <v>47</v>
      </c>
      <c r="AL66" s="12" t="s">
        <v>63</v>
      </c>
      <c r="AM66" s="12" t="s">
        <v>47</v>
      </c>
      <c r="AN66" s="12" t="s">
        <v>63</v>
      </c>
      <c r="AO66" s="12" t="s">
        <v>47</v>
      </c>
      <c r="AP66" s="12" t="s">
        <v>63</v>
      </c>
      <c r="AQ66" s="12" t="s">
        <v>47</v>
      </c>
      <c r="AR66" s="12" t="s">
        <v>63</v>
      </c>
      <c r="AS66" s="12" t="s">
        <v>47</v>
      </c>
      <c r="AT66" s="12" t="s">
        <v>63</v>
      </c>
      <c r="AU66" s="12" t="s">
        <v>47</v>
      </c>
      <c r="AV66" s="12" t="s">
        <v>63</v>
      </c>
      <c r="AW66" s="12" t="s">
        <v>47</v>
      </c>
      <c r="AX66" s="12" t="s">
        <v>63</v>
      </c>
      <c r="AY66" s="12" t="s">
        <v>49</v>
      </c>
      <c r="AZ66" s="1" t="s">
        <v>50</v>
      </c>
      <c r="BA66" s="1" t="s">
        <v>51</v>
      </c>
      <c r="BB66" s="1" t="s">
        <v>52</v>
      </c>
    </row>
    <row r="67" spans="1:54" x14ac:dyDescent="0.25">
      <c r="C67" s="11">
        <v>370139</v>
      </c>
      <c r="D67" s="28">
        <f>((0.0000000000962))/21*19</f>
        <v>8.7038095238095237E-11</v>
      </c>
      <c r="E67" s="11">
        <v>219710</v>
      </c>
      <c r="F67" s="28">
        <f>(((D67/C67)*(E67)))/21*19</f>
        <v>4.6744300074460594E-11</v>
      </c>
      <c r="G67" s="11">
        <v>712044</v>
      </c>
      <c r="H67" s="28">
        <f>(((D67/C67)*(G67)))/21*19</f>
        <v>1.5149059397487243E-10</v>
      </c>
      <c r="I67" s="11">
        <v>9715398</v>
      </c>
      <c r="J67" s="28">
        <f>(((D67/C67)*(I67)))/21*19</f>
        <v>2.0669950364335457E-9</v>
      </c>
      <c r="K67" s="11">
        <v>1616975</v>
      </c>
      <c r="L67" s="28">
        <f>(((D67/C67)*(K67)))/21*19</f>
        <v>3.4401877298666849E-10</v>
      </c>
      <c r="M67" s="11">
        <v>707500</v>
      </c>
      <c r="N67" s="28">
        <f>(((D67/C67)*(M67)))/21*19</f>
        <v>1.5052383734322913E-10</v>
      </c>
      <c r="O67" s="11">
        <v>830524</v>
      </c>
      <c r="P67" s="28">
        <f>(((D67/C67)*(O67)))/21*19</f>
        <v>1.7669775192317743E-10</v>
      </c>
      <c r="Q67" s="11">
        <v>8644273</v>
      </c>
      <c r="R67" s="28">
        <f>(((D67/C67)*(Q67)))/21*19</f>
        <v>1.8391083293321092E-9</v>
      </c>
      <c r="S67" s="11">
        <v>4940022</v>
      </c>
      <c r="T67" s="28">
        <f>(((D67/C67)*(S67)))/21*19</f>
        <v>1.0510121102473123E-9</v>
      </c>
      <c r="U67" s="11">
        <v>2747516</v>
      </c>
      <c r="V67" s="28">
        <f>(((D67/C67)*(U67)))/21*19</f>
        <v>5.8454650386137033E-10</v>
      </c>
      <c r="W67" s="11">
        <v>619573</v>
      </c>
      <c r="X67" s="28">
        <f>(((D67/C67)*(W67)))/21*19</f>
        <v>1.3181696886820706E-10</v>
      </c>
      <c r="Y67" s="11">
        <v>685546</v>
      </c>
      <c r="Z67" s="28">
        <f>(((D67/C67)*(Y67)))/21*19</f>
        <v>1.4585302416297012E-10</v>
      </c>
      <c r="AA67" s="11">
        <v>5830591</v>
      </c>
      <c r="AB67" s="28">
        <f>(((D67/C67)*(AA67)))/21*19</f>
        <v>1.240484708549676E-9</v>
      </c>
      <c r="AC67" s="11">
        <v>1538853</v>
      </c>
      <c r="AD67" s="28">
        <f>(((D67/C67)*(AC67)))/21*19</f>
        <v>3.2739796278041014E-10</v>
      </c>
      <c r="AE67" s="11">
        <v>261392</v>
      </c>
      <c r="AF67" s="28">
        <f>(((D67/C67)*(AE67)))/21*19</f>
        <v>5.5612334828016038E-11</v>
      </c>
      <c r="AG67" s="11">
        <v>896041</v>
      </c>
      <c r="AH67" s="28">
        <f>(((D67/C67)*(AG67)))/21*19</f>
        <v>1.906367911475115E-10</v>
      </c>
      <c r="AI67" s="11">
        <v>334603</v>
      </c>
      <c r="AJ67" s="28">
        <f>(((D67/C67)*(AI67)))/21*19</f>
        <v>7.118830748629894E-11</v>
      </c>
      <c r="AK67" s="11">
        <v>221372</v>
      </c>
      <c r="AL67" s="28">
        <f>(((D67/C67)*(AK67)))/21*19</f>
        <v>4.7097898120629428E-11</v>
      </c>
      <c r="AM67" s="11">
        <v>3803241</v>
      </c>
      <c r="AN67" s="28">
        <f>(((D67/C67)*(AM67)))/21*19</f>
        <v>8.0915679104042425E-10</v>
      </c>
      <c r="AO67" s="11">
        <v>1432311</v>
      </c>
      <c r="AP67" s="28">
        <f>(((D67/C67)*(AO67)))/21*19</f>
        <v>3.0473066853557297E-10</v>
      </c>
      <c r="AQ67" s="11">
        <v>408556</v>
      </c>
      <c r="AR67" s="28">
        <f>(((D67/C67)*(AQ67)))/21*19</f>
        <v>8.6922144013569348E-11</v>
      </c>
      <c r="AS67" s="11">
        <v>150921</v>
      </c>
      <c r="AT67" s="28">
        <f>(((D67/C67)*(AS67)))/21*19</f>
        <v>3.2109127993890438E-11</v>
      </c>
      <c r="AU67" s="11">
        <v>740617</v>
      </c>
      <c r="AV67" s="28">
        <f>(((D67/C67)*(AU67)))/21*19</f>
        <v>1.5756962945813475E-10</v>
      </c>
      <c r="AW67" s="11">
        <v>893261</v>
      </c>
      <c r="AX67" s="28">
        <f>(((D67/C67)*(AW67)))/21*19</f>
        <v>1.9004533352515931E-10</v>
      </c>
      <c r="AY67" s="19">
        <f t="shared" si="21"/>
        <v>1.1239115192220328</v>
      </c>
      <c r="AZ67" s="19">
        <f t="shared" si="22"/>
        <v>1.6662801420988027</v>
      </c>
      <c r="BA67" s="19">
        <f t="shared" si="23"/>
        <v>2.5545049603745857</v>
      </c>
      <c r="BB67" s="19">
        <f t="shared" si="24"/>
        <v>13.117978658334875</v>
      </c>
    </row>
    <row r="68" spans="1:54" x14ac:dyDescent="0.25">
      <c r="C68" s="11">
        <v>429343</v>
      </c>
      <c r="D68" s="28">
        <f t="shared" ref="D68:D69" si="222">((0.0000000000962))/21*19</f>
        <v>8.7038095238095237E-11</v>
      </c>
      <c r="E68" s="11">
        <v>221740</v>
      </c>
      <c r="F68" s="28">
        <f t="shared" ref="F68:F69" si="223">(((D68/C68)*(E68)))/21*19</f>
        <v>4.0670858622394537E-11</v>
      </c>
      <c r="G68" s="11">
        <v>840581</v>
      </c>
      <c r="H68" s="28">
        <f t="shared" ref="H68:H69" si="224">(((D68/C68)*(G68)))/21*19</f>
        <v>1.541767430850141E-10</v>
      </c>
      <c r="I68" s="11">
        <v>9999384</v>
      </c>
      <c r="J68" s="28">
        <f t="shared" ref="J68:J69" si="225">(((D68/C68)*(I68)))/21*19</f>
        <v>1.8340557994725087E-9</v>
      </c>
      <c r="K68" s="11">
        <v>1664006</v>
      </c>
      <c r="L68" s="28">
        <f t="shared" ref="L68:L69" si="226">(((D68/C68)*(K68)))/21*19</f>
        <v>3.0520678620373527E-10</v>
      </c>
      <c r="M68" s="11">
        <v>711111</v>
      </c>
      <c r="N68" s="28">
        <f t="shared" ref="N68:N69" si="227">(((D68/C68)*(M68)))/21*19</f>
        <v>1.3042975983507533E-10</v>
      </c>
      <c r="O68" s="11">
        <v>985929</v>
      </c>
      <c r="P68" s="28">
        <f t="shared" ref="P68:P69" si="228">(((D68/C68)*(O68)))/21*19</f>
        <v>1.8083601953061618E-10</v>
      </c>
      <c r="Q68" s="11">
        <v>8894297</v>
      </c>
      <c r="R68" s="28">
        <f t="shared" ref="R68:R69" si="229">(((D68/C68)*(Q68)))/21*19</f>
        <v>1.6313641915422922E-9</v>
      </c>
      <c r="S68" s="11">
        <v>4991525</v>
      </c>
      <c r="T68" s="28">
        <f t="shared" ref="T68:T69" si="230">(((D68/C68)*(S68)))/21*19</f>
        <v>9.1552993409014109E-10</v>
      </c>
      <c r="U68" s="11">
        <v>2925820</v>
      </c>
      <c r="V68" s="28">
        <f t="shared" ref="V68:V69" si="231">(((D68/C68)*(U68)))/21*19</f>
        <v>5.3664477123917371E-10</v>
      </c>
      <c r="W68" s="11">
        <v>734754</v>
      </c>
      <c r="X68" s="28">
        <f t="shared" ref="X68:X69" si="232">(((D68/C68)*(W68)))/21*19</f>
        <v>1.34766285091724E-10</v>
      </c>
      <c r="Y68" s="11">
        <v>766168</v>
      </c>
      <c r="Z68" s="28">
        <f t="shared" ref="Z68:Z69" si="233">(((D68/C68)*(Y68)))/21*19</f>
        <v>1.4052814291062859E-10</v>
      </c>
      <c r="AA68" s="11">
        <v>5979571</v>
      </c>
      <c r="AB68" s="28">
        <f t="shared" ref="AB68:AB69" si="234">(((D68/C68)*(AA68)))/21*19</f>
        <v>1.0967542471523872E-9</v>
      </c>
      <c r="AC68" s="11">
        <v>1621405</v>
      </c>
      <c r="AD68" s="28">
        <f t="shared" ref="AD68:AD69" si="235">(((D68/C68)*(AC68)))/21*19</f>
        <v>2.9739304376586825E-10</v>
      </c>
      <c r="AE68" s="11">
        <v>306035</v>
      </c>
      <c r="AF68" s="28">
        <f>(((D68/C68)*(AE68)))/21*19</f>
        <v>5.6131984389395298E-11</v>
      </c>
      <c r="AG68" s="11">
        <v>938638</v>
      </c>
      <c r="AH68" s="28">
        <f t="shared" ref="AH68:AH69" si="236">(((D68/C68)*(AG68)))/21*19</f>
        <v>1.7216205193292669E-10</v>
      </c>
      <c r="AI68" s="11">
        <v>390723</v>
      </c>
      <c r="AJ68" s="28">
        <f t="shared" ref="AJ68:AJ69" si="237">(((D68/C68)*(AI68)))/21*19</f>
        <v>7.1665192989617856E-11</v>
      </c>
      <c r="AK68" s="11">
        <v>281865</v>
      </c>
      <c r="AL68" s="28">
        <f t="shared" ref="AL68:AL69" si="238">(((D68/C68)*(AK68)))/21*19</f>
        <v>5.1698798437815632E-11</v>
      </c>
      <c r="AM68" s="11">
        <v>3924358</v>
      </c>
      <c r="AN68" s="28">
        <f t="shared" ref="AN68:AN69" si="239">(((D68/C68)*(AM68)))/21*19</f>
        <v>7.1979349418987555E-10</v>
      </c>
      <c r="AO68" s="11">
        <v>1530522</v>
      </c>
      <c r="AP68" s="28">
        <f t="shared" ref="AP68:AP69" si="240">(((D68/C68)*(AO68)))/21*19</f>
        <v>2.807235676037906E-10</v>
      </c>
      <c r="AQ68" s="11">
        <v>395776</v>
      </c>
      <c r="AR68" s="28">
        <f t="shared" ref="AR68:AR69" si="241">(((D68/C68)*(AQ68)))/21*19</f>
        <v>7.2591998476309294E-11</v>
      </c>
      <c r="AS68" s="11">
        <v>185300</v>
      </c>
      <c r="AT68" s="28">
        <f t="shared" ref="AT68:AT69" si="242">(((D68/C68)*(AS68)))/21*19</f>
        <v>3.398714757251605E-11</v>
      </c>
      <c r="AU68" s="11">
        <v>796534</v>
      </c>
      <c r="AV68" s="28">
        <f t="shared" ref="AV68:AV69" si="243">(((D68/C68)*(AU68)))/21*19</f>
        <v>1.4609777984094173E-10</v>
      </c>
      <c r="AW68" s="11">
        <v>923026</v>
      </c>
      <c r="AX68" s="28">
        <f t="shared" ref="AX68:AX69" si="244">(((D68/C68)*(AW68)))/21*19</f>
        <v>1.6929854762692499E-10</v>
      </c>
      <c r="AY68" s="19">
        <f t="shared" si="21"/>
        <v>1.1242466942581297</v>
      </c>
      <c r="AZ68" s="19">
        <f t="shared" si="22"/>
        <v>1.672257758959631</v>
      </c>
      <c r="BA68" s="19">
        <f t="shared" si="23"/>
        <v>2.5480305313633465</v>
      </c>
      <c r="BB68" s="19">
        <f t="shared" si="24"/>
        <v>12.553618552378179</v>
      </c>
    </row>
    <row r="69" spans="1:54" ht="15.75" customHeight="1" x14ac:dyDescent="0.25">
      <c r="C69" s="20">
        <v>466088</v>
      </c>
      <c r="D69" s="29">
        <f t="shared" si="222"/>
        <v>8.7038095238095237E-11</v>
      </c>
      <c r="E69" s="20">
        <v>182500</v>
      </c>
      <c r="F69" s="29">
        <f t="shared" si="223"/>
        <v>3.0834622200722288E-11</v>
      </c>
      <c r="G69" s="20">
        <v>704967</v>
      </c>
      <c r="H69" s="29">
        <f t="shared" si="224"/>
        <v>1.1910899237795389E-10</v>
      </c>
      <c r="I69" s="20">
        <v>8647244</v>
      </c>
      <c r="J69" s="29">
        <f t="shared" si="225"/>
        <v>1.4610109688628087E-9</v>
      </c>
      <c r="K69" s="20">
        <v>1431735</v>
      </c>
      <c r="L69" s="29">
        <f t="shared" si="226"/>
        <v>2.4190141269343081E-10</v>
      </c>
      <c r="M69" s="20">
        <v>630842</v>
      </c>
      <c r="N69" s="29">
        <f t="shared" si="227"/>
        <v>1.0658506705944135E-10</v>
      </c>
      <c r="O69" s="20">
        <v>808187</v>
      </c>
      <c r="P69" s="29">
        <f t="shared" si="228"/>
        <v>1.3654871678101447E-10</v>
      </c>
      <c r="Q69" s="20">
        <v>7605008</v>
      </c>
      <c r="R69" s="29">
        <f t="shared" si="229"/>
        <v>1.2849180740464141E-9</v>
      </c>
      <c r="S69" s="20">
        <v>4157309</v>
      </c>
      <c r="T69" s="29">
        <f t="shared" si="230"/>
        <v>7.0240576650226061E-10</v>
      </c>
      <c r="U69" s="20">
        <v>2761193</v>
      </c>
      <c r="V69" s="29">
        <f t="shared" si="231"/>
        <v>4.6652242727824101E-10</v>
      </c>
      <c r="W69" s="20">
        <v>614973</v>
      </c>
      <c r="X69" s="29">
        <f t="shared" si="232"/>
        <v>1.0390389106106732E-10</v>
      </c>
      <c r="Y69" s="20">
        <v>653772</v>
      </c>
      <c r="Z69" s="29">
        <f t="shared" si="233"/>
        <v>1.104592472625239E-10</v>
      </c>
      <c r="AA69" s="20">
        <v>5167401</v>
      </c>
      <c r="AB69" s="29">
        <f t="shared" si="234"/>
        <v>8.7306771284731263E-10</v>
      </c>
      <c r="AC69" s="20">
        <v>1375163</v>
      </c>
      <c r="AD69" s="29">
        <f t="shared" si="235"/>
        <v>2.3234318668170884E-10</v>
      </c>
      <c r="AE69" s="20">
        <v>273021</v>
      </c>
      <c r="AF69" s="29">
        <f>(((D69/C69)*(AE69)))/21*19</f>
        <v>4.6128763769114514E-11</v>
      </c>
      <c r="AG69" s="20">
        <v>799736</v>
      </c>
      <c r="AH69" s="29">
        <f t="shared" si="236"/>
        <v>1.3512086257707856E-10</v>
      </c>
      <c r="AI69" s="20">
        <v>335477</v>
      </c>
      <c r="AJ69" s="29">
        <f t="shared" si="237"/>
        <v>5.6681131791954575E-11</v>
      </c>
      <c r="AK69" s="20">
        <v>237263</v>
      </c>
      <c r="AL69" s="29">
        <f t="shared" si="238"/>
        <v>4.0087205299780674E-11</v>
      </c>
      <c r="AM69" s="20">
        <v>3396491</v>
      </c>
      <c r="AN69" s="29">
        <f t="shared" si="239"/>
        <v>5.7386036598988186E-10</v>
      </c>
      <c r="AO69" s="20">
        <v>1316651</v>
      </c>
      <c r="AP69" s="29">
        <f t="shared" si="240"/>
        <v>2.224571844120723E-10</v>
      </c>
      <c r="AQ69" s="20">
        <v>368694</v>
      </c>
      <c r="AR69" s="29">
        <f t="shared" si="241"/>
        <v>6.2293370946153993E-11</v>
      </c>
      <c r="AS69" s="20">
        <v>185879</v>
      </c>
      <c r="AT69" s="29">
        <f t="shared" si="242"/>
        <v>3.1405527342729085E-11</v>
      </c>
      <c r="AU69" s="20">
        <v>720262</v>
      </c>
      <c r="AV69" s="29">
        <f t="shared" si="243"/>
        <v>1.2169318715362539E-10</v>
      </c>
      <c r="AW69" s="20">
        <v>963254</v>
      </c>
      <c r="AX69" s="29">
        <f t="shared" si="244"/>
        <v>1.6274834615525779E-10</v>
      </c>
      <c r="AY69" s="19">
        <f t="shared" si="21"/>
        <v>1.1370460096820412</v>
      </c>
      <c r="AZ69" s="19">
        <f t="shared" si="22"/>
        <v>1.6734222871420275</v>
      </c>
      <c r="BA69" s="19">
        <f t="shared" si="23"/>
        <v>2.5459346131051133</v>
      </c>
      <c r="BB69" s="19">
        <f t="shared" si="24"/>
        <v>12.005692373053138</v>
      </c>
    </row>
    <row r="70" spans="1:54" ht="15.75" customHeight="1" x14ac:dyDescent="0.25">
      <c r="B70" s="1" t="s">
        <v>31</v>
      </c>
      <c r="C70" s="19">
        <f>AVERAGE(C67,C68,C69)</f>
        <v>421856.66666666669</v>
      </c>
      <c r="D70" s="19"/>
      <c r="E70" s="19">
        <f t="shared" ref="E70:AW70" si="245">AVERAGE(E67,E68,E69)</f>
        <v>207983.33333333334</v>
      </c>
      <c r="F70" s="11">
        <f t="shared" ref="F70" si="246">AVERAGE(F67,F68,F69)</f>
        <v>3.9416593632525804E-11</v>
      </c>
      <c r="G70" s="19">
        <f t="shared" si="245"/>
        <v>752530.66666666663</v>
      </c>
      <c r="H70" s="11">
        <f t="shared" ref="H70" si="247">AVERAGE(H67,H68,H69)</f>
        <v>1.4159210981261349E-10</v>
      </c>
      <c r="I70" s="19">
        <f t="shared" si="245"/>
        <v>9454008.666666666</v>
      </c>
      <c r="J70" s="11">
        <f t="shared" ref="J70" si="248">AVERAGE(J67,J68,J69)</f>
        <v>1.7873539349229544E-9</v>
      </c>
      <c r="K70" s="19">
        <f t="shared" si="245"/>
        <v>1570905.3333333333</v>
      </c>
      <c r="L70" s="11">
        <f t="shared" ref="L70" si="249">AVERAGE(L67,L68,L69)</f>
        <v>2.9704232396127819E-10</v>
      </c>
      <c r="M70" s="19">
        <f t="shared" si="245"/>
        <v>683151</v>
      </c>
      <c r="N70" s="11">
        <f t="shared" ref="N70" si="250">AVERAGE(N67,N68,N69)</f>
        <v>1.2917955474591529E-10</v>
      </c>
      <c r="O70" s="19">
        <f t="shared" si="245"/>
        <v>874880</v>
      </c>
      <c r="P70" s="11">
        <f t="shared" ref="P70" si="251">AVERAGE(P67,P68,P69)</f>
        <v>1.6469416274493602E-10</v>
      </c>
      <c r="Q70" s="19">
        <f t="shared" si="245"/>
        <v>8381192.666666667</v>
      </c>
      <c r="R70" s="11">
        <f t="shared" ref="R70" si="252">AVERAGE(R67,R68,R69)</f>
        <v>1.5851301983069385E-9</v>
      </c>
      <c r="S70" s="19">
        <f t="shared" si="245"/>
        <v>4696285.333333333</v>
      </c>
      <c r="T70" s="11">
        <f t="shared" ref="T70" si="253">AVERAGE(T67,T68,T69)</f>
        <v>8.8964927027990456E-10</v>
      </c>
      <c r="U70" s="19">
        <f t="shared" si="245"/>
        <v>2811509.6666666665</v>
      </c>
      <c r="V70" s="11">
        <f t="shared" ref="V70" si="254">AVERAGE(V67,V68,V69)</f>
        <v>5.2923790079292838E-10</v>
      </c>
      <c r="W70" s="19">
        <f t="shared" si="245"/>
        <v>656433.33333333337</v>
      </c>
      <c r="X70" s="11">
        <f t="shared" ref="X70" si="255">AVERAGE(X67,X68,X69)</f>
        <v>1.2349571500699945E-10</v>
      </c>
      <c r="Y70" s="19">
        <f t="shared" si="245"/>
        <v>701828.66666666663</v>
      </c>
      <c r="Z70" s="11">
        <f t="shared" ref="Z70" si="256">AVERAGE(Z67,Z68,Z69)</f>
        <v>1.3228013811204086E-10</v>
      </c>
      <c r="AA70" s="19">
        <f t="shared" si="245"/>
        <v>5659187.666666667</v>
      </c>
      <c r="AB70" s="11">
        <f t="shared" ref="AB70" si="257">AVERAGE(AB67,AB68,AB69)</f>
        <v>1.0701022228497919E-9</v>
      </c>
      <c r="AC70" s="19">
        <f t="shared" si="245"/>
        <v>1511807</v>
      </c>
      <c r="AD70" s="11">
        <f t="shared" ref="AD70" si="258">AVERAGE(AD67,AD68,AD69)</f>
        <v>2.8571139774266239E-10</v>
      </c>
      <c r="AE70" s="19">
        <f t="shared" si="245"/>
        <v>280149.33333333331</v>
      </c>
      <c r="AF70" s="11">
        <f t="shared" ref="AF70" si="259">AVERAGE(AF67,AF68,AF69)</f>
        <v>5.2624360995508615E-11</v>
      </c>
      <c r="AG70" s="19">
        <f t="shared" si="245"/>
        <v>878138.33333333337</v>
      </c>
      <c r="AH70" s="11">
        <f t="shared" ref="AH70" si="260">AVERAGE(AH67,AH68,AH69)</f>
        <v>1.6597323521917227E-10</v>
      </c>
      <c r="AI70" s="19">
        <f t="shared" si="245"/>
        <v>353601</v>
      </c>
      <c r="AJ70" s="11">
        <f t="shared" ref="AJ70" si="261">AVERAGE(AJ67,AJ68,AJ69)</f>
        <v>6.6511544089290461E-11</v>
      </c>
      <c r="AK70" s="19">
        <f t="shared" si="245"/>
        <v>246833.33333333334</v>
      </c>
      <c r="AL70" s="11">
        <f t="shared" ref="AL70" si="262">AVERAGE(AL67,AL68,AL69)</f>
        <v>4.6294633952741907E-11</v>
      </c>
      <c r="AM70" s="19">
        <f t="shared" si="245"/>
        <v>3708030</v>
      </c>
      <c r="AN70" s="11">
        <f t="shared" ref="AN70" si="263">AVERAGE(AN67,AN68,AN69)</f>
        <v>7.0093688374006045E-10</v>
      </c>
      <c r="AO70" s="19">
        <f t="shared" si="245"/>
        <v>1426494.6666666667</v>
      </c>
      <c r="AP70" s="11">
        <f t="shared" ref="AP70" si="264">AVERAGE(AP67,AP68,AP69)</f>
        <v>2.6930380685047865E-10</v>
      </c>
      <c r="AQ70" s="19">
        <f t="shared" si="245"/>
        <v>391008.66666666669</v>
      </c>
      <c r="AR70" s="11">
        <f t="shared" ref="AR70" si="265">AVERAGE(AR67,AR68,AR69)</f>
        <v>7.3935837812010882E-11</v>
      </c>
      <c r="AS70" s="19">
        <f t="shared" si="245"/>
        <v>174033.33333333334</v>
      </c>
      <c r="AT70" s="11">
        <f t="shared" ref="AT70" si="266">AVERAGE(AT67,AT68,AT69)</f>
        <v>3.2500600969711853E-11</v>
      </c>
      <c r="AU70" s="19">
        <f t="shared" si="245"/>
        <v>752471</v>
      </c>
      <c r="AV70" s="11">
        <f t="shared" ref="AV70" si="267">AVERAGE(AV67,AV68,AV69)</f>
        <v>1.4178686548423396E-10</v>
      </c>
      <c r="AW70" s="19">
        <f t="shared" si="245"/>
        <v>926513.66666666663</v>
      </c>
      <c r="AX70" s="11">
        <f t="shared" ref="AX70:BB70" si="268">AVERAGE(AX67,AX68,AX69)</f>
        <v>1.7403074243578069E-10</v>
      </c>
      <c r="AY70" s="38">
        <f t="shared" si="268"/>
        <v>1.1284014077207345</v>
      </c>
      <c r="AZ70" s="38">
        <f t="shared" si="268"/>
        <v>1.6706533960668206</v>
      </c>
      <c r="BA70" s="38">
        <f t="shared" si="268"/>
        <v>2.5494900349476817</v>
      </c>
      <c r="BB70" s="38">
        <f t="shared" si="268"/>
        <v>12.559096527922064</v>
      </c>
    </row>
    <row r="71" spans="1:54" x14ac:dyDescent="0.25">
      <c r="B71" s="1" t="s">
        <v>32</v>
      </c>
      <c r="C71" s="19">
        <f>_xlfn.STDEV.P(C67,C68,C69)</f>
        <v>39527.092315131013</v>
      </c>
      <c r="D71" s="19"/>
      <c r="E71" s="19">
        <f t="shared" ref="E71:AW71" si="269">_xlfn.STDEV.P(E67,E68,E69)</f>
        <v>18038.48540081887</v>
      </c>
      <c r="F71" s="11">
        <f>_xlfn.STDEV.P(F67,F68,F69)</f>
        <v>6.5553717418179195E-12</v>
      </c>
      <c r="G71" s="19">
        <f t="shared" si="269"/>
        <v>62327.986663741642</v>
      </c>
      <c r="H71" s="11">
        <f>_xlfn.STDEV.P(H67,H68,H69)</f>
        <v>1.5935741305756669E-11</v>
      </c>
      <c r="I71" s="19">
        <f t="shared" si="269"/>
        <v>582130.53094378137</v>
      </c>
      <c r="J71" s="11">
        <f>_xlfn.STDEV.P(J67,J68,J69)</f>
        <v>2.4958628521575136E-10</v>
      </c>
      <c r="K71" s="19">
        <f t="shared" si="269"/>
        <v>100263.86853475959</v>
      </c>
      <c r="L71" s="11">
        <f>_xlfn.STDEV.P(L67,L68,L69)</f>
        <v>4.2087073637845223E-11</v>
      </c>
      <c r="M71" s="19">
        <f t="shared" si="269"/>
        <v>37017.414289313441</v>
      </c>
      <c r="N71" s="11">
        <f>_xlfn.STDEV.P(N67,N68,N69)</f>
        <v>1.7959698273014676E-11</v>
      </c>
      <c r="O71" s="19">
        <f t="shared" si="269"/>
        <v>79051.231038274578</v>
      </c>
      <c r="P71" s="11">
        <f>_xlfn.STDEV.P(P67,P68,P69)</f>
        <v>1.997341418116785E-11</v>
      </c>
      <c r="Q71" s="19">
        <f t="shared" si="269"/>
        <v>558256.20027626108</v>
      </c>
      <c r="R71" s="11">
        <f>_xlfn.STDEV.P(R67,R68,R69)</f>
        <v>2.2859702004658914E-10</v>
      </c>
      <c r="S71" s="19">
        <f t="shared" si="269"/>
        <v>381693.38102053705</v>
      </c>
      <c r="T71" s="11">
        <f>_xlfn.STDEV.P(T67,T68,T69)</f>
        <v>1.4348972621589124E-10</v>
      </c>
      <c r="U71" s="19">
        <f t="shared" si="269"/>
        <v>81022.236916101552</v>
      </c>
      <c r="V71" s="11">
        <f>_xlfn.STDEV.P(V67,V68,V69)</f>
        <v>4.8466943791142778E-11</v>
      </c>
      <c r="W71" s="19">
        <f t="shared" si="269"/>
        <v>55412.905358068187</v>
      </c>
      <c r="X71" s="11">
        <f>_xlfn.STDEV.P(X67,X68,X69)</f>
        <v>1.3905737201909986E-11</v>
      </c>
      <c r="Y71" s="19">
        <f t="shared" si="269"/>
        <v>47307.921319326168</v>
      </c>
      <c r="Z71" s="11">
        <f>_xlfn.STDEV.P(Z67,Z68,Z69)</f>
        <v>1.5582084759701545E-11</v>
      </c>
      <c r="AA71" s="19">
        <f t="shared" si="269"/>
        <v>353024.4129738842</v>
      </c>
      <c r="AB71" s="11">
        <f>_xlfn.STDEV.P(AB67,AB68,AB69)</f>
        <v>1.5117662954814858E-10</v>
      </c>
      <c r="AC71" s="19">
        <f t="shared" si="269"/>
        <v>102330.82047294777</v>
      </c>
      <c r="AD71" s="11">
        <f>_xlfn.STDEV.P(AD67,AD68,AD69)</f>
        <v>3.9675334530428935E-11</v>
      </c>
      <c r="AE71" s="19">
        <f t="shared" si="269"/>
        <v>18909.595700478516</v>
      </c>
      <c r="AF71" s="11">
        <f>_xlfn.STDEV.P(AF67,AF68,AF69)</f>
        <v>4.5979775562968611E-12</v>
      </c>
      <c r="AG71" s="19">
        <f t="shared" si="269"/>
        <v>58102.326438409982</v>
      </c>
      <c r="AH71" s="11">
        <f>_xlfn.STDEV.P(AH67,AH68,AH69)</f>
        <v>2.3082903781755706E-11</v>
      </c>
      <c r="AI71" s="19">
        <f t="shared" si="269"/>
        <v>26251.642894620265</v>
      </c>
      <c r="AJ71" s="11">
        <f>_xlfn.STDEV.P(AJ67,AJ68,AJ69)</f>
        <v>6.9538770671488643E-12</v>
      </c>
      <c r="AK71" s="19">
        <f t="shared" si="269"/>
        <v>25606.564553298089</v>
      </c>
      <c r="AL71" s="11">
        <f>_xlfn.STDEV.P(AL67,AL68,AL69)</f>
        <v>4.7743201116929834E-12</v>
      </c>
      <c r="AM71" s="19">
        <f t="shared" si="269"/>
        <v>225772.36812477</v>
      </c>
      <c r="AN71" s="11">
        <f>_xlfn.STDEV.P(AN67,AN68,AN69)</f>
        <v>9.6980344155000233E-11</v>
      </c>
      <c r="AO71" s="19">
        <f t="shared" si="269"/>
        <v>87409.280439143811</v>
      </c>
      <c r="AP71" s="11">
        <f>_xlfn.STDEV.P(AP67,AP68,AP69)</f>
        <v>3.4545040639742028E-11</v>
      </c>
      <c r="AQ71" s="19">
        <f t="shared" si="269"/>
        <v>16619.072604156416</v>
      </c>
      <c r="AR71" s="11">
        <f>_xlfn.STDEV.P(AR67,AR68,AR69)</f>
        <v>1.0099456877202032E-11</v>
      </c>
      <c r="AS71" s="19">
        <f t="shared" si="269"/>
        <v>16344.596952985887</v>
      </c>
      <c r="AT71" s="11">
        <f>_xlfn.STDEV.P(AT67,AT68,AT69)</f>
        <v>1.0896877445122169E-12</v>
      </c>
      <c r="AU71" s="19">
        <f t="shared" si="269"/>
        <v>32246.369128942253</v>
      </c>
      <c r="AV71" s="11">
        <f>_xlfn.STDEV.P(AV67,AV68,AV69)</f>
        <v>1.496034235460203E-11</v>
      </c>
      <c r="AW71" s="19">
        <f t="shared" si="269"/>
        <v>28680.747042029587</v>
      </c>
      <c r="AX71" s="11">
        <f>_xlfn.STDEV.P(AX67,AX68,AX69)</f>
        <v>1.1635481100205568E-11</v>
      </c>
      <c r="AY71" s="19">
        <f t="shared" ref="AY71:BB71" si="270">_xlfn.STDEV.P(AY67,AY68,AY69)</f>
        <v>6.1141880288541495E-3</v>
      </c>
      <c r="AZ71" s="19">
        <f t="shared" si="270"/>
        <v>3.1286892008726506E-3</v>
      </c>
      <c r="BA71" s="19">
        <f t="shared" si="270"/>
        <v>3.6478602051389373E-3</v>
      </c>
      <c r="BB71" s="19">
        <f t="shared" si="270"/>
        <v>0.45410549528239652</v>
      </c>
    </row>
    <row r="72" spans="1:54" x14ac:dyDescent="0.25">
      <c r="B72" s="1" t="s">
        <v>33</v>
      </c>
      <c r="C72" s="19">
        <f>(C71/C70)*100</f>
        <v>9.3697920261536733</v>
      </c>
      <c r="D72" s="19"/>
      <c r="E72" s="19">
        <f t="shared" ref="E72:AW72" si="271">(E71/E70)*100</f>
        <v>8.6730437058188343</v>
      </c>
      <c r="F72" s="19">
        <f t="shared" ref="F72" si="272">(F71/F70)*100</f>
        <v>16.630995065003678</v>
      </c>
      <c r="G72" s="19">
        <f t="shared" si="271"/>
        <v>8.2824513902966057</v>
      </c>
      <c r="H72" s="19">
        <f t="shared" ref="H72" si="273">(H71/H70)*100</f>
        <v>11.254681724035628</v>
      </c>
      <c r="I72" s="19">
        <f t="shared" si="271"/>
        <v>6.1574994424987279</v>
      </c>
      <c r="J72" s="19">
        <f t="shared" ref="J72" si="274">(J71/J70)*100</f>
        <v>13.964010168277611</v>
      </c>
      <c r="K72" s="19">
        <f t="shared" si="271"/>
        <v>6.3825531944695761</v>
      </c>
      <c r="L72" s="19">
        <f t="shared" ref="L72" si="275">(L71/L70)*100</f>
        <v>14.168712753315116</v>
      </c>
      <c r="M72" s="19">
        <f t="shared" si="271"/>
        <v>5.4186284275823997</v>
      </c>
      <c r="N72" s="19">
        <f t="shared" ref="N72" si="276">(N71/N70)*100</f>
        <v>13.902895321430552</v>
      </c>
      <c r="O72" s="19">
        <f t="shared" si="271"/>
        <v>9.0356655813682529</v>
      </c>
      <c r="P72" s="19">
        <f t="shared" ref="P72" si="277">(P71/P70)*100</f>
        <v>12.127578687837854</v>
      </c>
      <c r="Q72" s="19">
        <f t="shared" si="271"/>
        <v>6.6608205118173043</v>
      </c>
      <c r="R72" s="19">
        <f t="shared" ref="R72" si="278">(R71/R70)*100</f>
        <v>14.42134029688863</v>
      </c>
      <c r="S72" s="19">
        <f t="shared" si="271"/>
        <v>8.1275594204498312</v>
      </c>
      <c r="T72" s="19">
        <f t="shared" ref="T72" si="279">(T71/T70)*100</f>
        <v>16.128797157417551</v>
      </c>
      <c r="U72" s="19">
        <f t="shared" si="271"/>
        <v>2.8818053829479351</v>
      </c>
      <c r="V72" s="19">
        <f t="shared" ref="V72" si="280">(V71/V70)*100</f>
        <v>9.157874694636833</v>
      </c>
      <c r="W72" s="19">
        <f t="shared" si="271"/>
        <v>8.4415130287007845</v>
      </c>
      <c r="X72" s="19">
        <f t="shared" ref="X72" si="281">(X71/X70)*100</f>
        <v>11.26009692006062</v>
      </c>
      <c r="Y72" s="19">
        <f t="shared" si="271"/>
        <v>6.7406652885831821</v>
      </c>
      <c r="Z72" s="19">
        <f t="shared" ref="Z72" si="282">(Z71/Z70)*100</f>
        <v>11.77961028926623</v>
      </c>
      <c r="AA72" s="19">
        <f t="shared" si="271"/>
        <v>6.2380757410333425</v>
      </c>
      <c r="AB72" s="19">
        <f t="shared" ref="AB72" si="283">(AB71/AB70)*100</f>
        <v>14.127307309534384</v>
      </c>
      <c r="AC72" s="19">
        <f t="shared" si="271"/>
        <v>6.7687754106805818</v>
      </c>
      <c r="AD72" s="19">
        <f t="shared" ref="AD72" si="284">(AD71/AD70)*100</f>
        <v>13.886507449088237</v>
      </c>
      <c r="AE72" s="19">
        <f t="shared" si="271"/>
        <v>6.7498271280835391</v>
      </c>
      <c r="AF72" s="19">
        <f t="shared" ref="AF72" si="285">(AF71/AF70)*100</f>
        <v>8.7373556073950027</v>
      </c>
      <c r="AG72" s="19">
        <f t="shared" si="271"/>
        <v>6.6165345746676181</v>
      </c>
      <c r="AH72" s="19">
        <f t="shared" ref="AH72" si="286">(AH71/AH70)*100</f>
        <v>13.907606097618144</v>
      </c>
      <c r="AI72" s="19">
        <f t="shared" si="271"/>
        <v>7.4240861577371851</v>
      </c>
      <c r="AJ72" s="19">
        <f t="shared" ref="AJ72" si="287">(AJ71/AJ70)*100</f>
        <v>10.455143031732083</v>
      </c>
      <c r="AK72" s="19">
        <f t="shared" si="271"/>
        <v>10.374030203901993</v>
      </c>
      <c r="AL72" s="19">
        <f t="shared" ref="AL72" si="288">(AL71/AL70)*100</f>
        <v>10.312901742708808</v>
      </c>
      <c r="AM72" s="19">
        <f t="shared" si="271"/>
        <v>6.0887416802121344</v>
      </c>
      <c r="AN72" s="19">
        <f t="shared" ref="AN72" si="289">(AN71/AN70)*100</f>
        <v>13.835816947958612</v>
      </c>
      <c r="AO72" s="19">
        <f t="shared" si="271"/>
        <v>6.1275574652792582</v>
      </c>
      <c r="AP72" s="19">
        <f t="shared" ref="AP72" si="290">(AP71/AP70)*100</f>
        <v>12.827535207819002</v>
      </c>
      <c r="AQ72" s="19">
        <f t="shared" si="271"/>
        <v>4.2503079908262258</v>
      </c>
      <c r="AR72" s="19">
        <f t="shared" ref="AR72" si="291">(AR71/AR70)*100</f>
        <v>13.659758482592558</v>
      </c>
      <c r="AS72" s="19">
        <f t="shared" si="271"/>
        <v>9.3916473585438922</v>
      </c>
      <c r="AT72" s="19">
        <f t="shared" ref="AT72" si="292">(AT71/AT70)*100</f>
        <v>3.3528233694131533</v>
      </c>
      <c r="AU72" s="19">
        <f t="shared" si="271"/>
        <v>4.2853969294420988</v>
      </c>
      <c r="AV72" s="19">
        <f t="shared" ref="AV72" si="293">(AV71/AV70)*100</f>
        <v>10.551289291507436</v>
      </c>
      <c r="AW72" s="19">
        <f t="shared" si="271"/>
        <v>3.0955557455741349</v>
      </c>
      <c r="AX72" s="19">
        <f t="shared" ref="AX72:BB72" si="294">(AX71/AX70)*100</f>
        <v>6.6858768383977862</v>
      </c>
      <c r="AY72" s="19">
        <f t="shared" si="294"/>
        <v>0.5418451259471786</v>
      </c>
      <c r="AZ72" s="19">
        <f t="shared" si="294"/>
        <v>0.1872733870615203</v>
      </c>
      <c r="BA72" s="19">
        <f t="shared" si="294"/>
        <v>0.14308195580822483</v>
      </c>
      <c r="BB72" s="19">
        <f t="shared" si="294"/>
        <v>3.615749702001291</v>
      </c>
    </row>
    <row r="73" spans="1:54" x14ac:dyDescent="0.25">
      <c r="C73" s="11"/>
      <c r="D73" s="11"/>
      <c r="E73" s="11"/>
      <c r="F73" s="11"/>
      <c r="G73" s="11"/>
      <c r="H73" s="11"/>
      <c r="I73" s="11"/>
      <c r="J73" s="11"/>
      <c r="K73" s="11"/>
      <c r="L73" s="11"/>
      <c r="M73" s="11"/>
      <c r="N73" s="11"/>
      <c r="O73" s="11"/>
      <c r="P73" s="11"/>
      <c r="Q73" s="11"/>
      <c r="R73" s="11"/>
      <c r="S73" s="11"/>
      <c r="T73" s="11"/>
      <c r="U73" s="11"/>
      <c r="V73" s="11"/>
      <c r="W73" s="11"/>
      <c r="X73" s="11"/>
      <c r="Y73" s="11"/>
      <c r="Z73" s="11"/>
      <c r="AA73" s="11"/>
      <c r="AB73" s="11"/>
      <c r="AC73" s="11"/>
      <c r="AD73" s="11"/>
      <c r="AE73" s="11"/>
      <c r="AF73" s="11"/>
      <c r="AG73" s="11"/>
      <c r="AH73" s="11"/>
      <c r="AI73" s="11"/>
      <c r="AJ73" s="11"/>
      <c r="AK73" s="11"/>
      <c r="AL73" s="11"/>
      <c r="AM73" s="11"/>
      <c r="AN73" s="11"/>
      <c r="AO73" s="11"/>
      <c r="AP73" s="11"/>
      <c r="AQ73" s="11"/>
      <c r="AR73" s="11"/>
      <c r="AS73" s="11"/>
      <c r="AT73" s="11"/>
      <c r="AU73" s="11"/>
      <c r="AV73" s="11"/>
      <c r="AW73" s="11"/>
      <c r="AX73" s="11"/>
      <c r="AY73" s="19"/>
      <c r="AZ73" s="3"/>
      <c r="BA73" s="3"/>
      <c r="BB73" s="3"/>
    </row>
    <row r="74" spans="1:54" x14ac:dyDescent="0.25">
      <c r="C74" s="11"/>
      <c r="D74" s="11"/>
      <c r="E74" s="11"/>
      <c r="F74" s="11"/>
      <c r="G74" s="11"/>
      <c r="H74" s="11"/>
      <c r="I74" s="11"/>
      <c r="J74" s="11"/>
      <c r="K74" s="11"/>
      <c r="L74" s="11"/>
      <c r="M74" s="11"/>
      <c r="N74" s="11"/>
      <c r="O74" s="11"/>
      <c r="P74" s="11"/>
      <c r="Q74" s="11"/>
      <c r="R74" s="11"/>
      <c r="S74" s="11"/>
      <c r="T74" s="11"/>
      <c r="U74" s="11"/>
      <c r="V74" s="11"/>
      <c r="W74" s="11"/>
      <c r="X74" s="11"/>
      <c r="Y74" s="11"/>
      <c r="Z74" s="11"/>
      <c r="AA74" s="11"/>
      <c r="AB74" s="11"/>
      <c r="AC74" s="11"/>
      <c r="AD74" s="11"/>
      <c r="AE74" s="11"/>
      <c r="AF74" s="11"/>
      <c r="AG74" s="11"/>
      <c r="AH74" s="11"/>
      <c r="AI74" s="11"/>
      <c r="AJ74" s="11"/>
      <c r="AK74" s="11"/>
      <c r="AL74" s="11"/>
      <c r="AM74" s="11"/>
      <c r="AN74" s="11"/>
      <c r="AO74" s="11"/>
      <c r="AP74" s="11"/>
      <c r="AQ74" s="11"/>
      <c r="AR74" s="11"/>
      <c r="AS74" s="11"/>
      <c r="AT74" s="11"/>
      <c r="AU74" s="11"/>
      <c r="AV74" s="11"/>
      <c r="AW74" s="11"/>
      <c r="AX74" s="11"/>
      <c r="AY74" s="19"/>
      <c r="AZ74" s="3"/>
      <c r="BA74" s="3"/>
      <c r="BB74" s="3"/>
    </row>
    <row r="75" spans="1:54" x14ac:dyDescent="0.25">
      <c r="A75" s="7" t="s">
        <v>65</v>
      </c>
      <c r="C75" s="76" t="s">
        <v>42</v>
      </c>
      <c r="D75" s="77"/>
      <c r="E75" s="76" t="s">
        <v>7</v>
      </c>
      <c r="F75" s="77"/>
      <c r="G75" s="76" t="s">
        <v>8</v>
      </c>
      <c r="H75" s="77"/>
      <c r="I75" s="76" t="s">
        <v>9</v>
      </c>
      <c r="J75" s="77"/>
      <c r="K75" s="76" t="s">
        <v>10</v>
      </c>
      <c r="L75" s="77"/>
      <c r="M75" s="76" t="s">
        <v>11</v>
      </c>
      <c r="N75" s="77"/>
      <c r="O75" s="76" t="s">
        <v>12</v>
      </c>
      <c r="P75" s="77"/>
      <c r="Q75" s="76" t="s">
        <v>13</v>
      </c>
      <c r="R75" s="77"/>
      <c r="S75" s="76" t="s">
        <v>14</v>
      </c>
      <c r="T75" s="77"/>
      <c r="U75" s="76" t="s">
        <v>15</v>
      </c>
      <c r="V75" s="77"/>
      <c r="W75" s="76" t="s">
        <v>16</v>
      </c>
      <c r="X75" s="77"/>
      <c r="Y75" s="76" t="s">
        <v>17</v>
      </c>
      <c r="Z75" s="77"/>
      <c r="AA75" s="76" t="s">
        <v>18</v>
      </c>
      <c r="AB75" s="77"/>
      <c r="AC75" s="76" t="s">
        <v>19</v>
      </c>
      <c r="AD75" s="77"/>
      <c r="AE75" s="76" t="s">
        <v>20</v>
      </c>
      <c r="AF75" s="77"/>
      <c r="AG75" s="76" t="s">
        <v>21</v>
      </c>
      <c r="AH75" s="77"/>
      <c r="AI75" s="76" t="s">
        <v>22</v>
      </c>
      <c r="AJ75" s="77"/>
      <c r="AK75" s="76" t="s">
        <v>23</v>
      </c>
      <c r="AL75" s="77"/>
      <c r="AM75" s="76" t="s">
        <v>24</v>
      </c>
      <c r="AN75" s="77"/>
      <c r="AO75" s="76" t="s">
        <v>25</v>
      </c>
      <c r="AP75" s="77"/>
      <c r="AQ75" s="76" t="s">
        <v>26</v>
      </c>
      <c r="AR75" s="77"/>
      <c r="AS75" s="76" t="s">
        <v>27</v>
      </c>
      <c r="AT75" s="77"/>
      <c r="AU75" s="76" t="s">
        <v>28</v>
      </c>
      <c r="AV75" s="77"/>
      <c r="AW75" s="76" t="s">
        <v>29</v>
      </c>
      <c r="AX75" s="80"/>
      <c r="AY75" s="85" t="s">
        <v>43</v>
      </c>
      <c r="AZ75" s="85"/>
      <c r="BA75" s="85"/>
      <c r="BB75" s="85"/>
    </row>
    <row r="76" spans="1:54" x14ac:dyDescent="0.25">
      <c r="B76" s="4"/>
      <c r="C76" s="12" t="s">
        <v>47</v>
      </c>
      <c r="D76" s="12" t="s">
        <v>63</v>
      </c>
      <c r="E76" s="12" t="s">
        <v>47</v>
      </c>
      <c r="F76" s="12" t="s">
        <v>63</v>
      </c>
      <c r="G76" s="12" t="s">
        <v>47</v>
      </c>
      <c r="H76" s="12" t="s">
        <v>63</v>
      </c>
      <c r="I76" s="12" t="s">
        <v>47</v>
      </c>
      <c r="J76" s="12" t="s">
        <v>63</v>
      </c>
      <c r="K76" s="12" t="s">
        <v>47</v>
      </c>
      <c r="L76" s="12" t="s">
        <v>63</v>
      </c>
      <c r="M76" s="12" t="s">
        <v>47</v>
      </c>
      <c r="N76" s="12" t="s">
        <v>63</v>
      </c>
      <c r="O76" s="12" t="s">
        <v>47</v>
      </c>
      <c r="P76" s="12" t="s">
        <v>63</v>
      </c>
      <c r="Q76" s="12" t="s">
        <v>47</v>
      </c>
      <c r="R76" s="12" t="s">
        <v>63</v>
      </c>
      <c r="S76" s="12" t="s">
        <v>47</v>
      </c>
      <c r="T76" s="12" t="s">
        <v>63</v>
      </c>
      <c r="U76" s="12" t="s">
        <v>47</v>
      </c>
      <c r="V76" s="12" t="s">
        <v>63</v>
      </c>
      <c r="W76" s="12" t="s">
        <v>47</v>
      </c>
      <c r="X76" s="12" t="s">
        <v>63</v>
      </c>
      <c r="Y76" s="12" t="s">
        <v>47</v>
      </c>
      <c r="Z76" s="12" t="s">
        <v>63</v>
      </c>
      <c r="AA76" s="12" t="s">
        <v>47</v>
      </c>
      <c r="AB76" s="12" t="s">
        <v>63</v>
      </c>
      <c r="AC76" s="12" t="s">
        <v>47</v>
      </c>
      <c r="AD76" s="12" t="s">
        <v>63</v>
      </c>
      <c r="AE76" s="12" t="s">
        <v>47</v>
      </c>
      <c r="AF76" s="12" t="s">
        <v>63</v>
      </c>
      <c r="AG76" s="12" t="s">
        <v>47</v>
      </c>
      <c r="AH76" s="12" t="s">
        <v>63</v>
      </c>
      <c r="AI76" s="12" t="s">
        <v>47</v>
      </c>
      <c r="AJ76" s="12" t="s">
        <v>63</v>
      </c>
      <c r="AK76" s="12" t="s">
        <v>47</v>
      </c>
      <c r="AL76" s="12" t="s">
        <v>63</v>
      </c>
      <c r="AM76" s="12" t="s">
        <v>47</v>
      </c>
      <c r="AN76" s="12" t="s">
        <v>63</v>
      </c>
      <c r="AO76" s="12" t="s">
        <v>47</v>
      </c>
      <c r="AP76" s="12" t="s">
        <v>63</v>
      </c>
      <c r="AQ76" s="12" t="s">
        <v>47</v>
      </c>
      <c r="AR76" s="12" t="s">
        <v>63</v>
      </c>
      <c r="AS76" s="12" t="s">
        <v>47</v>
      </c>
      <c r="AT76" s="12" t="s">
        <v>63</v>
      </c>
      <c r="AU76" s="12" t="s">
        <v>47</v>
      </c>
      <c r="AV76" s="12" t="s">
        <v>63</v>
      </c>
      <c r="AW76" s="12" t="s">
        <v>47</v>
      </c>
      <c r="AX76" s="12" t="s">
        <v>63</v>
      </c>
      <c r="AY76" s="12" t="s">
        <v>49</v>
      </c>
      <c r="AZ76" s="1" t="s">
        <v>50</v>
      </c>
      <c r="BA76" s="1" t="s">
        <v>51</v>
      </c>
      <c r="BB76" s="1" t="s">
        <v>52</v>
      </c>
    </row>
    <row r="77" spans="1:54" x14ac:dyDescent="0.25">
      <c r="C77" s="11">
        <v>476934</v>
      </c>
      <c r="D77" s="28">
        <f>((0.0000000000962)/21)*19</f>
        <v>8.7038095238095237E-11</v>
      </c>
      <c r="E77" s="11">
        <v>4359</v>
      </c>
      <c r="F77" s="28">
        <f>(((D77/C77)*(E77)))/21*19</f>
        <v>7.1973441525544871E-13</v>
      </c>
      <c r="G77" s="11">
        <v>47291</v>
      </c>
      <c r="H77" s="28">
        <f>(((D77/C77)*(G77)))/21*19</f>
        <v>7.8084331800517143E-12</v>
      </c>
      <c r="I77" s="11">
        <v>1631664</v>
      </c>
      <c r="J77" s="28">
        <f>(((D77/C77)*(I77)))/21*19</f>
        <v>2.6941150147588126E-10</v>
      </c>
      <c r="K77" s="11">
        <v>295949</v>
      </c>
      <c r="L77" s="28">
        <f>(((D77/C77)*(K77)))/21*19</f>
        <v>4.8865492190969214E-11</v>
      </c>
      <c r="M77" s="11">
        <v>76722</v>
      </c>
      <c r="N77" s="28">
        <f>(((D77/C77)*(M77)))/21*19</f>
        <v>1.2667920120951717E-11</v>
      </c>
      <c r="O77" s="11">
        <v>17321</v>
      </c>
      <c r="P77" s="28">
        <f>(((D77/C77)*(O77)))/21*19</f>
        <v>2.8599494853497653E-12</v>
      </c>
      <c r="Q77" s="11">
        <v>1756250</v>
      </c>
      <c r="R77" s="28">
        <f>(((D77/C77)*(Q77)))/21*19</f>
        <v>2.8998246542610274E-10</v>
      </c>
      <c r="S77" s="11">
        <v>796279</v>
      </c>
      <c r="T77" s="28">
        <f>(((D77/C77)*(S77)))/21*19</f>
        <v>1.3147726552998244E-10</v>
      </c>
      <c r="U77" s="11">
        <v>446995</v>
      </c>
      <c r="V77" s="28">
        <f>(((D77/C77)*(U77)))/21*19</f>
        <v>7.380538769146807E-11</v>
      </c>
      <c r="W77" s="11">
        <v>60987</v>
      </c>
      <c r="X77" s="28">
        <f>(((D77/C77)*(W77)))/21*19</f>
        <v>1.0069842345304897E-11</v>
      </c>
      <c r="Y77" s="11">
        <v>62795</v>
      </c>
      <c r="Z77" s="28">
        <f>(((D77/C77)*(Y77)))/21*19</f>
        <v>1.0368369489783414E-11</v>
      </c>
      <c r="AA77" s="11">
        <v>1383881</v>
      </c>
      <c r="AB77" s="28">
        <f>(((D77/C77)*(AA77)))/21*19</f>
        <v>2.2849891771464225E-10</v>
      </c>
      <c r="AC77" s="11">
        <v>135142</v>
      </c>
      <c r="AD77" s="28">
        <f>(((D77/C77)*(AC77)))/21*19</f>
        <v>2.2313913362342702E-11</v>
      </c>
      <c r="AE77" s="11">
        <v>7606</v>
      </c>
      <c r="AF77" s="28">
        <f>(((D77/C77)*(AE77)))/21*19</f>
        <v>1.2558614274909252E-12</v>
      </c>
      <c r="AG77" s="11">
        <v>96188</v>
      </c>
      <c r="AH77" s="28">
        <f>(((D77/C77)*(AG77)))/21*19</f>
        <v>1.5882040361227598E-11</v>
      </c>
      <c r="AI77" s="11">
        <v>18150</v>
      </c>
      <c r="AJ77" s="28">
        <f>(((D77/C77)*(AI77)))/21*19</f>
        <v>2.996829464759439E-12</v>
      </c>
      <c r="AK77" s="11">
        <v>23460</v>
      </c>
      <c r="AL77" s="28">
        <f>(((D77/C77)*(AK77)))/21*19</f>
        <v>3.8735878370940181E-12</v>
      </c>
      <c r="AM77" s="11">
        <v>424104</v>
      </c>
      <c r="AN77" s="28">
        <f>(((D77/C77)*(AM77)))/21*19</f>
        <v>7.0025750045307815E-11</v>
      </c>
      <c r="AO77" s="11">
        <v>103208</v>
      </c>
      <c r="AP77" s="28">
        <f>(((D77/C77)*(AO77)))/21*19</f>
        <v>1.7041144650076702E-11</v>
      </c>
      <c r="AQ77" s="11">
        <v>41156</v>
      </c>
      <c r="AR77" s="28">
        <f>(((D77/C77)*(AQ77)))/21*19</f>
        <v>6.7954552865917047E-12</v>
      </c>
      <c r="AS77" s="11">
        <v>21145</v>
      </c>
      <c r="AT77" s="28">
        <f>(((D77/C77)*(AS77)))/21*19</f>
        <v>3.4913476050875116E-12</v>
      </c>
      <c r="AU77" s="11">
        <v>65271</v>
      </c>
      <c r="AV77" s="28">
        <f>(((D77/C77)*(AU77)))/21*19</f>
        <v>1.0777193167730762E-11</v>
      </c>
      <c r="AW77" s="11">
        <v>78891</v>
      </c>
      <c r="AX77" s="28">
        <f>(((D77/C77)*(AW77)))/21*19</f>
        <v>1.3026053625583298E-11</v>
      </c>
      <c r="AY77" s="19">
        <f t="shared" ref="AY77:AY79" si="295">I77/Q77</f>
        <v>0.92906135231316722</v>
      </c>
      <c r="AZ77" s="19">
        <f t="shared" ref="AZ77:AZ79" si="296">I77/AA77</f>
        <v>1.1790493546771723</v>
      </c>
      <c r="BA77" s="19">
        <f t="shared" ref="BA77:BA79" si="297">I77/AM77</f>
        <v>3.8473204685643143</v>
      </c>
      <c r="BB77" s="19">
        <f>I77/AU77</f>
        <v>24.998299397894929</v>
      </c>
    </row>
    <row r="78" spans="1:54" ht="15.75" customHeight="1" x14ac:dyDescent="0.25">
      <c r="C78" s="11">
        <v>424936</v>
      </c>
      <c r="D78" s="28">
        <f>((0.0000000000962)/21)*19</f>
        <v>8.7038095238095237E-11</v>
      </c>
      <c r="E78" s="11">
        <v>3858</v>
      </c>
      <c r="F78" s="28">
        <f t="shared" ref="F78:F79" si="298">(((D78/C78)*(E78)))/21*19</f>
        <v>7.1496104927653606E-13</v>
      </c>
      <c r="G78" s="11">
        <v>43332</v>
      </c>
      <c r="H78" s="28">
        <f t="shared" ref="H78:H79" si="299">(((D78/C78)*(G78)))/21*19</f>
        <v>8.0302468085149978E-12</v>
      </c>
      <c r="I78" s="11">
        <v>1543317</v>
      </c>
      <c r="J78" s="28">
        <f t="shared" ref="J78:J79" si="300">(((D78/C78)*(I78)))/21*19</f>
        <v>2.8600610204414613E-10</v>
      </c>
      <c r="K78" s="11">
        <v>277737</v>
      </c>
      <c r="L78" s="28">
        <f t="shared" ref="L78:L79" si="301">(((D78/C78)*(K78)))/21*19</f>
        <v>5.1469968103400024E-11</v>
      </c>
      <c r="M78" s="11">
        <v>66899</v>
      </c>
      <c r="N78" s="28">
        <f t="shared" ref="N78:N79" si="302">(((D78/C78)*(M78)))/21*19</f>
        <v>1.2397661802890355E-11</v>
      </c>
      <c r="O78" s="11">
        <v>14662</v>
      </c>
      <c r="P78" s="28">
        <f t="shared" ref="P78:P79" si="303">(((D78/C78)*(O78)))/21*19</f>
        <v>2.7171484977948604E-12</v>
      </c>
      <c r="Q78" s="11">
        <v>1672016</v>
      </c>
      <c r="R78" s="28">
        <f t="shared" ref="R78:R79" si="304">(((D78/C78)*(Q78)))/21*19</f>
        <v>3.0985648360994217E-10</v>
      </c>
      <c r="S78" s="11">
        <v>777632</v>
      </c>
      <c r="T78" s="28">
        <f t="shared" ref="T78:T79" si="305">(((D78/C78)*(S78)))/21*19</f>
        <v>1.4411005460627562E-10</v>
      </c>
      <c r="U78" s="11">
        <v>380233</v>
      </c>
      <c r="V78" s="28">
        <f t="shared" ref="V78:V79" si="306">(((D78/C78)*(U78)))/21*19</f>
        <v>7.0464433553542017E-11</v>
      </c>
      <c r="W78" s="11">
        <v>57516</v>
      </c>
      <c r="X78" s="28">
        <f t="shared" ref="X78:X79" si="307">(((D78/C78)*(W78)))/21*19</f>
        <v>1.0658812781282853E-11</v>
      </c>
      <c r="Y78" s="11">
        <v>60154</v>
      </c>
      <c r="Z78" s="28">
        <f t="shared" ref="Z78:Z79" si="308">(((D78/C78)*(Y78)))/21*19</f>
        <v>1.1147684540741511E-11</v>
      </c>
      <c r="AA78" s="11">
        <v>1293155</v>
      </c>
      <c r="AB78" s="28">
        <f t="shared" ref="AB78:AB79" si="309">(((D78/C78)*(AA78)))/21*19</f>
        <v>2.3964630784790021E-10</v>
      </c>
      <c r="AC78" s="11">
        <v>136245</v>
      </c>
      <c r="AD78" s="28">
        <f t="shared" ref="AD78:AD79" si="310">(((D78/C78)*(AC78)))/21*19</f>
        <v>2.5248799419046566E-11</v>
      </c>
      <c r="AE78" s="11">
        <v>9289</v>
      </c>
      <c r="AF78" s="28">
        <f t="shared" ref="AF78:AF79" si="311">(((D78/C78)*(AE78)))/21*19</f>
        <v>1.7214290271461232E-12</v>
      </c>
      <c r="AG78" s="11">
        <v>89514</v>
      </c>
      <c r="AH78" s="28">
        <f t="shared" ref="AH78:AH79" si="312">(((D78/C78)*(AG78)))/21*19</f>
        <v>1.6588653023571758E-11</v>
      </c>
      <c r="AI78" s="11">
        <v>21835</v>
      </c>
      <c r="AJ78" s="28">
        <f t="shared" ref="AJ78:AJ79" si="313">(((D78/C78)*(AI78)))/21*19</f>
        <v>4.0464423304699762E-12</v>
      </c>
      <c r="AK78" s="11">
        <v>21870</v>
      </c>
      <c r="AL78" s="28">
        <f t="shared" ref="AL78:AL79" si="314">(((D78/C78)*(AK78)))/21*19</f>
        <v>4.0529284986204878E-12</v>
      </c>
      <c r="AM78" s="11">
        <v>401321</v>
      </c>
      <c r="AN78" s="28">
        <f t="shared" ref="AN78:AN79" si="315">(((D78/C78)*(AM78)))/21*19</f>
        <v>7.437244252377106E-11</v>
      </c>
      <c r="AO78" s="11">
        <v>96211</v>
      </c>
      <c r="AP78" s="28">
        <f t="shared" ref="AP78:AP79" si="316">(((D78/C78)*(AO78)))/21*19</f>
        <v>1.7829734969399901E-11</v>
      </c>
      <c r="AQ78" s="11">
        <v>41223</v>
      </c>
      <c r="AR78" s="28">
        <f t="shared" ref="AR78:AR79" si="317">(((D78/C78)*(AQ78)))/21*19</f>
        <v>7.6394088476740911E-12</v>
      </c>
      <c r="AS78" s="11">
        <v>18464</v>
      </c>
      <c r="AT78" s="28">
        <f t="shared" ref="AT78:AT79" si="318">(((D78/C78)*(AS78)))/21*19</f>
        <v>3.4217316780305757E-12</v>
      </c>
      <c r="AU78" s="11">
        <v>61685</v>
      </c>
      <c r="AV78" s="28">
        <f t="shared" ref="AV78:AV79" si="319">(((D78/C78)*(AU78)))/21*19</f>
        <v>1.1431408067553947E-11</v>
      </c>
      <c r="AW78" s="11">
        <v>72953</v>
      </c>
      <c r="AX78" s="28">
        <f t="shared" ref="AX78:AX79" si="320">(((D78/C78)*(AW78)))/21*19</f>
        <v>1.351958357383907E-11</v>
      </c>
      <c r="AY78" s="19">
        <f t="shared" si="295"/>
        <v>0.92302765045310575</v>
      </c>
      <c r="AZ78" s="19">
        <f t="shared" si="296"/>
        <v>1.1934509010907433</v>
      </c>
      <c r="BA78" s="19">
        <f t="shared" si="297"/>
        <v>3.8455924309966338</v>
      </c>
      <c r="BB78" s="19">
        <f t="shared" ref="BB78:BB79" si="321">I78/AU78</f>
        <v>25.019323984761286</v>
      </c>
    </row>
    <row r="79" spans="1:54" x14ac:dyDescent="0.25">
      <c r="C79" s="20">
        <v>476934</v>
      </c>
      <c r="D79" s="29">
        <f>((0.0000000000962)/21)*19</f>
        <v>8.7038095238095237E-11</v>
      </c>
      <c r="E79" s="20">
        <v>4639</v>
      </c>
      <c r="F79" s="29">
        <f t="shared" si="298"/>
        <v>7.659664951525639E-13</v>
      </c>
      <c r="G79" s="20">
        <v>42649</v>
      </c>
      <c r="H79" s="29">
        <f t="shared" si="299"/>
        <v>7.041971341185967E-12</v>
      </c>
      <c r="I79" s="20">
        <v>1530364</v>
      </c>
      <c r="J79" s="29">
        <f t="shared" si="300"/>
        <v>2.5268539542738917E-10</v>
      </c>
      <c r="K79" s="20">
        <v>271478</v>
      </c>
      <c r="L79" s="29">
        <f t="shared" si="301"/>
        <v>4.4824973522532398E-11</v>
      </c>
      <c r="M79" s="20">
        <v>67116</v>
      </c>
      <c r="N79" s="29">
        <f t="shared" si="302"/>
        <v>1.108182955133854E-11</v>
      </c>
      <c r="O79" s="20">
        <v>12570</v>
      </c>
      <c r="P79" s="29">
        <f t="shared" si="303"/>
        <v>2.0754901582383552E-12</v>
      </c>
      <c r="Q79" s="20">
        <v>1638967</v>
      </c>
      <c r="R79" s="29">
        <f t="shared" si="304"/>
        <v>2.7061733318834067E-10</v>
      </c>
      <c r="S79" s="20">
        <v>755641</v>
      </c>
      <c r="T79" s="29">
        <f t="shared" si="305"/>
        <v>1.2476733959120038E-10</v>
      </c>
      <c r="U79" s="20">
        <v>395389</v>
      </c>
      <c r="V79" s="29">
        <f t="shared" si="306"/>
        <v>6.5284485137287597E-11</v>
      </c>
      <c r="W79" s="20">
        <v>59100</v>
      </c>
      <c r="X79" s="29">
        <f t="shared" si="307"/>
        <v>9.7582711497125524E-12</v>
      </c>
      <c r="Y79" s="20">
        <v>67213</v>
      </c>
      <c r="Z79" s="29">
        <f t="shared" si="308"/>
        <v>1.1097845664731469E-11</v>
      </c>
      <c r="AA79" s="20">
        <v>1262265</v>
      </c>
      <c r="AB79" s="29">
        <f t="shared" si="309"/>
        <v>2.0841834404047233E-10</v>
      </c>
      <c r="AC79" s="20">
        <v>140039</v>
      </c>
      <c r="AD79" s="29">
        <f t="shared" si="310"/>
        <v>2.3122479416829038E-11</v>
      </c>
      <c r="AE79" s="20">
        <v>10561</v>
      </c>
      <c r="AF79" s="29">
        <f t="shared" si="311"/>
        <v>1.7437749849765527E-12</v>
      </c>
      <c r="AG79" s="20">
        <v>87593</v>
      </c>
      <c r="AH79" s="29">
        <f t="shared" si="312"/>
        <v>1.446288062295722E-11</v>
      </c>
      <c r="AI79" s="20">
        <v>32803</v>
      </c>
      <c r="AJ79" s="29">
        <f t="shared" si="313"/>
        <v>5.4162532745181192E-12</v>
      </c>
      <c r="AK79" s="20">
        <v>23186</v>
      </c>
      <c r="AL79" s="29">
        <f t="shared" si="314"/>
        <v>3.8283464446232702E-12</v>
      </c>
      <c r="AM79" s="20">
        <v>401745</v>
      </c>
      <c r="AN79" s="29">
        <f t="shared" si="315"/>
        <v>6.6333953350952112E-11</v>
      </c>
      <c r="AO79" s="20">
        <v>91846</v>
      </c>
      <c r="AP79" s="29">
        <f t="shared" si="316"/>
        <v>1.5165112893680189E-11</v>
      </c>
      <c r="AQ79" s="20">
        <v>52580</v>
      </c>
      <c r="AR79" s="29">
        <f t="shared" si="317"/>
        <v>8.681724146394009E-12</v>
      </c>
      <c r="AS79" s="20">
        <v>14265</v>
      </c>
      <c r="AT79" s="29">
        <f t="shared" si="318"/>
        <v>2.3553593561869642E-12</v>
      </c>
      <c r="AU79" s="20">
        <v>58344</v>
      </c>
      <c r="AV79" s="29">
        <f t="shared" si="319"/>
        <v>9.6334445339903421E-12</v>
      </c>
      <c r="AW79" s="20">
        <v>73803</v>
      </c>
      <c r="AX79" s="29">
        <f t="shared" si="320"/>
        <v>1.2185950688024291E-11</v>
      </c>
      <c r="AY79" s="19">
        <f t="shared" si="295"/>
        <v>0.93373692087760152</v>
      </c>
      <c r="AZ79" s="19">
        <f t="shared" si="296"/>
        <v>1.2123951785084748</v>
      </c>
      <c r="BA79" s="19">
        <f t="shared" si="297"/>
        <v>3.8092919638078881</v>
      </c>
      <c r="BB79" s="19">
        <f t="shared" si="321"/>
        <v>26.23001508295626</v>
      </c>
    </row>
    <row r="80" spans="1:54" x14ac:dyDescent="0.25">
      <c r="B80" s="4" t="s">
        <v>31</v>
      </c>
      <c r="C80" s="19">
        <f t="shared" ref="C80:AW80" si="322">AVERAGE(C77,C78,C79)</f>
        <v>459601.33333333331</v>
      </c>
      <c r="D80" s="28"/>
      <c r="E80" s="19">
        <f t="shared" si="322"/>
        <v>4285.333333333333</v>
      </c>
      <c r="F80" s="11">
        <f>AVERAGE(F77,F78,F79)</f>
        <v>7.3355398656151616E-13</v>
      </c>
      <c r="G80" s="11">
        <f t="shared" si="322"/>
        <v>44424</v>
      </c>
      <c r="H80" s="11">
        <f>AVERAGE(H77,H78,H79)</f>
        <v>7.6268837765842258E-12</v>
      </c>
      <c r="I80" s="19">
        <f t="shared" si="322"/>
        <v>1568448.3333333333</v>
      </c>
      <c r="J80" s="11">
        <f>AVERAGE(J77,J78,J79)</f>
        <v>2.6936766631580552E-10</v>
      </c>
      <c r="K80" s="19">
        <f t="shared" si="322"/>
        <v>281721.33333333331</v>
      </c>
      <c r="L80" s="11">
        <f>AVERAGE(L77,L78,L79)</f>
        <v>4.8386811272300544E-11</v>
      </c>
      <c r="M80" s="19">
        <f t="shared" si="322"/>
        <v>70245.666666666672</v>
      </c>
      <c r="N80" s="11">
        <f>AVERAGE(N77,N78,N79)</f>
        <v>1.2049137158393537E-11</v>
      </c>
      <c r="O80" s="19">
        <f t="shared" si="322"/>
        <v>14851</v>
      </c>
      <c r="P80" s="11">
        <f>AVERAGE(P77,P78,P79)</f>
        <v>2.5508627137943267E-12</v>
      </c>
      <c r="Q80" s="19">
        <f t="shared" si="322"/>
        <v>1689077.6666666667</v>
      </c>
      <c r="R80" s="11">
        <f>AVERAGE(R77,R78,R79)</f>
        <v>2.9015209407479518E-10</v>
      </c>
      <c r="S80" s="19">
        <f t="shared" si="322"/>
        <v>776517.33333333337</v>
      </c>
      <c r="T80" s="11">
        <f>AVERAGE(T77,T78,T79)</f>
        <v>1.3345155324248616E-10</v>
      </c>
      <c r="U80" s="11">
        <f t="shared" si="322"/>
        <v>407539</v>
      </c>
      <c r="V80" s="11">
        <f>AVERAGE(V77,V78,V79)</f>
        <v>6.9851435460765907E-11</v>
      </c>
      <c r="W80" s="11">
        <f t="shared" si="322"/>
        <v>59201</v>
      </c>
      <c r="X80" s="11">
        <f>AVERAGE(X77,X78,X79)</f>
        <v>1.0162308758766767E-11</v>
      </c>
      <c r="Y80" s="11">
        <f t="shared" si="322"/>
        <v>63387.333333333336</v>
      </c>
      <c r="Z80" s="11">
        <f>AVERAGE(Z77,Z78,Z79)</f>
        <v>1.0871299898418798E-11</v>
      </c>
      <c r="AA80" s="19">
        <f t="shared" si="322"/>
        <v>1313100.3333333333</v>
      </c>
      <c r="AB80" s="11">
        <f>AVERAGE(AB77,AB78,AB79)</f>
        <v>2.2552118986767159E-10</v>
      </c>
      <c r="AC80" s="11">
        <f t="shared" si="322"/>
        <v>137142</v>
      </c>
      <c r="AD80" s="11">
        <f>AVERAGE(AD77,AD78,AD79)</f>
        <v>2.3561730732739435E-11</v>
      </c>
      <c r="AE80" s="11">
        <f t="shared" si="322"/>
        <v>9152</v>
      </c>
      <c r="AF80" s="11">
        <f>AVERAGE(AF77,AF78,AF79)</f>
        <v>1.5736884798712002E-12</v>
      </c>
      <c r="AG80" s="19">
        <f t="shared" si="322"/>
        <v>91098.333333333328</v>
      </c>
      <c r="AH80" s="11">
        <f>AVERAGE(AH77,AH78,AH79)</f>
        <v>1.5644524669252189E-11</v>
      </c>
      <c r="AI80" s="19">
        <f t="shared" si="322"/>
        <v>24262.666666666668</v>
      </c>
      <c r="AJ80" s="11">
        <f>AVERAGE(AJ77,AJ78,AJ79)</f>
        <v>4.1531750232491784E-12</v>
      </c>
      <c r="AK80" s="19">
        <f t="shared" si="322"/>
        <v>22838.666666666668</v>
      </c>
      <c r="AL80" s="11">
        <f>AVERAGE(AL77,AL78,AL79)</f>
        <v>3.9182875934459254E-12</v>
      </c>
      <c r="AM80" s="19">
        <f t="shared" si="322"/>
        <v>409056.66666666669</v>
      </c>
      <c r="AN80" s="11">
        <f>AVERAGE(AN77,AN78,AN79)</f>
        <v>7.0244048640010337E-11</v>
      </c>
      <c r="AO80" s="19">
        <f t="shared" si="322"/>
        <v>97088.333333333328</v>
      </c>
      <c r="AP80" s="11">
        <f>AVERAGE(AP77,AP78,AP79)</f>
        <v>1.6678664171052264E-11</v>
      </c>
      <c r="AQ80" s="19">
        <f t="shared" si="322"/>
        <v>44986.333333333336</v>
      </c>
      <c r="AR80" s="11">
        <f>AVERAGE(AR77,AR78,AR79)</f>
        <v>7.7055294268866021E-12</v>
      </c>
      <c r="AS80" s="11">
        <f t="shared" si="322"/>
        <v>17958</v>
      </c>
      <c r="AT80" s="11">
        <f>AVERAGE(AT77,AT78,AT79)</f>
        <v>3.0894795464350172E-12</v>
      </c>
      <c r="AU80" s="19">
        <f t="shared" si="322"/>
        <v>61766.666666666664</v>
      </c>
      <c r="AV80" s="11">
        <f>AVERAGE(AV77,AV78,AV79)</f>
        <v>1.0614015256425016E-11</v>
      </c>
      <c r="AW80" s="19">
        <f t="shared" si="322"/>
        <v>75215.666666666672</v>
      </c>
      <c r="AX80" s="11">
        <f>AVERAGE(AX77,AX78,AX79)</f>
        <v>1.2910529295815553E-11</v>
      </c>
      <c r="AY80" s="38">
        <f t="shared" ref="AY80:BB80" si="323">AVERAGE(AY77,AY78,AY79)</f>
        <v>0.92860864121462472</v>
      </c>
      <c r="AZ80" s="38">
        <f t="shared" si="323"/>
        <v>1.1949651447587968</v>
      </c>
      <c r="BA80" s="38">
        <f t="shared" si="323"/>
        <v>3.8340682877896124</v>
      </c>
      <c r="BB80" s="38">
        <f t="shared" si="323"/>
        <v>25.415879488537488</v>
      </c>
    </row>
    <row r="81" spans="2:54" x14ac:dyDescent="0.25">
      <c r="B81" s="4" t="s">
        <v>32</v>
      </c>
      <c r="C81" s="19">
        <f t="shared" ref="C81:AW81" si="324">_xlfn.STDEV.P(C77,C78,C79)</f>
        <v>24512.092272092064</v>
      </c>
      <c r="D81" s="11"/>
      <c r="E81" s="19">
        <f t="shared" si="324"/>
        <v>323.06896408592939</v>
      </c>
      <c r="F81" s="11">
        <f>_xlfn.STDEV.P(F77,F78,F79)</f>
        <v>2.3001801242014575E-14</v>
      </c>
      <c r="G81" s="19">
        <f t="shared" si="324"/>
        <v>2046.3608349132044</v>
      </c>
      <c r="H81" s="11">
        <f>_xlfn.STDEV.P(H77,H78,H79)</f>
        <v>4.2339283512726422E-13</v>
      </c>
      <c r="I81" s="19">
        <f t="shared" si="324"/>
        <v>45011.927577279137</v>
      </c>
      <c r="J81" s="11">
        <f>_xlfn.STDEV.P(J77,J78,J79)</f>
        <v>1.360315682726971E-11</v>
      </c>
      <c r="K81" s="19">
        <f t="shared" si="324"/>
        <v>10379.905084130372</v>
      </c>
      <c r="L81" s="11">
        <f>_xlfn.STDEV.P(L77,L78,L79)</f>
        <v>2.7338422060491028E-12</v>
      </c>
      <c r="M81" s="19">
        <f t="shared" si="324"/>
        <v>4580.3160250018655</v>
      </c>
      <c r="N81" s="11">
        <f>_xlfn.STDEV.P(N77,N78,N79)</f>
        <v>6.9283133811926076E-13</v>
      </c>
      <c r="O81" s="19">
        <f t="shared" si="324"/>
        <v>1944.1863765253233</v>
      </c>
      <c r="P81" s="11">
        <f>_xlfn.STDEV.P(P77,P78,P79)</f>
        <v>3.4115717828544039E-13</v>
      </c>
      <c r="Q81" s="19">
        <f t="shared" si="324"/>
        <v>49377.126110061217</v>
      </c>
      <c r="R81" s="11">
        <f>_xlfn.STDEV.P(R77,R78,R79)</f>
        <v>1.6019765122312919E-11</v>
      </c>
      <c r="S81" s="19">
        <f t="shared" si="324"/>
        <v>16609.10638441722</v>
      </c>
      <c r="T81" s="11">
        <f>_xlfn.STDEV.P(T77,T78,T79)</f>
        <v>8.0190820346392788E-12</v>
      </c>
      <c r="U81" s="19">
        <f t="shared" si="324"/>
        <v>28577.474066124178</v>
      </c>
      <c r="V81" s="11">
        <f>_xlfn.STDEV.P(V77,V78,V79)</f>
        <v>3.5055451388498002E-12</v>
      </c>
      <c r="W81" s="19">
        <f t="shared" si="324"/>
        <v>1418.8283899048538</v>
      </c>
      <c r="X81" s="11">
        <f>_xlfn.STDEV.P(X77,X78,X79)</f>
        <v>3.7341338644251523E-13</v>
      </c>
      <c r="Y81" s="19">
        <f t="shared" si="324"/>
        <v>2912.1028293810109</v>
      </c>
      <c r="Z81" s="11">
        <f>_xlfn.STDEV.P(Z77,Z78,Z79)</f>
        <v>3.5620707960220895E-13</v>
      </c>
      <c r="AA81" s="19">
        <f t="shared" si="324"/>
        <v>51613.790827215511</v>
      </c>
      <c r="AB81" s="11">
        <f>_xlfn.STDEV.P(AB77,AB78,AB79)</f>
        <v>1.2921469943146939E-11</v>
      </c>
      <c r="AC81" s="19">
        <f t="shared" si="324"/>
        <v>2097.3966402821061</v>
      </c>
      <c r="AD81" s="11">
        <f>_xlfn.STDEV.P(AD77,AD78,AD79)</f>
        <v>1.2377655487087611E-12</v>
      </c>
      <c r="AE81" s="19">
        <f t="shared" si="324"/>
        <v>1210.256997500944</v>
      </c>
      <c r="AF81" s="11">
        <f>_xlfn.STDEV.P(AF77,AF78,AF79)</f>
        <v>2.249227450724514E-13</v>
      </c>
      <c r="AG81" s="19">
        <f t="shared" si="324"/>
        <v>3683.3942981380037</v>
      </c>
      <c r="AH81" s="11">
        <f>_xlfn.STDEV.P(AH77,AH78,AH79)</f>
        <v>8.8394470142067922E-13</v>
      </c>
      <c r="AI81" s="19">
        <f t="shared" si="324"/>
        <v>6223.4918565776952</v>
      </c>
      <c r="AJ81" s="11">
        <f>_xlfn.STDEV.P(AJ77,AJ78,AJ79)</f>
        <v>9.9060479626933848E-13</v>
      </c>
      <c r="AK81" s="19">
        <f t="shared" si="324"/>
        <v>694.02465534174087</v>
      </c>
      <c r="AL81" s="11">
        <f>_xlfn.STDEV.P(AL77,AL78,AL79)</f>
        <v>9.6980499441355748E-14</v>
      </c>
      <c r="AM81" s="19">
        <f t="shared" si="324"/>
        <v>10641.479356221525</v>
      </c>
      <c r="AN81" s="11">
        <f>_xlfn.STDEV.P(AN77,AN78,AN79)</f>
        <v>3.2853277617023927E-12</v>
      </c>
      <c r="AO81" s="19">
        <f t="shared" si="324"/>
        <v>4679.8181113752225</v>
      </c>
      <c r="AP81" s="11">
        <f>_xlfn.STDEV.P(AP77,AP78,AP79)</f>
        <v>1.1176155495394487E-12</v>
      </c>
      <c r="AQ81" s="19">
        <f t="shared" si="324"/>
        <v>5369.6028613752142</v>
      </c>
      <c r="AR81" s="11">
        <f>_xlfn.STDEV.P(AR77,AR78,AR79)</f>
        <v>7.7148406814896694E-13</v>
      </c>
      <c r="AS81" s="19">
        <f t="shared" si="324"/>
        <v>2831.4456849225744</v>
      </c>
      <c r="AT81" s="11">
        <f>_xlfn.STDEV.P(AT77,AT78,AT79)</f>
        <v>5.1987879011834886E-13</v>
      </c>
      <c r="AU81" s="19">
        <f t="shared" si="324"/>
        <v>2828.5254501634281</v>
      </c>
      <c r="AV81" s="11">
        <f>_xlfn.STDEV.P(AV77,AV78,AV79)</f>
        <v>7.4302915602718674E-13</v>
      </c>
      <c r="AW81" s="19">
        <f t="shared" si="324"/>
        <v>2621.9180426211306</v>
      </c>
      <c r="AX81" s="11">
        <f>_xlfn.STDEV.P(AX77,AX78,AX79)</f>
        <v>5.5054734680308749E-13</v>
      </c>
      <c r="AY81" s="19">
        <f t="shared" ref="AY81:BB81" si="325">_xlfn.STDEV.P(AY77,AY78,AY79)</f>
        <v>4.3837448800694376E-3</v>
      </c>
      <c r="AZ81" s="19">
        <f t="shared" si="325"/>
        <v>1.3655418757444363E-2</v>
      </c>
      <c r="BA81" s="19">
        <f t="shared" si="325"/>
        <v>1.7533704704451189E-2</v>
      </c>
      <c r="BB81" s="19">
        <f t="shared" si="325"/>
        <v>0.57574478309283683</v>
      </c>
    </row>
    <row r="82" spans="2:54" x14ac:dyDescent="0.25">
      <c r="B82" s="4" t="s">
        <v>33</v>
      </c>
      <c r="C82" s="19">
        <f t="shared" ref="C82:AW82" si="326">(C81/C80)*100</f>
        <v>5.3333379375368937</v>
      </c>
      <c r="D82" s="11"/>
      <c r="E82" s="19">
        <f t="shared" si="326"/>
        <v>7.5389459572012152</v>
      </c>
      <c r="F82" s="19">
        <f>(F81/F80)*100</f>
        <v>3.1356657674009698</v>
      </c>
      <c r="G82" s="19">
        <f t="shared" si="326"/>
        <v>4.6064308367396096</v>
      </c>
      <c r="H82" s="19">
        <f>(H81/H80)*100</f>
        <v>5.551321450933199</v>
      </c>
      <c r="I82" s="19">
        <f t="shared" si="326"/>
        <v>2.869838082687612</v>
      </c>
      <c r="J82" s="19">
        <f>(J81/J80)*100</f>
        <v>5.0500332921626256</v>
      </c>
      <c r="K82" s="19">
        <f t="shared" si="326"/>
        <v>3.6844583125158099</v>
      </c>
      <c r="L82" s="19">
        <f>(L81/L80)*100</f>
        <v>5.6499738961184969</v>
      </c>
      <c r="M82" s="19">
        <f t="shared" si="326"/>
        <v>6.5204250202886049</v>
      </c>
      <c r="N82" s="19">
        <f>(N81/N80)*100</f>
        <v>5.7500493936748676</v>
      </c>
      <c r="O82" s="19">
        <f t="shared" si="326"/>
        <v>13.091282583834914</v>
      </c>
      <c r="P82" s="19">
        <f>(P81/P80)*100</f>
        <v>13.374188130178908</v>
      </c>
      <c r="Q82" s="19">
        <f t="shared" si="326"/>
        <v>2.9233188671249901</v>
      </c>
      <c r="R82" s="19">
        <f>(R81/R80)*100</f>
        <v>5.5211612976273594</v>
      </c>
      <c r="S82" s="19">
        <f t="shared" si="326"/>
        <v>2.1389228123369497</v>
      </c>
      <c r="T82" s="19">
        <f>(T81/T80)*100</f>
        <v>6.0089836647073902</v>
      </c>
      <c r="U82" s="19">
        <f t="shared" si="326"/>
        <v>7.0122059646130008</v>
      </c>
      <c r="V82" s="19">
        <f>(V81/V80)*100</f>
        <v>5.0185727977183685</v>
      </c>
      <c r="W82" s="19">
        <f t="shared" si="326"/>
        <v>2.3966290939424231</v>
      </c>
      <c r="X82" s="19">
        <f>(X81/X80)*100</f>
        <v>3.6744936146560292</v>
      </c>
      <c r="Y82" s="19">
        <f t="shared" si="326"/>
        <v>4.5941399901889088</v>
      </c>
      <c r="Z82" s="19">
        <f>(Z81/Z80)*100</f>
        <v>3.2765822204391428</v>
      </c>
      <c r="AA82" s="19">
        <f t="shared" si="326"/>
        <v>3.9306814199180655</v>
      </c>
      <c r="AB82" s="19">
        <f>(AB81/AB80)*100</f>
        <v>5.7296034801558262</v>
      </c>
      <c r="AC82" s="19">
        <f t="shared" si="326"/>
        <v>1.5293612753803401</v>
      </c>
      <c r="AD82" s="19">
        <f>(AD81/AD80)*100</f>
        <v>5.2532878961597858</v>
      </c>
      <c r="AE82" s="19">
        <f t="shared" si="326"/>
        <v>13.223961948218358</v>
      </c>
      <c r="AF82" s="19">
        <f>(AF81/AF80)*100</f>
        <v>14.292710911301858</v>
      </c>
      <c r="AG82" s="19">
        <f t="shared" si="326"/>
        <v>4.0433168899592058</v>
      </c>
      <c r="AH82" s="19">
        <f>(AH81/AH80)*100</f>
        <v>5.6501857365982335</v>
      </c>
      <c r="AI82" s="19">
        <f t="shared" si="326"/>
        <v>25.650485752779424</v>
      </c>
      <c r="AJ82" s="19">
        <f>(AJ81/AJ80)*100</f>
        <v>23.851746933948203</v>
      </c>
      <c r="AK82" s="19">
        <f t="shared" si="326"/>
        <v>3.0388142419657052</v>
      </c>
      <c r="AL82" s="19">
        <f>(AL81/AL80)*100</f>
        <v>2.475073539869149</v>
      </c>
      <c r="AM82" s="19">
        <f t="shared" si="326"/>
        <v>2.6014682618271774</v>
      </c>
      <c r="AN82" s="19">
        <f>(AN81/AN80)*100</f>
        <v>4.6770193707643175</v>
      </c>
      <c r="AO82" s="19">
        <f t="shared" si="326"/>
        <v>4.820165256424791</v>
      </c>
      <c r="AP82" s="19">
        <f>(AP81/AP80)*100</f>
        <v>6.7008696744383087</v>
      </c>
      <c r="AQ82" s="19">
        <f t="shared" si="326"/>
        <v>11.936075833494352</v>
      </c>
      <c r="AR82" s="19">
        <f>(AR81/AR80)*100</f>
        <v>10.01208386093573</v>
      </c>
      <c r="AS82" s="19">
        <f t="shared" si="326"/>
        <v>15.767043573463496</v>
      </c>
      <c r="AT82" s="19">
        <f>(AT81/AT80)*100</f>
        <v>16.827390578398308</v>
      </c>
      <c r="AU82" s="19">
        <f t="shared" si="326"/>
        <v>4.5793720186132134</v>
      </c>
      <c r="AV82" s="19">
        <f>(AV81/AV80)*100</f>
        <v>7.0004530620719292</v>
      </c>
      <c r="AW82" s="19">
        <f t="shared" si="326"/>
        <v>3.4858669195085206</v>
      </c>
      <c r="AX82" s="19">
        <f>(AX81/AX80)*100</f>
        <v>4.2643282408377017</v>
      </c>
      <c r="AY82" s="19">
        <f t="shared" ref="AY82:BB82" si="327">(AY81/AY80)*100</f>
        <v>0.47207668392310859</v>
      </c>
      <c r="AZ82" s="19">
        <f t="shared" si="327"/>
        <v>1.1427461978567337</v>
      </c>
      <c r="BA82" s="19">
        <f t="shared" si="327"/>
        <v>0.45731331286641186</v>
      </c>
      <c r="BB82" s="19">
        <f t="shared" si="327"/>
        <v>2.2652955344413583</v>
      </c>
    </row>
    <row r="83" spans="2:54" x14ac:dyDescent="0.25"/>
    <row r="84" spans="2:54" x14ac:dyDescent="0.25"/>
    <row r="86" spans="2:54" x14ac:dyDescent="0.25"/>
    <row r="87" spans="2:54" x14ac:dyDescent="0.25"/>
    <row r="88" spans="2:54" x14ac:dyDescent="0.25"/>
    <row r="89" spans="2:54" x14ac:dyDescent="0.25"/>
    <row r="90" spans="2:54" x14ac:dyDescent="0.25"/>
    <row r="91" spans="2:54" x14ac:dyDescent="0.25"/>
    <row r="94" spans="2:54" x14ac:dyDescent="0.25"/>
    <row r="95" spans="2:54" x14ac:dyDescent="0.25"/>
    <row r="96" spans="2:54" x14ac:dyDescent="0.25"/>
    <row r="97" x14ac:dyDescent="0.25"/>
    <row r="98" x14ac:dyDescent="0.25"/>
    <row r="99" x14ac:dyDescent="0.25"/>
    <row r="100" x14ac:dyDescent="0.25"/>
    <row r="102" x14ac:dyDescent="0.25"/>
    <row r="103" x14ac:dyDescent="0.25"/>
    <row r="104" x14ac:dyDescent="0.25"/>
    <row r="105" x14ac:dyDescent="0.25"/>
    <row r="106" x14ac:dyDescent="0.25"/>
    <row r="107" x14ac:dyDescent="0.25"/>
    <row r="108" x14ac:dyDescent="0.25"/>
    <row r="109" x14ac:dyDescent="0.25"/>
    <row r="110" x14ac:dyDescent="0.25"/>
    <row r="111" x14ac:dyDescent="0.25"/>
    <row r="112" x14ac:dyDescent="0.25"/>
    <row r="113" spans="1:2" x14ac:dyDescent="0.25">
      <c r="A113" s="4"/>
      <c r="B113" s="4"/>
    </row>
    <row r="114" spans="1:2" x14ac:dyDescent="0.25">
      <c r="A114" s="4"/>
      <c r="B114" s="4"/>
    </row>
    <row r="117" spans="1:2" x14ac:dyDescent="0.25"/>
    <row r="118" spans="1:2" x14ac:dyDescent="0.25"/>
    <row r="119" spans="1:2" x14ac:dyDescent="0.25"/>
    <row r="120" spans="1:2" x14ac:dyDescent="0.25"/>
    <row r="121" spans="1:2" x14ac:dyDescent="0.25"/>
    <row r="122" spans="1:2" x14ac:dyDescent="0.25"/>
    <row r="123" spans="1:2" x14ac:dyDescent="0.25"/>
    <row r="124" spans="1:2" x14ac:dyDescent="0.25"/>
    <row r="126" spans="1:2" x14ac:dyDescent="0.25"/>
    <row r="127" spans="1:2" x14ac:dyDescent="0.25"/>
    <row r="128" spans="1:2" x14ac:dyDescent="0.25"/>
    <row r="129" x14ac:dyDescent="0.25"/>
    <row r="130" x14ac:dyDescent="0.25"/>
    <row r="131" x14ac:dyDescent="0.25"/>
    <row r="133" x14ac:dyDescent="0.25"/>
    <row r="134" x14ac:dyDescent="0.25"/>
    <row r="135" x14ac:dyDescent="0.25"/>
    <row r="136" x14ac:dyDescent="0.25"/>
    <row r="137" x14ac:dyDescent="0.25"/>
    <row r="138" x14ac:dyDescent="0.25"/>
    <row r="141" x14ac:dyDescent="0.25"/>
    <row r="142" x14ac:dyDescent="0.25"/>
    <row r="143" x14ac:dyDescent="0.25"/>
    <row r="144" x14ac:dyDescent="0.25"/>
    <row r="145" x14ac:dyDescent="0.25"/>
    <row r="146" x14ac:dyDescent="0.25"/>
    <row r="147" x14ac:dyDescent="0.25"/>
    <row r="149" x14ac:dyDescent="0.25"/>
    <row r="150" x14ac:dyDescent="0.25"/>
    <row r="151" x14ac:dyDescent="0.25"/>
    <row r="152" x14ac:dyDescent="0.25"/>
    <row r="153" x14ac:dyDescent="0.25"/>
    <row r="154" x14ac:dyDescent="0.25"/>
    <row r="156" x14ac:dyDescent="0.25"/>
    <row r="157" x14ac:dyDescent="0.25"/>
    <row r="158" x14ac:dyDescent="0.25"/>
    <row r="159" x14ac:dyDescent="0.25"/>
    <row r="160" x14ac:dyDescent="0.25"/>
    <row r="161" spans="1:49" x14ac:dyDescent="0.25"/>
    <row r="164" spans="1:49" x14ac:dyDescent="0.25">
      <c r="A164" s="1"/>
      <c r="C164" s="1"/>
      <c r="D164" s="1"/>
      <c r="E164" s="1"/>
      <c r="F164" s="1"/>
      <c r="G164" s="1"/>
      <c r="H164" s="1"/>
      <c r="I164" s="1"/>
      <c r="J164" s="1"/>
      <c r="K164" s="1"/>
      <c r="L164" s="1"/>
      <c r="M164" s="1"/>
      <c r="N164" s="1"/>
      <c r="O164" s="1"/>
      <c r="P164" s="1"/>
      <c r="Q164" s="1"/>
      <c r="R164" s="1"/>
      <c r="S164" s="1"/>
      <c r="T164" s="1"/>
      <c r="U164" s="1"/>
      <c r="V164" s="1"/>
      <c r="W164" s="1"/>
      <c r="X164" s="1"/>
      <c r="Y164" s="1"/>
      <c r="Z164" s="1"/>
      <c r="AA164" s="1"/>
      <c r="AB164" s="1"/>
      <c r="AC164" s="1"/>
      <c r="AD164" s="1"/>
      <c r="AE164" s="1"/>
      <c r="AF164" s="1"/>
      <c r="AG164" s="1"/>
      <c r="AH164" s="1"/>
      <c r="AI164" s="1"/>
      <c r="AJ164" s="1"/>
      <c r="AK164" s="1"/>
      <c r="AL164" s="1"/>
      <c r="AM164" s="1"/>
      <c r="AN164" s="1"/>
      <c r="AO164" s="1"/>
      <c r="AP164" s="1"/>
      <c r="AQ164" s="1"/>
      <c r="AR164" s="1"/>
      <c r="AS164" s="1"/>
      <c r="AT164" s="1"/>
      <c r="AU164" s="1"/>
      <c r="AV164" s="1"/>
      <c r="AW164" s="1"/>
    </row>
    <row r="165" spans="1:49" x14ac:dyDescent="0.25"/>
    <row r="166" spans="1:49" x14ac:dyDescent="0.25"/>
    <row r="167" spans="1:49" x14ac:dyDescent="0.25"/>
    <row r="168" spans="1:49" x14ac:dyDescent="0.25">
      <c r="B168" s="1"/>
      <c r="C168" s="3"/>
      <c r="D168" s="3"/>
      <c r="E168" s="3"/>
      <c r="F168" s="3"/>
      <c r="G168" s="3"/>
      <c r="H168" s="3"/>
      <c r="I168" s="3"/>
      <c r="J168" s="3"/>
      <c r="K168" s="3"/>
      <c r="L168" s="3"/>
      <c r="M168" s="3"/>
      <c r="N168" s="3"/>
      <c r="O168" s="3"/>
      <c r="P168" s="3"/>
      <c r="Q168" s="3"/>
      <c r="R168" s="3"/>
      <c r="S168" s="3"/>
      <c r="T168" s="3"/>
      <c r="U168" s="3"/>
      <c r="V168" s="3"/>
      <c r="W168" s="3"/>
      <c r="X168" s="3"/>
      <c r="Y168" s="3"/>
      <c r="Z168" s="3"/>
      <c r="AA168" s="3"/>
      <c r="AB168" s="3"/>
      <c r="AC168" s="3"/>
      <c r="AD168" s="3"/>
      <c r="AE168" s="3"/>
      <c r="AF168" s="3"/>
      <c r="AG168" s="3"/>
      <c r="AH168" s="3"/>
      <c r="AI168" s="3"/>
      <c r="AJ168" s="3"/>
      <c r="AK168" s="3"/>
      <c r="AL168" s="3"/>
      <c r="AM168" s="3"/>
      <c r="AN168" s="3"/>
      <c r="AO168" s="3"/>
      <c r="AP168" s="3"/>
      <c r="AQ168" s="3"/>
      <c r="AR168" s="3"/>
      <c r="AS168" s="3"/>
      <c r="AT168" s="3"/>
      <c r="AU168" s="3"/>
      <c r="AV168" s="3"/>
      <c r="AW168" s="3"/>
    </row>
    <row r="169" spans="1:49" x14ac:dyDescent="0.25">
      <c r="B169" s="1"/>
      <c r="C169" s="3"/>
      <c r="D169" s="3"/>
      <c r="E169" s="3"/>
      <c r="F169" s="3"/>
      <c r="G169" s="3"/>
      <c r="H169" s="3"/>
      <c r="I169" s="3"/>
      <c r="J169" s="3"/>
      <c r="K169" s="3"/>
      <c r="L169" s="3"/>
      <c r="M169" s="3"/>
      <c r="N169" s="3"/>
      <c r="O169" s="3"/>
      <c r="P169" s="3"/>
      <c r="Q169" s="3"/>
      <c r="R169" s="3"/>
      <c r="S169" s="3"/>
      <c r="T169" s="3"/>
      <c r="U169" s="3"/>
      <c r="V169" s="3"/>
      <c r="W169" s="3"/>
      <c r="X169" s="3"/>
      <c r="Y169" s="3"/>
      <c r="Z169" s="3"/>
      <c r="AA169" s="3"/>
      <c r="AB169" s="3"/>
      <c r="AC169" s="3"/>
      <c r="AD169" s="3"/>
      <c r="AE169" s="3"/>
      <c r="AF169" s="3"/>
      <c r="AG169" s="3"/>
      <c r="AH169" s="3"/>
      <c r="AI169" s="3"/>
      <c r="AJ169" s="3"/>
      <c r="AK169" s="3"/>
      <c r="AL169" s="3"/>
      <c r="AM169" s="3"/>
      <c r="AN169" s="3"/>
      <c r="AO169" s="3"/>
      <c r="AP169" s="3"/>
      <c r="AQ169" s="3"/>
      <c r="AR169" s="3"/>
      <c r="AS169" s="3"/>
      <c r="AT169" s="3"/>
      <c r="AU169" s="3"/>
      <c r="AV169" s="3"/>
      <c r="AW169" s="3"/>
    </row>
    <row r="170" spans="1:49" x14ac:dyDescent="0.25">
      <c r="B170" s="1"/>
      <c r="C170" s="3"/>
      <c r="D170" s="3"/>
      <c r="E170" s="3"/>
      <c r="F170" s="3"/>
      <c r="G170" s="3"/>
      <c r="H170" s="3"/>
      <c r="I170" s="3"/>
      <c r="J170" s="3"/>
      <c r="K170" s="3"/>
      <c r="L170" s="3"/>
      <c r="M170" s="3"/>
      <c r="N170" s="3"/>
      <c r="O170" s="3"/>
      <c r="P170" s="3"/>
      <c r="Q170" s="3"/>
      <c r="R170" s="3"/>
      <c r="S170" s="3"/>
      <c r="T170" s="3"/>
      <c r="U170" s="3"/>
      <c r="V170" s="3"/>
      <c r="W170" s="3"/>
      <c r="X170" s="3"/>
      <c r="Y170" s="3"/>
      <c r="Z170" s="3"/>
      <c r="AA170" s="3"/>
      <c r="AB170" s="3"/>
      <c r="AC170" s="3"/>
      <c r="AD170" s="3"/>
      <c r="AE170" s="3"/>
      <c r="AF170" s="3"/>
      <c r="AG170" s="3"/>
      <c r="AH170" s="3"/>
      <c r="AI170" s="3"/>
      <c r="AJ170" s="3"/>
      <c r="AK170" s="3"/>
      <c r="AL170" s="3"/>
      <c r="AM170" s="3"/>
      <c r="AN170" s="3"/>
      <c r="AO170" s="3"/>
      <c r="AP170" s="3"/>
      <c r="AQ170" s="3"/>
      <c r="AR170" s="3"/>
      <c r="AS170" s="3"/>
      <c r="AT170" s="3"/>
      <c r="AU170" s="3"/>
      <c r="AV170" s="3"/>
      <c r="AW170" s="3"/>
    </row>
    <row r="172" spans="1:49" x14ac:dyDescent="0.25"/>
    <row r="173" spans="1:49" x14ac:dyDescent="0.25"/>
    <row r="174" spans="1:49" x14ac:dyDescent="0.25"/>
    <row r="175" spans="1:49" x14ac:dyDescent="0.25"/>
    <row r="176" spans="1:49" x14ac:dyDescent="0.25"/>
    <row r="177" x14ac:dyDescent="0.25"/>
    <row r="179" x14ac:dyDescent="0.25"/>
    <row r="180" x14ac:dyDescent="0.25"/>
    <row r="181" x14ac:dyDescent="0.25"/>
    <row r="182" x14ac:dyDescent="0.25"/>
    <row r="183" x14ac:dyDescent="0.25"/>
    <row r="184" x14ac:dyDescent="0.25"/>
    <row r="188" x14ac:dyDescent="0.25"/>
    <row r="189" x14ac:dyDescent="0.25"/>
    <row r="190" x14ac:dyDescent="0.25"/>
    <row r="191" x14ac:dyDescent="0.25"/>
    <row r="192" x14ac:dyDescent="0.25"/>
    <row r="193" spans="1:49" x14ac:dyDescent="0.25"/>
    <row r="194" spans="1:49" x14ac:dyDescent="0.25"/>
    <row r="196" spans="1:49" x14ac:dyDescent="0.25"/>
    <row r="197" spans="1:49" x14ac:dyDescent="0.25"/>
    <row r="198" spans="1:49" x14ac:dyDescent="0.25"/>
    <row r="199" spans="1:49" x14ac:dyDescent="0.25"/>
    <row r="200" spans="1:49" x14ac:dyDescent="0.25"/>
    <row r="201" spans="1:49" x14ac:dyDescent="0.25"/>
    <row r="202" spans="1:49" x14ac:dyDescent="0.25">
      <c r="A202" s="1"/>
      <c r="B202" s="1"/>
    </row>
    <row r="203" spans="1:49" x14ac:dyDescent="0.25">
      <c r="A203" s="1"/>
      <c r="B203" s="1"/>
    </row>
    <row r="204" spans="1:49" x14ac:dyDescent="0.25"/>
    <row r="205" spans="1:49" x14ac:dyDescent="0.25"/>
    <row r="206" spans="1:49" x14ac:dyDescent="0.25">
      <c r="B206" s="1"/>
      <c r="E206" s="3"/>
      <c r="F206" s="3"/>
      <c r="G206" s="3"/>
      <c r="H206" s="3"/>
      <c r="I206" s="3"/>
      <c r="J206" s="3"/>
      <c r="K206" s="3"/>
      <c r="L206" s="3"/>
      <c r="M206" s="3"/>
      <c r="N206" s="3"/>
      <c r="O206" s="3"/>
      <c r="P206" s="3"/>
      <c r="Q206" s="3"/>
      <c r="R206" s="3"/>
      <c r="S206" s="3"/>
      <c r="T206" s="3"/>
      <c r="U206" s="3"/>
      <c r="V206" s="3"/>
      <c r="W206" s="3"/>
      <c r="X206" s="3"/>
      <c r="Y206" s="3"/>
      <c r="Z206" s="3"/>
      <c r="AA206" s="3"/>
      <c r="AB206" s="3"/>
      <c r="AC206" s="3"/>
      <c r="AD206" s="3"/>
      <c r="AE206" s="3"/>
      <c r="AF206" s="3"/>
      <c r="AG206" s="3"/>
      <c r="AH206" s="3"/>
      <c r="AI206" s="3"/>
      <c r="AJ206" s="3"/>
      <c r="AK206" s="3"/>
      <c r="AL206" s="3"/>
      <c r="AM206" s="3"/>
      <c r="AN206" s="3"/>
      <c r="AO206" s="3"/>
      <c r="AP206" s="3"/>
      <c r="AQ206" s="3"/>
      <c r="AR206" s="3"/>
      <c r="AS206" s="3"/>
      <c r="AT206" s="3"/>
      <c r="AU206" s="3"/>
      <c r="AV206" s="3"/>
      <c r="AW206" s="3"/>
    </row>
    <row r="207" spans="1:49" x14ac:dyDescent="0.25">
      <c r="B207" s="1"/>
      <c r="E207" s="3"/>
      <c r="F207" s="3"/>
      <c r="G207" s="3"/>
      <c r="H207" s="3"/>
      <c r="I207" s="3"/>
      <c r="J207" s="3"/>
      <c r="K207" s="3"/>
      <c r="L207" s="3"/>
      <c r="M207" s="3"/>
      <c r="N207" s="3"/>
      <c r="O207" s="3"/>
      <c r="P207" s="3"/>
      <c r="Q207" s="3"/>
      <c r="R207" s="3"/>
      <c r="S207" s="3"/>
      <c r="T207" s="3"/>
      <c r="U207" s="3"/>
      <c r="V207" s="3"/>
      <c r="W207" s="3"/>
      <c r="X207" s="3"/>
      <c r="Y207" s="3"/>
      <c r="Z207" s="3"/>
      <c r="AA207" s="3"/>
      <c r="AB207" s="3"/>
      <c r="AC207" s="3"/>
      <c r="AD207" s="3"/>
      <c r="AE207" s="3"/>
      <c r="AF207" s="3"/>
      <c r="AG207" s="3"/>
      <c r="AH207" s="3"/>
      <c r="AI207" s="3"/>
      <c r="AJ207" s="3"/>
      <c r="AK207" s="3"/>
      <c r="AL207" s="3"/>
      <c r="AM207" s="3"/>
      <c r="AN207" s="3"/>
      <c r="AO207" s="3"/>
      <c r="AP207" s="3"/>
      <c r="AQ207" s="3"/>
      <c r="AR207" s="3"/>
      <c r="AS207" s="3"/>
      <c r="AT207" s="3"/>
      <c r="AU207" s="3"/>
      <c r="AV207" s="3"/>
      <c r="AW207" s="3"/>
    </row>
    <row r="208" spans="1:49" x14ac:dyDescent="0.25">
      <c r="B208" s="1"/>
      <c r="E208" s="3"/>
      <c r="F208" s="3"/>
      <c r="G208" s="3"/>
      <c r="H208" s="3"/>
      <c r="I208" s="3"/>
      <c r="J208" s="3"/>
      <c r="K208" s="3"/>
      <c r="L208" s="3"/>
      <c r="M208" s="3"/>
      <c r="N208" s="3"/>
      <c r="O208" s="3"/>
      <c r="P208" s="3"/>
      <c r="Q208" s="3"/>
      <c r="R208" s="3"/>
      <c r="S208" s="3"/>
      <c r="T208" s="3"/>
      <c r="U208" s="3"/>
      <c r="V208" s="3"/>
      <c r="W208" s="3"/>
      <c r="X208" s="3"/>
      <c r="Y208" s="3"/>
      <c r="Z208" s="3"/>
      <c r="AA208" s="3"/>
      <c r="AB208" s="3"/>
      <c r="AC208" s="3"/>
      <c r="AD208" s="3"/>
      <c r="AE208" s="3"/>
      <c r="AF208" s="3"/>
      <c r="AG208" s="3"/>
      <c r="AH208" s="3"/>
      <c r="AI208" s="3"/>
      <c r="AJ208" s="3"/>
      <c r="AK208" s="3"/>
      <c r="AL208" s="3"/>
      <c r="AM208" s="3"/>
      <c r="AN208" s="3"/>
      <c r="AO208" s="3"/>
      <c r="AP208" s="3"/>
      <c r="AQ208" s="3"/>
      <c r="AR208" s="3"/>
      <c r="AS208" s="3"/>
      <c r="AT208" s="3"/>
      <c r="AU208" s="3"/>
      <c r="AV208" s="3"/>
      <c r="AW208" s="3"/>
    </row>
    <row r="209" x14ac:dyDescent="0.25"/>
    <row r="215" x14ac:dyDescent="0.25"/>
    <row r="216" x14ac:dyDescent="0.25"/>
    <row r="217" x14ac:dyDescent="0.25"/>
    <row r="218" x14ac:dyDescent="0.25"/>
    <row r="219" x14ac:dyDescent="0.25"/>
    <row r="220" x14ac:dyDescent="0.25"/>
    <row r="221" x14ac:dyDescent="0.25"/>
    <row r="222" x14ac:dyDescent="0.25"/>
    <row r="223" x14ac:dyDescent="0.25"/>
    <row r="224" x14ac:dyDescent="0.25"/>
    <row r="225" x14ac:dyDescent="0.25"/>
    <row r="226" x14ac:dyDescent="0.25"/>
    <row r="227" x14ac:dyDescent="0.25"/>
    <row r="228" x14ac:dyDescent="0.25"/>
    <row r="229" x14ac:dyDescent="0.25"/>
    <row r="230" x14ac:dyDescent="0.25"/>
    <row r="231" x14ac:dyDescent="0.25"/>
    <row r="232" x14ac:dyDescent="0.25"/>
    <row r="233" x14ac:dyDescent="0.25"/>
    <row r="234" x14ac:dyDescent="0.25"/>
    <row r="235" x14ac:dyDescent="0.25"/>
  </sheetData>
  <mergeCells count="202">
    <mergeCell ref="AY5:BB5"/>
    <mergeCell ref="AY15:BB15"/>
    <mergeCell ref="AY25:BB25"/>
    <mergeCell ref="AY35:BB35"/>
    <mergeCell ref="AY45:BB45"/>
    <mergeCell ref="AY55:BB55"/>
    <mergeCell ref="AY65:BB65"/>
    <mergeCell ref="AY75:BB75"/>
    <mergeCell ref="AU65:AV65"/>
    <mergeCell ref="AU75:AV75"/>
    <mergeCell ref="AU55:AV55"/>
    <mergeCell ref="AW55:AX55"/>
    <mergeCell ref="A2:L2"/>
    <mergeCell ref="A1:L1"/>
    <mergeCell ref="AK15:AL15"/>
    <mergeCell ref="C5:D5"/>
    <mergeCell ref="E5:F5"/>
    <mergeCell ref="G5:H5"/>
    <mergeCell ref="I5:J5"/>
    <mergeCell ref="K5:L5"/>
    <mergeCell ref="M5:N5"/>
    <mergeCell ref="O5:P5"/>
    <mergeCell ref="Q5:R5"/>
    <mergeCell ref="S5:T5"/>
    <mergeCell ref="U5:V5"/>
    <mergeCell ref="W5:X5"/>
    <mergeCell ref="Y5:Z5"/>
    <mergeCell ref="AA5:AB5"/>
    <mergeCell ref="AC5:AD5"/>
    <mergeCell ref="AE5:AF5"/>
    <mergeCell ref="AG5:AH5"/>
    <mergeCell ref="AI5:AJ5"/>
    <mergeCell ref="AK5:AL5"/>
    <mergeCell ref="E15:F15"/>
    <mergeCell ref="C15:D15"/>
    <mergeCell ref="G15:H15"/>
    <mergeCell ref="AS25:AT25"/>
    <mergeCell ref="AM5:AN5"/>
    <mergeCell ref="AO5:AP5"/>
    <mergeCell ref="AQ5:AR5"/>
    <mergeCell ref="AS5:AT5"/>
    <mergeCell ref="AU5:AV5"/>
    <mergeCell ref="AW5:AX5"/>
    <mergeCell ref="AU15:AV15"/>
    <mergeCell ref="AW15:AX15"/>
    <mergeCell ref="AM15:AN15"/>
    <mergeCell ref="AO15:AP15"/>
    <mergeCell ref="AQ15:AR15"/>
    <mergeCell ref="AS15:AT15"/>
    <mergeCell ref="I15:J15"/>
    <mergeCell ref="K15:L15"/>
    <mergeCell ref="M15:N15"/>
    <mergeCell ref="O15:P15"/>
    <mergeCell ref="Q15:R15"/>
    <mergeCell ref="S15:T15"/>
    <mergeCell ref="U15:V15"/>
    <mergeCell ref="W15:X15"/>
    <mergeCell ref="Y15:Z15"/>
    <mergeCell ref="AA15:AB15"/>
    <mergeCell ref="AC15:AD15"/>
    <mergeCell ref="AE15:AF15"/>
    <mergeCell ref="AG15:AH15"/>
    <mergeCell ref="AI15:AJ15"/>
    <mergeCell ref="AQ35:AR35"/>
    <mergeCell ref="U25:V25"/>
    <mergeCell ref="W25:X25"/>
    <mergeCell ref="Y25:Z25"/>
    <mergeCell ref="AA25:AB25"/>
    <mergeCell ref="AC25:AD25"/>
    <mergeCell ref="AE25:AF25"/>
    <mergeCell ref="AG25:AH25"/>
    <mergeCell ref="AI25:AJ25"/>
    <mergeCell ref="AK25:AL25"/>
    <mergeCell ref="AM25:AN25"/>
    <mergeCell ref="AO25:AP25"/>
    <mergeCell ref="AQ25:AR25"/>
    <mergeCell ref="C25:D25"/>
    <mergeCell ref="E25:F25"/>
    <mergeCell ref="G25:H25"/>
    <mergeCell ref="I25:J25"/>
    <mergeCell ref="K25:L25"/>
    <mergeCell ref="M25:N25"/>
    <mergeCell ref="O25:P25"/>
    <mergeCell ref="Q25:R25"/>
    <mergeCell ref="S25:T25"/>
    <mergeCell ref="AS45:AT45"/>
    <mergeCell ref="AU25:AV25"/>
    <mergeCell ref="AW25:AX25"/>
    <mergeCell ref="C35:D35"/>
    <mergeCell ref="C45:D45"/>
    <mergeCell ref="E35:F35"/>
    <mergeCell ref="G35:H35"/>
    <mergeCell ref="I35:J35"/>
    <mergeCell ref="K35:L35"/>
    <mergeCell ref="M35:N35"/>
    <mergeCell ref="O35:P35"/>
    <mergeCell ref="Q35:R35"/>
    <mergeCell ref="S35:T35"/>
    <mergeCell ref="U35:V35"/>
    <mergeCell ref="W35:X35"/>
    <mergeCell ref="Y35:Z35"/>
    <mergeCell ref="AA35:AB35"/>
    <mergeCell ref="AC35:AD35"/>
    <mergeCell ref="AE35:AF35"/>
    <mergeCell ref="AG35:AH35"/>
    <mergeCell ref="AI35:AJ35"/>
    <mergeCell ref="AK35:AL35"/>
    <mergeCell ref="AM35:AN35"/>
    <mergeCell ref="AO35:AP35"/>
    <mergeCell ref="AS55:AT55"/>
    <mergeCell ref="AS35:AT35"/>
    <mergeCell ref="AU35:AV35"/>
    <mergeCell ref="AW35:AX35"/>
    <mergeCell ref="E45:F45"/>
    <mergeCell ref="G45:H45"/>
    <mergeCell ref="I45:J45"/>
    <mergeCell ref="K45:L45"/>
    <mergeCell ref="M45:N45"/>
    <mergeCell ref="O45:P45"/>
    <mergeCell ref="Q45:R45"/>
    <mergeCell ref="S45:T45"/>
    <mergeCell ref="U45:V45"/>
    <mergeCell ref="W45:X45"/>
    <mergeCell ref="Y45:Z45"/>
    <mergeCell ref="AA45:AB45"/>
    <mergeCell ref="AC45:AD45"/>
    <mergeCell ref="AE45:AF45"/>
    <mergeCell ref="AG45:AH45"/>
    <mergeCell ref="AI45:AJ45"/>
    <mergeCell ref="AK45:AL45"/>
    <mergeCell ref="AM45:AN45"/>
    <mergeCell ref="AO45:AP45"/>
    <mergeCell ref="AQ45:AR45"/>
    <mergeCell ref="AS65:AT65"/>
    <mergeCell ref="AU45:AV45"/>
    <mergeCell ref="AW45:AX45"/>
    <mergeCell ref="C55:D55"/>
    <mergeCell ref="E55:F55"/>
    <mergeCell ref="G55:H55"/>
    <mergeCell ref="I55:J55"/>
    <mergeCell ref="K55:L55"/>
    <mergeCell ref="M55:N55"/>
    <mergeCell ref="O55:P55"/>
    <mergeCell ref="Q55:R55"/>
    <mergeCell ref="S55:T55"/>
    <mergeCell ref="U55:V55"/>
    <mergeCell ref="W55:X55"/>
    <mergeCell ref="Y55:Z55"/>
    <mergeCell ref="AA55:AB55"/>
    <mergeCell ref="AC55:AD55"/>
    <mergeCell ref="AE55:AF55"/>
    <mergeCell ref="AG55:AH55"/>
    <mergeCell ref="AI55:AJ55"/>
    <mergeCell ref="AK55:AL55"/>
    <mergeCell ref="AM55:AN55"/>
    <mergeCell ref="AO55:AP55"/>
    <mergeCell ref="AQ55:AR55"/>
    <mergeCell ref="C65:D65"/>
    <mergeCell ref="E65:F65"/>
    <mergeCell ref="G65:H65"/>
    <mergeCell ref="I65:J65"/>
    <mergeCell ref="K65:L65"/>
    <mergeCell ref="M65:N65"/>
    <mergeCell ref="O65:P65"/>
    <mergeCell ref="Q65:R65"/>
    <mergeCell ref="S65:T65"/>
    <mergeCell ref="AI75:AJ75"/>
    <mergeCell ref="AK75:AL75"/>
    <mergeCell ref="AM75:AN75"/>
    <mergeCell ref="U65:V65"/>
    <mergeCell ref="W65:X65"/>
    <mergeCell ref="Y65:Z65"/>
    <mergeCell ref="AA65:AB65"/>
    <mergeCell ref="AC65:AD65"/>
    <mergeCell ref="AE65:AF65"/>
    <mergeCell ref="AG65:AH65"/>
    <mergeCell ref="AI65:AJ65"/>
    <mergeCell ref="AK65:AL65"/>
    <mergeCell ref="AO75:AP75"/>
    <mergeCell ref="AQ75:AR75"/>
    <mergeCell ref="AS75:AT75"/>
    <mergeCell ref="AM65:AN65"/>
    <mergeCell ref="AO65:AP65"/>
    <mergeCell ref="AQ65:AR65"/>
    <mergeCell ref="AW75:AX75"/>
    <mergeCell ref="AW65:AX65"/>
    <mergeCell ref="C75:D75"/>
    <mergeCell ref="E75:F75"/>
    <mergeCell ref="G75:H75"/>
    <mergeCell ref="I75:J75"/>
    <mergeCell ref="K75:L75"/>
    <mergeCell ref="M75:N75"/>
    <mergeCell ref="O75:P75"/>
    <mergeCell ref="Q75:R75"/>
    <mergeCell ref="S75:T75"/>
    <mergeCell ref="U75:V75"/>
    <mergeCell ref="W75:X75"/>
    <mergeCell ref="Y75:Z75"/>
    <mergeCell ref="AA75:AB75"/>
    <mergeCell ref="AC75:AD75"/>
    <mergeCell ref="AE75:AF75"/>
    <mergeCell ref="AG75:AH75"/>
  </mergeCells>
  <phoneticPr fontId="4"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BDDA796-E017-7A4C-A451-387C3F183ECB}">
  <dimension ref="A1:AG156"/>
  <sheetViews>
    <sheetView zoomScale="65" zoomScaleNormal="75" workbookViewId="0">
      <selection activeCell="N16" sqref="N16"/>
    </sheetView>
  </sheetViews>
  <sheetFormatPr defaultColWidth="11" defaultRowHeight="15.75" x14ac:dyDescent="0.25"/>
  <cols>
    <col min="1" max="1" width="15.875" customWidth="1"/>
    <col min="2" max="2" width="13.375" style="3" customWidth="1"/>
    <col min="3" max="3" width="13.375" style="3" bestFit="1" customWidth="1"/>
    <col min="4" max="5" width="12.375" style="3" bestFit="1" customWidth="1"/>
    <col min="6" max="6" width="11.375" style="3" bestFit="1" customWidth="1"/>
    <col min="7" max="7" width="11.625" style="3" bestFit="1" customWidth="1"/>
    <col min="8" max="8" width="12.375" style="3" bestFit="1" customWidth="1"/>
    <col min="9" max="10" width="13.375" style="3" bestFit="1" customWidth="1"/>
    <col min="11" max="12" width="12.375" style="3" bestFit="1" customWidth="1"/>
    <col min="13" max="13" width="12.375" bestFit="1" customWidth="1"/>
    <col min="16" max="16" width="13.375" customWidth="1"/>
  </cols>
  <sheetData>
    <row r="1" spans="1:33" ht="18.75" x14ac:dyDescent="0.25">
      <c r="A1" s="66" t="s">
        <v>3</v>
      </c>
      <c r="B1" s="66"/>
      <c r="C1" s="66"/>
      <c r="D1" s="66"/>
      <c r="E1" s="66"/>
      <c r="F1" s="66"/>
      <c r="G1" s="66"/>
      <c r="H1" s="66"/>
      <c r="I1" s="66"/>
      <c r="J1" s="66"/>
      <c r="K1" s="66"/>
      <c r="L1" s="66"/>
      <c r="M1" s="66"/>
      <c r="R1" s="4"/>
      <c r="S1" s="4"/>
      <c r="T1" s="4"/>
      <c r="U1" s="4"/>
      <c r="V1" s="4"/>
      <c r="W1" s="4"/>
      <c r="X1" s="4"/>
      <c r="Y1" s="4"/>
      <c r="Z1" s="4"/>
      <c r="AA1" s="4"/>
      <c r="AB1" s="4"/>
      <c r="AC1" s="4"/>
      <c r="AD1" s="4"/>
      <c r="AE1" s="4"/>
      <c r="AF1" s="4"/>
      <c r="AG1" s="4"/>
    </row>
    <row r="2" spans="1:33" x14ac:dyDescent="0.25">
      <c r="A2" s="87" t="s">
        <v>5</v>
      </c>
      <c r="B2" s="87"/>
      <c r="C2" s="87"/>
      <c r="D2" s="87"/>
      <c r="E2" s="87"/>
      <c r="F2" s="87"/>
      <c r="G2" s="87"/>
      <c r="H2" s="87"/>
      <c r="I2" s="87"/>
      <c r="J2" s="87"/>
      <c r="K2" s="87"/>
      <c r="L2" s="87"/>
      <c r="M2" s="87"/>
    </row>
    <row r="7" spans="1:33" x14ac:dyDescent="0.25">
      <c r="L7" s="15"/>
      <c r="M7" s="15"/>
      <c r="O7" s="12"/>
      <c r="P7" s="12"/>
      <c r="Q7" s="1"/>
    </row>
    <row r="8" spans="1:33" x14ac:dyDescent="0.25">
      <c r="A8" s="7" t="s">
        <v>66</v>
      </c>
      <c r="B8" s="14" t="s">
        <v>7</v>
      </c>
      <c r="C8" s="14" t="s">
        <v>8</v>
      </c>
      <c r="D8" s="14" t="s">
        <v>9</v>
      </c>
      <c r="E8" s="14" t="s">
        <v>10</v>
      </c>
      <c r="F8" s="14" t="s">
        <v>11</v>
      </c>
      <c r="G8" s="14" t="s">
        <v>12</v>
      </c>
      <c r="H8" s="14" t="s">
        <v>13</v>
      </c>
      <c r="I8" s="14" t="s">
        <v>14</v>
      </c>
      <c r="J8" s="14" t="s">
        <v>15</v>
      </c>
      <c r="K8" s="14" t="s">
        <v>16</v>
      </c>
      <c r="L8" s="14"/>
      <c r="M8" s="4"/>
      <c r="N8" s="4"/>
      <c r="O8" s="11"/>
      <c r="P8" s="11"/>
      <c r="Q8" s="36"/>
    </row>
    <row r="9" spans="1:33" x14ac:dyDescent="0.25">
      <c r="A9" s="4" t="s">
        <v>30</v>
      </c>
      <c r="B9" s="3">
        <v>7.89</v>
      </c>
      <c r="C9" s="3">
        <v>4.7300000000000004</v>
      </c>
      <c r="D9" s="3">
        <v>0.96</v>
      </c>
      <c r="E9" s="3">
        <v>0.32</v>
      </c>
      <c r="F9" s="3">
        <v>2.21</v>
      </c>
      <c r="G9" s="3">
        <v>36.21</v>
      </c>
      <c r="H9" s="3">
        <v>24.51</v>
      </c>
      <c r="I9" s="3">
        <v>10.94</v>
      </c>
      <c r="J9" s="3">
        <v>3.49</v>
      </c>
      <c r="K9" s="3">
        <v>6.54</v>
      </c>
      <c r="M9" s="3"/>
      <c r="O9" s="11"/>
      <c r="P9" s="36"/>
      <c r="Q9" s="36"/>
    </row>
    <row r="10" spans="1:33" x14ac:dyDescent="0.25">
      <c r="B10" s="3">
        <v>7.72</v>
      </c>
      <c r="C10" s="3">
        <v>4.75</v>
      </c>
      <c r="D10" s="3">
        <v>1.04</v>
      </c>
      <c r="E10" s="3">
        <v>0.33</v>
      </c>
      <c r="F10" s="3">
        <v>2.2799999999999998</v>
      </c>
      <c r="G10" s="3">
        <v>36.130000000000003</v>
      </c>
      <c r="H10" s="3">
        <v>24.9</v>
      </c>
      <c r="I10" s="3">
        <v>10.91</v>
      </c>
      <c r="J10" s="3">
        <v>3.61</v>
      </c>
      <c r="K10" s="3">
        <v>6.5</v>
      </c>
      <c r="M10" s="3"/>
      <c r="O10" s="11"/>
      <c r="P10" s="11"/>
      <c r="Q10" s="36"/>
    </row>
    <row r="11" spans="1:33" x14ac:dyDescent="0.25">
      <c r="A11" s="4"/>
      <c r="B11" s="13">
        <v>7.91</v>
      </c>
      <c r="C11" s="13">
        <v>4.84</v>
      </c>
      <c r="D11" s="13">
        <v>1.06</v>
      </c>
      <c r="E11" s="13">
        <v>0.3</v>
      </c>
      <c r="F11" s="13">
        <v>2.29</v>
      </c>
      <c r="G11" s="13">
        <v>36.14</v>
      </c>
      <c r="H11" s="13">
        <v>24.74</v>
      </c>
      <c r="I11" s="13">
        <v>10.87</v>
      </c>
      <c r="J11" s="13">
        <v>3.45</v>
      </c>
      <c r="K11" s="13">
        <v>6.44</v>
      </c>
      <c r="M11" s="3"/>
      <c r="O11" s="36"/>
      <c r="P11" s="11"/>
      <c r="Q11" s="36"/>
    </row>
    <row r="12" spans="1:33" x14ac:dyDescent="0.25">
      <c r="A12" s="4" t="s">
        <v>31</v>
      </c>
      <c r="B12" s="3">
        <f t="shared" ref="B12:K12" si="0">AVERAGE(B9,B10,B11)</f>
        <v>7.84</v>
      </c>
      <c r="C12" s="3">
        <f t="shared" si="0"/>
        <v>4.7733333333333334</v>
      </c>
      <c r="D12" s="3">
        <f t="shared" si="0"/>
        <v>1.02</v>
      </c>
      <c r="E12" s="3">
        <f t="shared" si="0"/>
        <v>0.31666666666666665</v>
      </c>
      <c r="F12" s="3">
        <f t="shared" si="0"/>
        <v>2.2600000000000002</v>
      </c>
      <c r="G12" s="3">
        <f t="shared" si="0"/>
        <v>36.160000000000004</v>
      </c>
      <c r="H12" s="3">
        <f t="shared" si="0"/>
        <v>24.716666666666665</v>
      </c>
      <c r="I12" s="3">
        <f t="shared" si="0"/>
        <v>10.906666666666666</v>
      </c>
      <c r="J12" s="3">
        <f t="shared" si="0"/>
        <v>3.5166666666666671</v>
      </c>
      <c r="K12" s="3">
        <f t="shared" si="0"/>
        <v>6.4933333333333332</v>
      </c>
      <c r="M12" s="3"/>
      <c r="O12" s="11"/>
      <c r="P12" s="11"/>
      <c r="Q12" s="36"/>
    </row>
    <row r="13" spans="1:33" x14ac:dyDescent="0.25">
      <c r="A13" s="4" t="s">
        <v>32</v>
      </c>
      <c r="B13" s="3">
        <f t="shared" ref="B13:K13" si="1">_xlfn.STDEV.P(B9,B10,B11)</f>
        <v>8.5244745683629566E-2</v>
      </c>
      <c r="C13" s="3">
        <f t="shared" si="1"/>
        <v>4.7842333648024218E-2</v>
      </c>
      <c r="D13" s="3">
        <f t="shared" si="1"/>
        <v>4.3204937989385774E-2</v>
      </c>
      <c r="E13" s="3">
        <f t="shared" si="1"/>
        <v>1.2472191289246483E-2</v>
      </c>
      <c r="F13" s="3">
        <f t="shared" si="1"/>
        <v>3.559026084010436E-2</v>
      </c>
      <c r="G13" s="3">
        <f t="shared" si="1"/>
        <v>3.5590260840103943E-2</v>
      </c>
      <c r="H13" s="3">
        <f t="shared" si="1"/>
        <v>0.16006942938057162</v>
      </c>
      <c r="I13" s="3">
        <f t="shared" si="1"/>
        <v>2.8674417556808902E-2</v>
      </c>
      <c r="J13" s="3">
        <f t="shared" si="1"/>
        <v>6.7986926847903667E-2</v>
      </c>
      <c r="K13" s="3">
        <f t="shared" si="1"/>
        <v>4.1096093353126355E-2</v>
      </c>
      <c r="M13" s="3"/>
    </row>
    <row r="14" spans="1:33" x14ac:dyDescent="0.25">
      <c r="A14" s="4" t="s">
        <v>33</v>
      </c>
      <c r="B14" s="3">
        <f t="shared" ref="B14:K14" si="2">(B13/B12)*100</f>
        <v>1.0873054296381321</v>
      </c>
      <c r="C14" s="3">
        <f t="shared" si="2"/>
        <v>1.0022835261457588</v>
      </c>
      <c r="D14" s="3">
        <f t="shared" si="2"/>
        <v>4.2357782342535071</v>
      </c>
      <c r="E14" s="3">
        <f t="shared" si="2"/>
        <v>3.9385867229199421</v>
      </c>
      <c r="F14" s="3">
        <f t="shared" si="2"/>
        <v>1.5747903026594849</v>
      </c>
      <c r="G14" s="3">
        <f t="shared" si="2"/>
        <v>9.8424393916216657E-2</v>
      </c>
      <c r="H14" s="3">
        <f t="shared" si="2"/>
        <v>0.64761738117561007</v>
      </c>
      <c r="I14" s="3">
        <f t="shared" si="2"/>
        <v>0.26290725143773441</v>
      </c>
      <c r="J14" s="3">
        <f t="shared" si="2"/>
        <v>1.9332775406986822</v>
      </c>
      <c r="K14" s="3">
        <f t="shared" si="2"/>
        <v>0.63289671488387611</v>
      </c>
      <c r="M14" s="3"/>
    </row>
    <row r="15" spans="1:33" x14ac:dyDescent="0.25">
      <c r="M15" s="3"/>
    </row>
    <row r="16" spans="1:33" x14ac:dyDescent="0.25">
      <c r="A16" s="4"/>
      <c r="L16" s="86"/>
      <c r="M16" s="86"/>
    </row>
    <row r="17" spans="1:33" x14ac:dyDescent="0.25">
      <c r="A17" s="7" t="s">
        <v>67</v>
      </c>
      <c r="B17" s="15" t="s">
        <v>7</v>
      </c>
      <c r="C17" s="15" t="s">
        <v>8</v>
      </c>
      <c r="D17" s="15" t="s">
        <v>9</v>
      </c>
      <c r="E17" s="15" t="s">
        <v>10</v>
      </c>
      <c r="F17" s="15" t="s">
        <v>11</v>
      </c>
      <c r="G17" s="15" t="s">
        <v>12</v>
      </c>
      <c r="H17" s="15" t="s">
        <v>13</v>
      </c>
      <c r="I17" s="15" t="s">
        <v>14</v>
      </c>
      <c r="J17" s="15" t="s">
        <v>15</v>
      </c>
      <c r="K17" s="15" t="s">
        <v>16</v>
      </c>
      <c r="L17" s="14"/>
      <c r="M17" s="14"/>
    </row>
    <row r="18" spans="1:33" x14ac:dyDescent="0.25">
      <c r="A18" s="4" t="s">
        <v>30</v>
      </c>
      <c r="B18" s="3">
        <v>8.2520000000000007</v>
      </c>
      <c r="C18" s="3">
        <v>5.2560000000000002</v>
      </c>
      <c r="D18" s="3">
        <v>1.8520000000000001</v>
      </c>
      <c r="E18" s="3">
        <v>0.78300000000000003</v>
      </c>
      <c r="F18" s="3">
        <v>3.36</v>
      </c>
      <c r="G18" s="3">
        <v>34.68</v>
      </c>
      <c r="H18" s="3">
        <v>25.152999999999999</v>
      </c>
      <c r="I18" s="3">
        <v>9.2249999999999996</v>
      </c>
      <c r="J18" s="3">
        <v>3.9929999999999999</v>
      </c>
      <c r="K18" s="3">
        <v>4.45</v>
      </c>
      <c r="M18" s="3"/>
    </row>
    <row r="19" spans="1:33" x14ac:dyDescent="0.25">
      <c r="B19" s="3">
        <v>8.2870000000000008</v>
      </c>
      <c r="C19" s="3">
        <v>5.2329999999999997</v>
      </c>
      <c r="D19" s="3">
        <v>1.992</v>
      </c>
      <c r="E19" s="3">
        <v>0.95499999999999996</v>
      </c>
      <c r="F19" s="3">
        <v>3.5070000000000001</v>
      </c>
      <c r="G19" s="3">
        <v>34.235999999999997</v>
      </c>
      <c r="H19" s="3">
        <v>25.689</v>
      </c>
      <c r="I19" s="3">
        <v>9.8450000000000006</v>
      </c>
      <c r="J19" s="3">
        <v>3.8820000000000001</v>
      </c>
      <c r="K19" s="3">
        <v>4.0629999999999997</v>
      </c>
      <c r="M19" s="3"/>
    </row>
    <row r="20" spans="1:33" x14ac:dyDescent="0.25">
      <c r="A20" s="4"/>
      <c r="B20" s="13">
        <v>8.2330000000000005</v>
      </c>
      <c r="C20" s="13">
        <v>5.2990000000000004</v>
      </c>
      <c r="D20" s="13">
        <v>2.032</v>
      </c>
      <c r="E20" s="13">
        <v>0.70599999999999996</v>
      </c>
      <c r="F20" s="13">
        <v>3.85</v>
      </c>
      <c r="G20" s="13">
        <v>33.823999999999998</v>
      </c>
      <c r="H20" s="13">
        <v>23.719000000000001</v>
      </c>
      <c r="I20" s="13">
        <v>10.917999999999999</v>
      </c>
      <c r="J20" s="13">
        <v>4.0330000000000004</v>
      </c>
      <c r="K20" s="13">
        <v>4.6379999999999999</v>
      </c>
      <c r="M20" s="3"/>
    </row>
    <row r="21" spans="1:33" x14ac:dyDescent="0.25">
      <c r="A21" s="4" t="s">
        <v>31</v>
      </c>
      <c r="B21" s="3">
        <f t="shared" ref="B21:K21" si="3">AVERAGE(B18,B19,B20)</f>
        <v>8.2573333333333334</v>
      </c>
      <c r="C21" s="3">
        <f t="shared" si="3"/>
        <v>5.262666666666667</v>
      </c>
      <c r="D21" s="3">
        <f t="shared" si="3"/>
        <v>1.9586666666666668</v>
      </c>
      <c r="E21" s="3">
        <f t="shared" si="3"/>
        <v>0.81466666666666665</v>
      </c>
      <c r="F21" s="3">
        <f t="shared" si="3"/>
        <v>3.5723333333333334</v>
      </c>
      <c r="G21" s="3">
        <f t="shared" si="3"/>
        <v>34.246666666666663</v>
      </c>
      <c r="H21" s="3">
        <f t="shared" si="3"/>
        <v>24.853666666666669</v>
      </c>
      <c r="I21" s="3">
        <f t="shared" si="3"/>
        <v>9.9960000000000004</v>
      </c>
      <c r="J21" s="3">
        <f t="shared" si="3"/>
        <v>3.9693333333333336</v>
      </c>
      <c r="K21" s="3">
        <f t="shared" si="3"/>
        <v>4.3836666666666666</v>
      </c>
      <c r="M21" s="3"/>
    </row>
    <row r="22" spans="1:33" x14ac:dyDescent="0.25">
      <c r="A22" s="4" t="s">
        <v>32</v>
      </c>
      <c r="B22" s="3">
        <f t="shared" ref="B22:K22" si="4">_xlfn.STDEV.P(B18,B19,B20)</f>
        <v>2.2365648262955114E-2</v>
      </c>
      <c r="C22" s="3">
        <f t="shared" si="4"/>
        <v>2.7353650985238464E-2</v>
      </c>
      <c r="D22" s="3">
        <f t="shared" si="4"/>
        <v>7.7172246018601467E-2</v>
      </c>
      <c r="E22" s="3">
        <f t="shared" si="4"/>
        <v>0.10409077235225429</v>
      </c>
      <c r="F22" s="3">
        <f t="shared" si="4"/>
        <v>0.20530681646961682</v>
      </c>
      <c r="G22" s="3">
        <f t="shared" si="4"/>
        <v>0.34954192245788779</v>
      </c>
      <c r="H22" s="3">
        <f t="shared" si="4"/>
        <v>0.8316350695400524</v>
      </c>
      <c r="I22" s="3">
        <f t="shared" si="4"/>
        <v>0.69936304353795131</v>
      </c>
      <c r="J22" s="3">
        <f t="shared" si="4"/>
        <v>6.3876617178919459E-2</v>
      </c>
      <c r="K22" s="3">
        <f t="shared" si="4"/>
        <v>0.23938300320244602</v>
      </c>
      <c r="M22" s="3"/>
    </row>
    <row r="23" spans="1:33" x14ac:dyDescent="0.25">
      <c r="A23" s="4" t="s">
        <v>33</v>
      </c>
      <c r="B23" s="3">
        <f t="shared" ref="B23:K23" si="5">(B22/B21)*100</f>
        <v>0.27085800415333983</v>
      </c>
      <c r="C23" s="3">
        <f t="shared" si="5"/>
        <v>0.51976788038836708</v>
      </c>
      <c r="D23" s="3">
        <f t="shared" si="5"/>
        <v>3.9400397899217898</v>
      </c>
      <c r="E23" s="3">
        <f t="shared" si="5"/>
        <v>12.777099715906829</v>
      </c>
      <c r="F23" s="3">
        <f t="shared" si="5"/>
        <v>5.7471349203027939</v>
      </c>
      <c r="G23" s="3">
        <f t="shared" si="5"/>
        <v>1.0206596918178543</v>
      </c>
      <c r="H23" s="3">
        <f t="shared" si="5"/>
        <v>3.3461262705974395</v>
      </c>
      <c r="I23" s="3">
        <f t="shared" si="5"/>
        <v>6.9964290069823063</v>
      </c>
      <c r="J23" s="3">
        <f t="shared" si="5"/>
        <v>1.6092530360829558</v>
      </c>
      <c r="K23" s="3">
        <f t="shared" si="5"/>
        <v>5.4607939290345833</v>
      </c>
      <c r="M23" s="3"/>
    </row>
    <row r="24" spans="1:33" x14ac:dyDescent="0.25">
      <c r="M24" s="3"/>
      <c r="R24" s="4"/>
      <c r="S24" s="4"/>
      <c r="T24" s="4"/>
      <c r="U24" s="4"/>
      <c r="V24" s="4"/>
      <c r="W24" s="4"/>
      <c r="X24" s="4"/>
      <c r="Y24" s="4"/>
      <c r="Z24" s="4"/>
      <c r="AA24" s="4"/>
      <c r="AB24" s="4"/>
      <c r="AC24" s="4"/>
      <c r="AD24" s="4"/>
      <c r="AE24" s="4"/>
      <c r="AF24" s="4"/>
      <c r="AG24" s="4"/>
    </row>
    <row r="25" spans="1:33" x14ac:dyDescent="0.25">
      <c r="A25" s="4"/>
      <c r="L25" s="86"/>
      <c r="M25" s="86"/>
    </row>
    <row r="26" spans="1:33" x14ac:dyDescent="0.25">
      <c r="A26" s="8" t="s">
        <v>68</v>
      </c>
      <c r="B26" s="14" t="s">
        <v>7</v>
      </c>
      <c r="C26" s="14" t="s">
        <v>8</v>
      </c>
      <c r="D26" s="14" t="s">
        <v>9</v>
      </c>
      <c r="E26" s="14" t="s">
        <v>10</v>
      </c>
      <c r="F26" s="14" t="s">
        <v>11</v>
      </c>
      <c r="G26" s="14" t="s">
        <v>12</v>
      </c>
      <c r="H26" s="14" t="s">
        <v>13</v>
      </c>
      <c r="I26" s="14" t="s">
        <v>14</v>
      </c>
      <c r="J26" s="14" t="s">
        <v>15</v>
      </c>
      <c r="K26" s="14" t="s">
        <v>16</v>
      </c>
      <c r="L26" s="14"/>
      <c r="M26" s="14"/>
    </row>
    <row r="27" spans="1:33" x14ac:dyDescent="0.25">
      <c r="A27" s="1" t="s">
        <v>30</v>
      </c>
      <c r="B27" s="3">
        <v>8.0169999999999995</v>
      </c>
      <c r="C27" s="3">
        <v>4.82</v>
      </c>
      <c r="D27" s="3">
        <v>1.02</v>
      </c>
      <c r="E27" s="3">
        <v>0.30599999999999999</v>
      </c>
      <c r="F27" s="3">
        <v>2.4409999999999998</v>
      </c>
      <c r="G27" s="3">
        <v>36.085000000000001</v>
      </c>
      <c r="H27" s="3">
        <v>24.687999999999999</v>
      </c>
      <c r="I27" s="3">
        <v>10.657</v>
      </c>
      <c r="J27" s="3">
        <v>3.4089999999999998</v>
      </c>
      <c r="K27" s="3">
        <v>6.298</v>
      </c>
      <c r="M27" s="3"/>
    </row>
    <row r="28" spans="1:33" x14ac:dyDescent="0.25">
      <c r="A28" s="1"/>
      <c r="B28" s="3">
        <v>7.944</v>
      </c>
      <c r="C28" s="3">
        <v>4.6660000000000004</v>
      </c>
      <c r="D28" s="3">
        <v>0.92800000000000005</v>
      </c>
      <c r="E28" s="3">
        <v>0.29699999999999999</v>
      </c>
      <c r="F28" s="3">
        <v>2.2330000000000001</v>
      </c>
      <c r="G28" s="3">
        <v>36.122999999999998</v>
      </c>
      <c r="H28" s="3">
        <v>24.658000000000001</v>
      </c>
      <c r="I28" s="3">
        <v>10.629</v>
      </c>
      <c r="J28" s="3">
        <v>3.5489999999999999</v>
      </c>
      <c r="K28" s="3">
        <v>6.3570000000000002</v>
      </c>
      <c r="M28" s="3"/>
    </row>
    <row r="29" spans="1:33" x14ac:dyDescent="0.25">
      <c r="A29" s="1"/>
      <c r="B29" s="13">
        <v>8.0649999999999995</v>
      </c>
      <c r="C29" s="13">
        <v>4.8479999999999999</v>
      </c>
      <c r="D29" s="13">
        <v>1.028</v>
      </c>
      <c r="E29" s="13">
        <v>0.33100000000000002</v>
      </c>
      <c r="F29" s="13">
        <v>2.4620000000000002</v>
      </c>
      <c r="G29" s="13">
        <v>36.218000000000004</v>
      </c>
      <c r="H29" s="13">
        <v>24.838000000000001</v>
      </c>
      <c r="I29" s="13">
        <v>10.781000000000001</v>
      </c>
      <c r="J29" s="13">
        <v>3.33</v>
      </c>
      <c r="K29" s="13">
        <v>6.3579999999999997</v>
      </c>
      <c r="M29" s="3"/>
    </row>
    <row r="30" spans="1:33" x14ac:dyDescent="0.25">
      <c r="A30" s="1" t="s">
        <v>31</v>
      </c>
      <c r="B30" s="3">
        <f>AVERAGE(B27,B28,B29)</f>
        <v>8.0086666666666648</v>
      </c>
      <c r="C30" s="3">
        <f t="shared" ref="C30:K30" si="6">AVERAGE(C27,C28,C29)</f>
        <v>4.7779999999999996</v>
      </c>
      <c r="D30" s="3">
        <f t="shared" si="6"/>
        <v>0.99199999999999999</v>
      </c>
      <c r="E30" s="3">
        <f t="shared" si="6"/>
        <v>0.3113333333333333</v>
      </c>
      <c r="F30" s="3">
        <f t="shared" si="6"/>
        <v>2.3786666666666663</v>
      </c>
      <c r="G30" s="3">
        <f t="shared" si="6"/>
        <v>36.142000000000003</v>
      </c>
      <c r="H30" s="3">
        <f t="shared" si="6"/>
        <v>24.727999999999998</v>
      </c>
      <c r="I30" s="3">
        <f t="shared" si="6"/>
        <v>10.689</v>
      </c>
      <c r="J30" s="3">
        <f t="shared" si="6"/>
        <v>3.4293333333333336</v>
      </c>
      <c r="K30" s="3">
        <f t="shared" si="6"/>
        <v>6.3376666666666672</v>
      </c>
      <c r="M30" s="3"/>
    </row>
    <row r="31" spans="1:33" x14ac:dyDescent="0.25">
      <c r="A31" s="1" t="s">
        <v>32</v>
      </c>
      <c r="B31" s="3">
        <f>_xlfn.STDEV.P(B27,B28,B29)</f>
        <v>4.9748255134113691E-2</v>
      </c>
      <c r="C31" s="3">
        <f t="shared" ref="C31:K31" si="7">_xlfn.STDEV.P(C27,C28,C29)</f>
        <v>8.0016664930916984E-2</v>
      </c>
      <c r="D31" s="3">
        <f t="shared" si="7"/>
        <v>4.53725320724628E-2</v>
      </c>
      <c r="E31" s="3">
        <f t="shared" si="7"/>
        <v>1.4383632673594292E-2</v>
      </c>
      <c r="F31" s="3">
        <f t="shared" si="7"/>
        <v>0.10335806155733031</v>
      </c>
      <c r="G31" s="3">
        <f t="shared" si="7"/>
        <v>5.5934485486744616E-2</v>
      </c>
      <c r="H31" s="3">
        <f t="shared" si="7"/>
        <v>7.8740078740118388E-2</v>
      </c>
      <c r="I31" s="3">
        <f t="shared" si="7"/>
        <v>6.6050485741338191E-2</v>
      </c>
      <c r="J31" s="3">
        <f t="shared" si="7"/>
        <v>9.0555078390017502E-2</v>
      </c>
      <c r="K31" s="3">
        <f t="shared" si="7"/>
        <v>2.8051539866625605E-2</v>
      </c>
      <c r="M31" s="3"/>
      <c r="N31" s="4"/>
      <c r="O31" s="4"/>
      <c r="P31" s="4"/>
      <c r="Q31" s="4"/>
    </row>
    <row r="32" spans="1:33" x14ac:dyDescent="0.25">
      <c r="A32" s="1" t="s">
        <v>33</v>
      </c>
      <c r="B32" s="3">
        <f t="shared" ref="B32:K32" si="8">(B31/B30)*100</f>
        <v>0.62118024391218307</v>
      </c>
      <c r="C32" s="3">
        <f t="shared" si="8"/>
        <v>1.6746895129953328</v>
      </c>
      <c r="D32" s="3">
        <f t="shared" si="8"/>
        <v>4.573843958917621</v>
      </c>
      <c r="E32" s="3">
        <f t="shared" si="8"/>
        <v>4.6200104947305007</v>
      </c>
      <c r="F32" s="3">
        <f t="shared" si="8"/>
        <v>4.3452099869953891</v>
      </c>
      <c r="G32" s="3">
        <f t="shared" si="8"/>
        <v>0.15476311628228823</v>
      </c>
      <c r="H32" s="3">
        <f t="shared" si="8"/>
        <v>0.31842477652911028</v>
      </c>
      <c r="I32" s="3">
        <f t="shared" si="8"/>
        <v>0.61792951390530626</v>
      </c>
      <c r="J32" s="3">
        <f t="shared" si="8"/>
        <v>2.640602985712019</v>
      </c>
      <c r="K32" s="3">
        <f t="shared" si="8"/>
        <v>0.44261620785713363</v>
      </c>
      <c r="M32" s="3"/>
    </row>
    <row r="33" spans="1:13" x14ac:dyDescent="0.25">
      <c r="M33" s="3"/>
    </row>
    <row r="34" spans="1:13" x14ac:dyDescent="0.25">
      <c r="L34" s="86"/>
      <c r="M34" s="86"/>
    </row>
    <row r="35" spans="1:13" x14ac:dyDescent="0.25">
      <c r="A35" s="8" t="s">
        <v>69</v>
      </c>
      <c r="B35" s="14" t="s">
        <v>7</v>
      </c>
      <c r="C35" s="14" t="s">
        <v>8</v>
      </c>
      <c r="D35" s="14" t="s">
        <v>9</v>
      </c>
      <c r="E35" s="14" t="s">
        <v>10</v>
      </c>
      <c r="F35" s="14" t="s">
        <v>11</v>
      </c>
      <c r="G35" s="14" t="s">
        <v>12</v>
      </c>
      <c r="H35" s="14" t="s">
        <v>13</v>
      </c>
      <c r="I35" s="14" t="s">
        <v>14</v>
      </c>
      <c r="J35" s="14" t="s">
        <v>15</v>
      </c>
      <c r="K35" s="14" t="s">
        <v>16</v>
      </c>
      <c r="L35" s="14"/>
      <c r="M35" s="14"/>
    </row>
    <row r="36" spans="1:13" x14ac:dyDescent="0.25">
      <c r="A36" s="1" t="s">
        <v>30</v>
      </c>
      <c r="B36" s="3">
        <v>6.58</v>
      </c>
      <c r="C36" s="3">
        <v>4.3</v>
      </c>
      <c r="D36" s="3">
        <v>1.1200000000000001</v>
      </c>
      <c r="E36" s="3">
        <v>0.69</v>
      </c>
      <c r="F36" s="3">
        <v>3.19</v>
      </c>
      <c r="G36" s="3">
        <v>31.12</v>
      </c>
      <c r="H36" s="3">
        <v>21.88</v>
      </c>
      <c r="I36" s="3">
        <v>10.8</v>
      </c>
      <c r="J36" s="3">
        <v>2.99</v>
      </c>
      <c r="K36" s="3">
        <v>6.13</v>
      </c>
      <c r="M36" s="3"/>
    </row>
    <row r="37" spans="1:13" x14ac:dyDescent="0.25">
      <c r="A37" s="1"/>
      <c r="B37" s="3">
        <v>6.3</v>
      </c>
      <c r="C37" s="17">
        <v>4.0599999999999996</v>
      </c>
      <c r="D37" s="17">
        <v>0.91</v>
      </c>
      <c r="E37" s="3">
        <v>0.67</v>
      </c>
      <c r="F37" s="3">
        <v>2.88</v>
      </c>
      <c r="G37" s="3">
        <v>31.22</v>
      </c>
      <c r="H37" s="3">
        <v>22.39</v>
      </c>
      <c r="I37" s="3">
        <v>10.31</v>
      </c>
      <c r="J37" s="3">
        <v>3.13</v>
      </c>
      <c r="K37" s="3">
        <v>5.93</v>
      </c>
      <c r="M37" s="3"/>
    </row>
    <row r="38" spans="1:13" x14ac:dyDescent="0.25">
      <c r="A38" s="1"/>
      <c r="B38" s="13">
        <v>6.43</v>
      </c>
      <c r="C38" s="13">
        <v>4.24</v>
      </c>
      <c r="D38" s="13">
        <v>1.03</v>
      </c>
      <c r="E38" s="13">
        <v>0.75</v>
      </c>
      <c r="F38" s="13">
        <v>3.01</v>
      </c>
      <c r="G38" s="13">
        <v>29.91</v>
      </c>
      <c r="H38" s="13">
        <v>21.52</v>
      </c>
      <c r="I38" s="13">
        <v>10.11</v>
      </c>
      <c r="J38" s="13">
        <v>3.3</v>
      </c>
      <c r="K38" s="13">
        <v>5.92</v>
      </c>
      <c r="M38" s="3"/>
    </row>
    <row r="39" spans="1:13" x14ac:dyDescent="0.25">
      <c r="A39" s="1" t="s">
        <v>31</v>
      </c>
      <c r="B39" s="3">
        <f>AVERAGE(B36,B37,B38)</f>
        <v>6.4366666666666665</v>
      </c>
      <c r="C39" s="3">
        <f t="shared" ref="C39:K39" si="9">AVERAGE(C36,C37,C38)</f>
        <v>4.2</v>
      </c>
      <c r="D39" s="3">
        <f t="shared" si="9"/>
        <v>1.0200000000000002</v>
      </c>
      <c r="E39" s="3">
        <f t="shared" si="9"/>
        <v>0.70333333333333325</v>
      </c>
      <c r="F39" s="3">
        <f t="shared" si="9"/>
        <v>3.0266666666666668</v>
      </c>
      <c r="G39" s="3">
        <f t="shared" si="9"/>
        <v>30.75</v>
      </c>
      <c r="H39" s="3">
        <f t="shared" si="9"/>
        <v>21.929999999999996</v>
      </c>
      <c r="I39" s="3">
        <f t="shared" si="9"/>
        <v>10.406666666666666</v>
      </c>
      <c r="J39" s="3">
        <f t="shared" si="9"/>
        <v>3.14</v>
      </c>
      <c r="K39" s="3">
        <f t="shared" si="9"/>
        <v>5.9933333333333323</v>
      </c>
      <c r="M39" s="3"/>
    </row>
    <row r="40" spans="1:13" x14ac:dyDescent="0.25">
      <c r="A40" s="1" t="s">
        <v>32</v>
      </c>
      <c r="B40" s="3">
        <f>_xlfn.STDEV.P(B36,B37,B38)</f>
        <v>0.11440668201153686</v>
      </c>
      <c r="C40" s="3">
        <f t="shared" ref="C40:K40" si="10">_xlfn.STDEV.P(C36,C37,C38)</f>
        <v>0.10198039027185585</v>
      </c>
      <c r="D40" s="3">
        <f t="shared" si="10"/>
        <v>8.6023252670426306E-2</v>
      </c>
      <c r="E40" s="3">
        <f t="shared" si="10"/>
        <v>3.3993463423951896E-2</v>
      </c>
      <c r="F40" s="3">
        <f t="shared" si="10"/>
        <v>0.12710450643291749</v>
      </c>
      <c r="G40" s="3">
        <f t="shared" si="10"/>
        <v>0.59537103277424108</v>
      </c>
      <c r="H40" s="3">
        <f t="shared" si="10"/>
        <v>0.35693136595149538</v>
      </c>
      <c r="I40" s="3">
        <f t="shared" si="10"/>
        <v>0.28986586936412934</v>
      </c>
      <c r="J40" s="3">
        <f t="shared" si="10"/>
        <v>0.12675435561221013</v>
      </c>
      <c r="K40" s="3">
        <f t="shared" si="10"/>
        <v>9.6724120856979415E-2</v>
      </c>
      <c r="M40" s="3"/>
    </row>
    <row r="41" spans="1:13" x14ac:dyDescent="0.25">
      <c r="A41" s="1" t="s">
        <v>33</v>
      </c>
      <c r="B41" s="3">
        <f t="shared" ref="B41:K41" si="11">(B40/B39)*100</f>
        <v>1.7774212637732294</v>
      </c>
      <c r="C41" s="3">
        <f t="shared" si="11"/>
        <v>2.4281045302822819</v>
      </c>
      <c r="D41" s="3">
        <f t="shared" si="11"/>
        <v>8.4336522225908119</v>
      </c>
      <c r="E41" s="3">
        <f t="shared" si="11"/>
        <v>4.8331938517467155</v>
      </c>
      <c r="F41" s="3">
        <f t="shared" si="11"/>
        <v>4.1994880980038811</v>
      </c>
      <c r="G41" s="3">
        <f t="shared" si="11"/>
        <v>1.9361659602414343</v>
      </c>
      <c r="H41" s="3">
        <f t="shared" si="11"/>
        <v>1.6275940079867552</v>
      </c>
      <c r="I41" s="3">
        <f t="shared" si="11"/>
        <v>2.7853863167597313</v>
      </c>
      <c r="J41" s="3">
        <f t="shared" si="11"/>
        <v>4.0367629175863096</v>
      </c>
      <c r="K41" s="3">
        <f t="shared" si="11"/>
        <v>1.6138618607949851</v>
      </c>
      <c r="M41" s="3"/>
    </row>
    <row r="42" spans="1:13" x14ac:dyDescent="0.25">
      <c r="M42" s="3"/>
    </row>
    <row r="43" spans="1:13" x14ac:dyDescent="0.25">
      <c r="L43" s="86"/>
      <c r="M43" s="86"/>
    </row>
    <row r="44" spans="1:13" x14ac:dyDescent="0.25">
      <c r="A44" s="8" t="s">
        <v>70</v>
      </c>
      <c r="B44" s="14" t="s">
        <v>7</v>
      </c>
      <c r="C44" s="14" t="s">
        <v>8</v>
      </c>
      <c r="D44" s="14" t="s">
        <v>9</v>
      </c>
      <c r="E44" s="14" t="s">
        <v>10</v>
      </c>
      <c r="F44" s="14" t="s">
        <v>11</v>
      </c>
      <c r="G44" s="14" t="s">
        <v>12</v>
      </c>
      <c r="H44" s="14" t="s">
        <v>13</v>
      </c>
      <c r="I44" s="14" t="s">
        <v>14</v>
      </c>
      <c r="J44" s="14" t="s">
        <v>15</v>
      </c>
      <c r="K44" s="14" t="s">
        <v>16</v>
      </c>
      <c r="L44" s="14"/>
      <c r="M44" s="14"/>
    </row>
    <row r="45" spans="1:13" x14ac:dyDescent="0.25">
      <c r="A45" s="1" t="s">
        <v>30</v>
      </c>
      <c r="B45" s="3">
        <v>7.61</v>
      </c>
      <c r="C45" s="3">
        <v>4.5439999999999996</v>
      </c>
      <c r="D45" s="3">
        <v>0.85599999999999998</v>
      </c>
      <c r="E45" s="3">
        <v>0.33700000000000002</v>
      </c>
      <c r="F45" s="3">
        <v>2.6339999999999999</v>
      </c>
      <c r="G45" s="3">
        <v>35.673999999999999</v>
      </c>
      <c r="H45" s="3">
        <v>24.81</v>
      </c>
      <c r="I45" s="3">
        <v>10.866</v>
      </c>
      <c r="J45" s="3">
        <v>3.5139999999999998</v>
      </c>
      <c r="K45" s="3">
        <v>6.4290000000000003</v>
      </c>
      <c r="M45" s="3"/>
    </row>
    <row r="46" spans="1:13" x14ac:dyDescent="0.25">
      <c r="A46" s="1"/>
      <c r="B46" s="3">
        <v>7.4560000000000004</v>
      </c>
      <c r="C46" s="3">
        <v>4.5229999999999997</v>
      </c>
      <c r="D46" s="3">
        <v>0.92200000000000004</v>
      </c>
      <c r="E46" s="3">
        <v>0.33800000000000002</v>
      </c>
      <c r="F46" s="3">
        <v>2.585</v>
      </c>
      <c r="G46" s="3">
        <v>35.628</v>
      </c>
      <c r="H46" s="3">
        <v>24.082000000000001</v>
      </c>
      <c r="I46" s="3">
        <v>11.073</v>
      </c>
      <c r="J46" s="3">
        <v>3.6379999999999999</v>
      </c>
      <c r="K46" s="3">
        <v>6.6580000000000004</v>
      </c>
      <c r="M46" s="3"/>
    </row>
    <row r="47" spans="1:13" x14ac:dyDescent="0.25">
      <c r="A47" s="1"/>
      <c r="B47" s="13">
        <v>7.5209999999999999</v>
      </c>
      <c r="C47" s="13">
        <v>4.4740000000000002</v>
      </c>
      <c r="D47" s="13">
        <v>0.85899999999999999</v>
      </c>
      <c r="E47" s="13">
        <v>0.34100000000000003</v>
      </c>
      <c r="F47" s="13">
        <v>2.5510000000000002</v>
      </c>
      <c r="G47" s="13">
        <v>35.834000000000003</v>
      </c>
      <c r="H47" s="13">
        <v>25.431999999999999</v>
      </c>
      <c r="I47" s="13">
        <v>11.02</v>
      </c>
      <c r="J47" s="13">
        <v>3.4830000000000001</v>
      </c>
      <c r="K47" s="13">
        <v>6.5819999999999999</v>
      </c>
      <c r="M47" s="3"/>
    </row>
    <row r="48" spans="1:13" x14ac:dyDescent="0.25">
      <c r="A48" s="1" t="s">
        <v>31</v>
      </c>
      <c r="B48" s="3">
        <f>AVERAGE(B45,B46,B47)</f>
        <v>7.5289999999999999</v>
      </c>
      <c r="C48" s="3">
        <f t="shared" ref="C48:K48" si="12">AVERAGE(C45,C46,C47)</f>
        <v>4.5136666666666665</v>
      </c>
      <c r="D48" s="3">
        <f t="shared" si="12"/>
        <v>0.879</v>
      </c>
      <c r="E48" s="3">
        <f t="shared" si="12"/>
        <v>0.33866666666666667</v>
      </c>
      <c r="F48" s="3">
        <f t="shared" si="12"/>
        <v>2.59</v>
      </c>
      <c r="G48" s="3">
        <f t="shared" si="12"/>
        <v>35.711999999999996</v>
      </c>
      <c r="H48" s="3">
        <f t="shared" si="12"/>
        <v>24.774666666666665</v>
      </c>
      <c r="I48" s="3">
        <f t="shared" si="12"/>
        <v>10.986333333333334</v>
      </c>
      <c r="J48" s="3">
        <f t="shared" si="12"/>
        <v>3.5449999999999999</v>
      </c>
      <c r="K48" s="3">
        <f t="shared" si="12"/>
        <v>6.5563333333333338</v>
      </c>
      <c r="M48" s="3"/>
    </row>
    <row r="49" spans="1:24" x14ac:dyDescent="0.25">
      <c r="A49" s="1" t="s">
        <v>32</v>
      </c>
      <c r="B49" s="3">
        <f>_xlfn.STDEV.P(B45,B46,B47)</f>
        <v>6.3124216166750652E-2</v>
      </c>
      <c r="C49" s="3">
        <f t="shared" ref="C49:K49" si="13">_xlfn.STDEV.P(C45,C46,C47)</f>
        <v>2.9329545209944984E-2</v>
      </c>
      <c r="D49" s="3">
        <f t="shared" si="13"/>
        <v>3.0430248109405904E-2</v>
      </c>
      <c r="E49" s="3">
        <f t="shared" si="13"/>
        <v>1.6996731711975965E-3</v>
      </c>
      <c r="F49" s="3">
        <f t="shared" si="13"/>
        <v>3.4068558329736522E-2</v>
      </c>
      <c r="G49" s="3">
        <f t="shared" si="13"/>
        <v>8.8287409445894E-2</v>
      </c>
      <c r="H49" s="3">
        <f t="shared" si="13"/>
        <v>0.55170120737788975</v>
      </c>
      <c r="I49" s="3">
        <f t="shared" si="13"/>
        <v>8.779648183282894E-2</v>
      </c>
      <c r="J49" s="3">
        <f t="shared" si="13"/>
        <v>6.6967653883547848E-2</v>
      </c>
      <c r="K49" s="3">
        <f t="shared" si="13"/>
        <v>9.523421420663665E-2</v>
      </c>
      <c r="M49" s="3"/>
    </row>
    <row r="50" spans="1:24" x14ac:dyDescent="0.25">
      <c r="A50" s="1" t="s">
        <v>33</v>
      </c>
      <c r="B50" s="3">
        <f t="shared" ref="B50:K50" si="14">(B49/B48)*100</f>
        <v>0.83841434674924498</v>
      </c>
      <c r="C50" s="3">
        <f t="shared" si="14"/>
        <v>0.64979422221279781</v>
      </c>
      <c r="D50" s="3">
        <f t="shared" si="14"/>
        <v>3.4619167359961214</v>
      </c>
      <c r="E50" s="3">
        <f t="shared" si="14"/>
        <v>0.50187199936936899</v>
      </c>
      <c r="F50" s="3">
        <f t="shared" si="14"/>
        <v>1.3153883524994798</v>
      </c>
      <c r="G50" s="3">
        <f t="shared" si="14"/>
        <v>0.24722056856489139</v>
      </c>
      <c r="H50" s="3">
        <f t="shared" si="14"/>
        <v>2.2268764088769029</v>
      </c>
      <c r="I50" s="3">
        <f t="shared" si="14"/>
        <v>0.79914270911886531</v>
      </c>
      <c r="J50" s="3">
        <f t="shared" si="14"/>
        <v>1.8890734522862582</v>
      </c>
      <c r="K50" s="3">
        <f t="shared" si="14"/>
        <v>1.4525529646647513</v>
      </c>
      <c r="M50" s="3"/>
    </row>
    <row r="51" spans="1:24" x14ac:dyDescent="0.25">
      <c r="A51" s="1"/>
      <c r="B51" s="14"/>
      <c r="M51" s="3"/>
    </row>
    <row r="52" spans="1:24" x14ac:dyDescent="0.25">
      <c r="L52" s="86"/>
      <c r="M52" s="86"/>
    </row>
    <row r="53" spans="1:24" x14ac:dyDescent="0.25">
      <c r="A53" s="8" t="s">
        <v>71</v>
      </c>
      <c r="B53" s="14" t="s">
        <v>7</v>
      </c>
      <c r="C53" s="14" t="s">
        <v>8</v>
      </c>
      <c r="D53" s="14" t="s">
        <v>9</v>
      </c>
      <c r="E53" s="14" t="s">
        <v>10</v>
      </c>
      <c r="F53" s="14" t="s">
        <v>11</v>
      </c>
      <c r="G53" s="14" t="s">
        <v>12</v>
      </c>
      <c r="H53" s="14" t="s">
        <v>13</v>
      </c>
      <c r="I53" s="14" t="s">
        <v>14</v>
      </c>
      <c r="J53" s="14" t="s">
        <v>15</v>
      </c>
      <c r="K53" s="14" t="s">
        <v>16</v>
      </c>
      <c r="L53" s="14"/>
      <c r="M53" s="14"/>
    </row>
    <row r="54" spans="1:24" x14ac:dyDescent="0.25">
      <c r="A54" s="1" t="s">
        <v>30</v>
      </c>
      <c r="B54" s="3">
        <v>8.2260000000000009</v>
      </c>
      <c r="C54" s="3">
        <v>4.883</v>
      </c>
      <c r="D54" s="3">
        <v>0.75800000000000001</v>
      </c>
      <c r="E54" s="3">
        <v>0.378</v>
      </c>
      <c r="F54" s="3">
        <v>2.4279999999999999</v>
      </c>
      <c r="G54" s="3">
        <v>34.968000000000004</v>
      </c>
      <c r="H54" s="3">
        <v>23.276</v>
      </c>
      <c r="I54" s="3">
        <v>10.385</v>
      </c>
      <c r="J54" s="3">
        <v>3.1560000000000001</v>
      </c>
      <c r="K54" s="3">
        <v>5.8319999999999999</v>
      </c>
      <c r="M54" s="3"/>
      <c r="N54" s="3"/>
      <c r="O54" s="3"/>
      <c r="P54" s="3"/>
      <c r="Q54" s="3"/>
      <c r="R54" s="3"/>
      <c r="S54" s="3"/>
      <c r="T54" s="3"/>
      <c r="U54" s="3"/>
      <c r="V54" s="3"/>
      <c r="W54" s="3"/>
      <c r="X54" s="3"/>
    </row>
    <row r="55" spans="1:24" x14ac:dyDescent="0.25">
      <c r="A55" s="1"/>
      <c r="B55" s="3">
        <v>8.9879999999999995</v>
      </c>
      <c r="C55" s="3">
        <v>5.3540000000000001</v>
      </c>
      <c r="D55" s="3">
        <v>1.1739999999999999</v>
      </c>
      <c r="E55" s="3">
        <v>0.51100000000000001</v>
      </c>
      <c r="F55" s="3">
        <v>2.7789999999999999</v>
      </c>
      <c r="G55" s="3">
        <v>33.945</v>
      </c>
      <c r="H55" s="3">
        <v>22.259</v>
      </c>
      <c r="I55" s="3">
        <v>10.077</v>
      </c>
      <c r="J55" s="3">
        <v>3.028</v>
      </c>
      <c r="K55" s="3">
        <v>5.3410000000000002</v>
      </c>
      <c r="M55" s="3"/>
      <c r="N55" s="3"/>
    </row>
    <row r="56" spans="1:24" x14ac:dyDescent="0.25">
      <c r="A56" s="1"/>
      <c r="B56" s="13">
        <v>8.9610000000000003</v>
      </c>
      <c r="C56" s="13">
        <v>5.3639999999999999</v>
      </c>
      <c r="D56" s="13">
        <v>1.181</v>
      </c>
      <c r="E56" s="13">
        <v>0.44700000000000001</v>
      </c>
      <c r="F56" s="13">
        <v>2.6280000000000001</v>
      </c>
      <c r="G56" s="13">
        <v>33.518000000000001</v>
      </c>
      <c r="H56" s="13">
        <v>21.358000000000001</v>
      </c>
      <c r="I56" s="13">
        <v>9.8879999999999999</v>
      </c>
      <c r="J56" s="13">
        <v>3.06</v>
      </c>
      <c r="K56" s="13">
        <v>5.54</v>
      </c>
      <c r="M56" s="3"/>
      <c r="N56" s="3"/>
    </row>
    <row r="57" spans="1:24" x14ac:dyDescent="0.25">
      <c r="A57" s="1" t="s">
        <v>31</v>
      </c>
      <c r="B57" s="3">
        <f>AVERAGE(B54,B55,B56)</f>
        <v>8.7249999999999996</v>
      </c>
      <c r="C57" s="3">
        <f t="shared" ref="C57:K57" si="15">AVERAGE(C54,C55,C56)</f>
        <v>5.200333333333333</v>
      </c>
      <c r="D57" s="3">
        <f t="shared" si="15"/>
        <v>1.0376666666666667</v>
      </c>
      <c r="E57" s="3">
        <f t="shared" si="15"/>
        <v>0.44533333333333336</v>
      </c>
      <c r="F57" s="3">
        <f t="shared" si="15"/>
        <v>2.6116666666666668</v>
      </c>
      <c r="G57" s="3">
        <f t="shared" si="15"/>
        <v>34.143666666666668</v>
      </c>
      <c r="H57" s="3">
        <f t="shared" si="15"/>
        <v>22.297666666666668</v>
      </c>
      <c r="I57" s="3">
        <f t="shared" si="15"/>
        <v>10.116666666666667</v>
      </c>
      <c r="J57" s="3">
        <f t="shared" si="15"/>
        <v>3.0813333333333333</v>
      </c>
      <c r="K57" s="3">
        <f t="shared" si="15"/>
        <v>5.5710000000000006</v>
      </c>
      <c r="M57" s="3"/>
      <c r="N57" s="3"/>
    </row>
    <row r="58" spans="1:24" x14ac:dyDescent="0.25">
      <c r="A58" s="1" t="s">
        <v>32</v>
      </c>
      <c r="B58" s="3">
        <f>_xlfn.STDEV.P(B55,B56,B57)</f>
        <v>0.11813081261419017</v>
      </c>
      <c r="C58" s="3">
        <f t="shared" ref="C58:K58" si="16">_xlfn.STDEV.P(C55,C56,C57)</f>
        <v>7.4907514993284588E-2</v>
      </c>
      <c r="D58" s="3">
        <f t="shared" si="16"/>
        <v>6.597998199978046E-2</v>
      </c>
      <c r="E58" s="3">
        <f t="shared" si="16"/>
        <v>3.0570299473124941E-2</v>
      </c>
      <c r="F58" s="3">
        <f t="shared" si="16"/>
        <v>7.5327597290635998E-2</v>
      </c>
      <c r="G58" s="3">
        <f t="shared" si="16"/>
        <v>0.26103559191595638</v>
      </c>
      <c r="H58" s="3">
        <f t="shared" si="16"/>
        <v>0.4341363784131993</v>
      </c>
      <c r="I58" s="3">
        <f t="shared" si="16"/>
        <v>9.9768002490716878E-2</v>
      </c>
      <c r="J58" s="3">
        <f t="shared" si="16"/>
        <v>2.1917916455000769E-2</v>
      </c>
      <c r="K58" s="3">
        <f t="shared" si="16"/>
        <v>0.10190518468982178</v>
      </c>
      <c r="M58" s="3"/>
      <c r="N58" s="3"/>
      <c r="O58" s="3"/>
      <c r="P58" s="3"/>
      <c r="Q58" s="3"/>
      <c r="R58" s="3"/>
      <c r="S58" s="3"/>
      <c r="T58" s="3"/>
      <c r="U58" s="3"/>
      <c r="V58" s="3"/>
      <c r="W58" s="3"/>
      <c r="X58" s="3"/>
    </row>
    <row r="59" spans="1:24" x14ac:dyDescent="0.25">
      <c r="A59" s="1" t="s">
        <v>33</v>
      </c>
      <c r="B59" s="3">
        <f>(B58/B57)*100</f>
        <v>1.3539348150623516</v>
      </c>
      <c r="C59" s="3">
        <f t="shared" ref="C59:K59" si="17">(C58/C57)*100</f>
        <v>1.4404367987940119</v>
      </c>
      <c r="D59" s="3">
        <f t="shared" si="17"/>
        <v>6.3584948923656075</v>
      </c>
      <c r="E59" s="3">
        <f t="shared" si="17"/>
        <v>6.8645882050430247</v>
      </c>
      <c r="F59" s="3">
        <f t="shared" si="17"/>
        <v>2.8842730296350734</v>
      </c>
      <c r="G59" s="3">
        <f t="shared" si="17"/>
        <v>0.76452126382430041</v>
      </c>
      <c r="H59" s="3">
        <f t="shared" si="17"/>
        <v>1.9470036255506522</v>
      </c>
      <c r="I59" s="3">
        <f t="shared" si="17"/>
        <v>0.986174653944483</v>
      </c>
      <c r="J59" s="3">
        <f t="shared" si="17"/>
        <v>0.71131273653182947</v>
      </c>
      <c r="K59" s="3">
        <f t="shared" si="17"/>
        <v>1.8292081258269928</v>
      </c>
      <c r="M59" s="3"/>
    </row>
    <row r="60" spans="1:24" x14ac:dyDescent="0.25">
      <c r="A60" s="1"/>
      <c r="B60" s="14"/>
      <c r="M60" s="3"/>
    </row>
    <row r="61" spans="1:24" x14ac:dyDescent="0.25">
      <c r="L61" s="86"/>
      <c r="M61" s="86"/>
    </row>
    <row r="62" spans="1:24" x14ac:dyDescent="0.25">
      <c r="A62" s="8" t="s">
        <v>72</v>
      </c>
      <c r="B62" s="14" t="s">
        <v>7</v>
      </c>
      <c r="C62" s="14" t="s">
        <v>8</v>
      </c>
      <c r="D62" s="14" t="s">
        <v>9</v>
      </c>
      <c r="E62" s="14" t="s">
        <v>10</v>
      </c>
      <c r="F62" s="14" t="s">
        <v>11</v>
      </c>
      <c r="G62" s="14" t="s">
        <v>12</v>
      </c>
      <c r="H62" s="14" t="s">
        <v>13</v>
      </c>
      <c r="I62" s="14" t="s">
        <v>14</v>
      </c>
      <c r="J62" s="14" t="s">
        <v>15</v>
      </c>
      <c r="K62" s="14" t="s">
        <v>16</v>
      </c>
      <c r="L62" s="14"/>
      <c r="M62" s="14"/>
    </row>
    <row r="63" spans="1:24" x14ac:dyDescent="0.25">
      <c r="A63" s="1" t="s">
        <v>30</v>
      </c>
      <c r="B63" s="3">
        <v>8.0250000000000004</v>
      </c>
      <c r="C63" s="3">
        <v>4.6349999999999998</v>
      </c>
      <c r="D63" s="3">
        <v>0.51300000000000001</v>
      </c>
      <c r="E63" s="3">
        <v>0.36399999999999999</v>
      </c>
      <c r="F63" s="3">
        <v>3.3359999999999999</v>
      </c>
      <c r="G63" s="3">
        <v>36.036999999999999</v>
      </c>
      <c r="H63" s="3">
        <v>22.041</v>
      </c>
      <c r="I63" s="3">
        <v>10.502000000000001</v>
      </c>
      <c r="J63" s="3">
        <v>3.8879999999999999</v>
      </c>
      <c r="K63" s="3">
        <v>4.22</v>
      </c>
      <c r="M63" s="3"/>
    </row>
    <row r="64" spans="1:24" x14ac:dyDescent="0.25">
      <c r="A64" s="1"/>
      <c r="B64" s="3">
        <v>8.0820000000000007</v>
      </c>
      <c r="C64" s="3">
        <v>4.5590000000000002</v>
      </c>
      <c r="D64" s="3">
        <v>0.34300000000000003</v>
      </c>
      <c r="E64" s="3">
        <v>0.311</v>
      </c>
      <c r="F64" s="3">
        <v>3.3580000000000001</v>
      </c>
      <c r="G64" s="3">
        <v>36.320999999999998</v>
      </c>
      <c r="H64" s="3">
        <v>21.96</v>
      </c>
      <c r="I64" s="3">
        <v>10.590999999999999</v>
      </c>
      <c r="J64" s="3">
        <v>3.8769999999999998</v>
      </c>
      <c r="K64" s="3">
        <v>3.9409999999999998</v>
      </c>
      <c r="M64" s="3"/>
    </row>
    <row r="65" spans="1:13" x14ac:dyDescent="0.25">
      <c r="A65" s="1"/>
      <c r="B65" s="13">
        <v>7.8810000000000002</v>
      </c>
      <c r="C65" s="13">
        <v>4.6289999999999996</v>
      </c>
      <c r="D65" s="13">
        <v>0.51800000000000002</v>
      </c>
      <c r="E65" s="13">
        <v>0.313</v>
      </c>
      <c r="F65" s="13">
        <v>3.3319999999999999</v>
      </c>
      <c r="G65" s="13">
        <v>36.024000000000001</v>
      </c>
      <c r="H65" s="13">
        <v>21.282</v>
      </c>
      <c r="I65" s="13">
        <v>10.804</v>
      </c>
      <c r="J65" s="13">
        <v>3.8159999999999998</v>
      </c>
      <c r="K65" s="13">
        <v>4.6050000000000004</v>
      </c>
      <c r="M65" s="3"/>
    </row>
    <row r="66" spans="1:13" x14ac:dyDescent="0.25">
      <c r="A66" s="1" t="s">
        <v>31</v>
      </c>
      <c r="B66" s="3">
        <f t="shared" ref="B66:K66" si="18">AVERAGE(B63,B64,B65)</f>
        <v>7.9959999999999996</v>
      </c>
      <c r="C66" s="3">
        <f t="shared" si="18"/>
        <v>4.6076666666666659</v>
      </c>
      <c r="D66" s="3">
        <f t="shared" si="18"/>
        <v>0.45800000000000002</v>
      </c>
      <c r="E66" s="3">
        <f t="shared" si="18"/>
        <v>0.32933333333333331</v>
      </c>
      <c r="F66" s="3">
        <f t="shared" si="18"/>
        <v>3.3420000000000001</v>
      </c>
      <c r="G66" s="3">
        <f t="shared" si="18"/>
        <v>36.127333333333333</v>
      </c>
      <c r="H66" s="3">
        <f t="shared" si="18"/>
        <v>21.760999999999999</v>
      </c>
      <c r="I66" s="3">
        <f t="shared" si="18"/>
        <v>10.632333333333333</v>
      </c>
      <c r="J66" s="3">
        <f t="shared" si="18"/>
        <v>3.8603333333333332</v>
      </c>
      <c r="K66" s="3">
        <f t="shared" si="18"/>
        <v>4.2553333333333336</v>
      </c>
      <c r="M66" s="3"/>
    </row>
    <row r="67" spans="1:13" x14ac:dyDescent="0.25">
      <c r="A67" s="1" t="s">
        <v>32</v>
      </c>
      <c r="B67" s="3">
        <f t="shared" ref="B67:K67" si="19">_xlfn.STDEV.P(B63,B64,B65)</f>
        <v>8.4581321815162189E-2</v>
      </c>
      <c r="C67" s="3">
        <f t="shared" si="19"/>
        <v>3.4499597421161404E-2</v>
      </c>
      <c r="D67" s="3">
        <f t="shared" si="19"/>
        <v>8.1342895612749377E-2</v>
      </c>
      <c r="E67" s="3">
        <f t="shared" si="19"/>
        <v>2.4526629518862867E-2</v>
      </c>
      <c r="F67" s="3">
        <f t="shared" si="19"/>
        <v>1.1430952132988278E-2</v>
      </c>
      <c r="G67" s="3">
        <f t="shared" si="19"/>
        <v>0.1370458155346426</v>
      </c>
      <c r="H67" s="3">
        <f t="shared" si="19"/>
        <v>0.34031456037025531</v>
      </c>
      <c r="I67" s="3">
        <f t="shared" si="19"/>
        <v>0.12670788802947069</v>
      </c>
      <c r="J67" s="3">
        <f t="shared" si="19"/>
        <v>3.1668421004036329E-2</v>
      </c>
      <c r="K67" s="3">
        <f t="shared" si="19"/>
        <v>0.27222580496508597</v>
      </c>
      <c r="M67" s="3"/>
    </row>
    <row r="68" spans="1:13" x14ac:dyDescent="0.25">
      <c r="A68" s="1" t="s">
        <v>33</v>
      </c>
      <c r="B68" s="3">
        <f t="shared" ref="B68:K68" si="20">(B67/B66)*100</f>
        <v>1.0577954203997273</v>
      </c>
      <c r="C68" s="3">
        <f t="shared" si="20"/>
        <v>0.74874334271492604</v>
      </c>
      <c r="D68" s="3">
        <f t="shared" si="20"/>
        <v>17.760457557368859</v>
      </c>
      <c r="E68" s="3">
        <f t="shared" si="20"/>
        <v>7.4473571413551225</v>
      </c>
      <c r="F68" s="3">
        <f t="shared" si="20"/>
        <v>0.34203926190868572</v>
      </c>
      <c r="G68" s="3">
        <f t="shared" si="20"/>
        <v>0.37934107748881529</v>
      </c>
      <c r="H68" s="3">
        <f t="shared" si="20"/>
        <v>1.5638737207401099</v>
      </c>
      <c r="I68" s="3">
        <f t="shared" si="20"/>
        <v>1.1917223064501741</v>
      </c>
      <c r="J68" s="3">
        <f t="shared" si="20"/>
        <v>0.8203545722485881</v>
      </c>
      <c r="K68" s="3">
        <f t="shared" si="20"/>
        <v>6.3972850923958786</v>
      </c>
      <c r="M68" s="3"/>
    </row>
    <row r="69" spans="1:13" x14ac:dyDescent="0.25">
      <c r="A69" s="1"/>
      <c r="M69" s="3"/>
    </row>
    <row r="70" spans="1:13" x14ac:dyDescent="0.25">
      <c r="A70" s="1"/>
      <c r="L70" s="86"/>
      <c r="M70" s="86"/>
    </row>
    <row r="71" spans="1:13" x14ac:dyDescent="0.25">
      <c r="A71" s="8" t="s">
        <v>73</v>
      </c>
      <c r="B71" s="14" t="s">
        <v>7</v>
      </c>
      <c r="C71" s="14" t="s">
        <v>8</v>
      </c>
      <c r="D71" s="14" t="s">
        <v>9</v>
      </c>
      <c r="E71" s="14" t="s">
        <v>10</v>
      </c>
      <c r="F71" s="14" t="s">
        <v>11</v>
      </c>
      <c r="G71" s="14" t="s">
        <v>12</v>
      </c>
      <c r="H71" s="14" t="s">
        <v>13</v>
      </c>
      <c r="I71" s="14" t="s">
        <v>14</v>
      </c>
      <c r="J71" s="14" t="s">
        <v>15</v>
      </c>
      <c r="K71" s="14" t="s">
        <v>16</v>
      </c>
      <c r="L71" s="14"/>
      <c r="M71" s="14"/>
    </row>
    <row r="72" spans="1:13" x14ac:dyDescent="0.25">
      <c r="A72" s="1" t="s">
        <v>30</v>
      </c>
      <c r="B72" s="3">
        <v>7.968</v>
      </c>
      <c r="C72" s="3">
        <v>5.5</v>
      </c>
      <c r="D72" s="3">
        <v>1.2330000000000001</v>
      </c>
      <c r="E72" s="3">
        <v>0.53400000000000003</v>
      </c>
      <c r="F72" s="3">
        <v>1.9159999999999999</v>
      </c>
      <c r="G72" s="3">
        <v>29.315999999999999</v>
      </c>
      <c r="H72" s="3">
        <v>20.079999999999998</v>
      </c>
      <c r="I72" s="3">
        <v>9.6519999999999992</v>
      </c>
      <c r="J72" s="3">
        <v>3.569</v>
      </c>
      <c r="K72" s="3">
        <v>6.0679999999999996</v>
      </c>
      <c r="M72" s="3"/>
    </row>
    <row r="73" spans="1:13" x14ac:dyDescent="0.25">
      <c r="A73" s="1"/>
      <c r="B73" s="3">
        <v>7.9530000000000003</v>
      </c>
      <c r="C73" s="3">
        <v>5.4349999999999996</v>
      </c>
      <c r="D73" s="3">
        <v>1.17</v>
      </c>
      <c r="E73" s="3">
        <v>0.55400000000000005</v>
      </c>
      <c r="F73" s="3">
        <v>1.897</v>
      </c>
      <c r="G73" s="3">
        <v>29.088000000000001</v>
      </c>
      <c r="H73" s="3">
        <v>19.492000000000001</v>
      </c>
      <c r="I73" s="3">
        <v>9.99</v>
      </c>
      <c r="J73" s="3">
        <v>3.3940000000000001</v>
      </c>
      <c r="K73" s="3">
        <v>5.83</v>
      </c>
      <c r="M73" s="3"/>
    </row>
    <row r="74" spans="1:13" x14ac:dyDescent="0.25">
      <c r="A74" s="1"/>
      <c r="B74" s="13">
        <v>7.8849999999999998</v>
      </c>
      <c r="C74" s="13">
        <v>5.43</v>
      </c>
      <c r="D74" s="13">
        <v>1.077</v>
      </c>
      <c r="E74" s="13">
        <v>0.46600000000000003</v>
      </c>
      <c r="F74" s="13">
        <v>1.901</v>
      </c>
      <c r="G74" s="13">
        <v>29.786999999999999</v>
      </c>
      <c r="H74" s="13">
        <v>20.510999999999999</v>
      </c>
      <c r="I74" s="13">
        <v>9.8239999999999998</v>
      </c>
      <c r="J74" s="13">
        <v>3.5379999999999998</v>
      </c>
      <c r="K74" s="13">
        <v>6.27</v>
      </c>
      <c r="M74" s="3"/>
    </row>
    <row r="75" spans="1:13" x14ac:dyDescent="0.25">
      <c r="A75" s="1" t="s">
        <v>31</v>
      </c>
      <c r="B75" s="3">
        <f>AVERAGE(B72,B73,B74)</f>
        <v>7.9353333333333325</v>
      </c>
      <c r="C75" s="3">
        <f t="shared" ref="C75:K75" si="21">AVERAGE(C72,C73,C74)</f>
        <v>5.4549999999999992</v>
      </c>
      <c r="D75" s="3">
        <f t="shared" si="21"/>
        <v>1.1599999999999999</v>
      </c>
      <c r="E75" s="3">
        <f t="shared" si="21"/>
        <v>0.51800000000000002</v>
      </c>
      <c r="F75" s="3">
        <f t="shared" si="21"/>
        <v>1.9046666666666665</v>
      </c>
      <c r="G75" s="3">
        <f t="shared" si="21"/>
        <v>29.397000000000002</v>
      </c>
      <c r="H75" s="3">
        <f t="shared" si="21"/>
        <v>20.027666666666665</v>
      </c>
      <c r="I75" s="3">
        <f t="shared" si="21"/>
        <v>9.822000000000001</v>
      </c>
      <c r="J75" s="3">
        <f t="shared" si="21"/>
        <v>3.5003333333333333</v>
      </c>
      <c r="K75" s="3">
        <f t="shared" si="21"/>
        <v>6.056</v>
      </c>
      <c r="M75" s="3"/>
    </row>
    <row r="76" spans="1:13" x14ac:dyDescent="0.25">
      <c r="A76" s="1" t="s">
        <v>32</v>
      </c>
      <c r="B76" s="3">
        <f>_xlfn.STDEV.P(B72,B73,B74)</f>
        <v>3.6114016977099518E-2</v>
      </c>
      <c r="C76" s="3">
        <f t="shared" ref="C76:K76" si="22">_xlfn.STDEV.P(C72,C73,C74)</f>
        <v>3.1885210782848471E-2</v>
      </c>
      <c r="D76" s="3">
        <f t="shared" si="22"/>
        <v>6.4078077374403228E-2</v>
      </c>
      <c r="E76" s="3">
        <f t="shared" si="22"/>
        <v>3.7665191711534762E-2</v>
      </c>
      <c r="F76" s="3">
        <f t="shared" si="22"/>
        <v>8.1785627642568214E-3</v>
      </c>
      <c r="G76" s="3">
        <f t="shared" si="22"/>
        <v>0.29105669550793639</v>
      </c>
      <c r="H76" s="3">
        <f t="shared" si="22"/>
        <v>0.41764764521729908</v>
      </c>
      <c r="I76" s="3">
        <f t="shared" si="22"/>
        <v>0.13799516899756592</v>
      </c>
      <c r="J76" s="3">
        <f t="shared" si="22"/>
        <v>7.6246675701669361E-2</v>
      </c>
      <c r="K76" s="3">
        <f t="shared" si="22"/>
        <v>0.17982954892527142</v>
      </c>
      <c r="M76" s="3"/>
    </row>
    <row r="77" spans="1:13" x14ac:dyDescent="0.25">
      <c r="A77" s="1" t="s">
        <v>33</v>
      </c>
      <c r="B77" s="3">
        <f t="shared" ref="B77:K77" si="23">(B76/B75)*100</f>
        <v>0.45510396929891023</v>
      </c>
      <c r="C77" s="3">
        <f t="shared" si="23"/>
        <v>0.58451348822820304</v>
      </c>
      <c r="D77" s="3">
        <f t="shared" si="23"/>
        <v>5.5239721874485541</v>
      </c>
      <c r="E77" s="3">
        <f t="shared" si="23"/>
        <v>7.2712725311843167</v>
      </c>
      <c r="F77" s="3">
        <f t="shared" si="23"/>
        <v>0.42939601492422935</v>
      </c>
      <c r="G77" s="3">
        <f t="shared" si="23"/>
        <v>0.990089789801464</v>
      </c>
      <c r="H77" s="3">
        <f t="shared" si="23"/>
        <v>2.0853534870960129</v>
      </c>
      <c r="I77" s="3">
        <f t="shared" si="23"/>
        <v>1.4049599775765211</v>
      </c>
      <c r="J77" s="3">
        <f t="shared" si="23"/>
        <v>2.1782689944291791</v>
      </c>
      <c r="K77" s="3">
        <f t="shared" si="23"/>
        <v>2.9694443349615489</v>
      </c>
      <c r="M77" s="3"/>
    </row>
    <row r="81" spans="1:13" x14ac:dyDescent="0.25">
      <c r="A81" s="1"/>
      <c r="B81" s="14"/>
    </row>
    <row r="82" spans="1:13" x14ac:dyDescent="0.25">
      <c r="A82" s="1"/>
      <c r="B82" s="14"/>
    </row>
    <row r="83" spans="1:13" x14ac:dyDescent="0.25">
      <c r="A83" s="1"/>
      <c r="B83" s="14"/>
    </row>
    <row r="84" spans="1:13" x14ac:dyDescent="0.25">
      <c r="A84" s="1"/>
      <c r="B84" s="14"/>
    </row>
    <row r="85" spans="1:13" x14ac:dyDescent="0.25">
      <c r="A85" s="1"/>
      <c r="B85" s="14"/>
    </row>
    <row r="86" spans="1:13" x14ac:dyDescent="0.25">
      <c r="A86" s="1"/>
      <c r="B86" s="14"/>
    </row>
    <row r="87" spans="1:13" x14ac:dyDescent="0.25">
      <c r="A87" s="1"/>
      <c r="B87" s="14"/>
      <c r="M87" s="3"/>
    </row>
    <row r="88" spans="1:13" x14ac:dyDescent="0.25">
      <c r="A88" s="1"/>
      <c r="B88" s="14"/>
    </row>
    <row r="89" spans="1:13" x14ac:dyDescent="0.25">
      <c r="A89" s="1"/>
    </row>
    <row r="90" spans="1:13" x14ac:dyDescent="0.25">
      <c r="A90" s="1"/>
    </row>
    <row r="91" spans="1:13" x14ac:dyDescent="0.25">
      <c r="A91" s="1"/>
    </row>
    <row r="92" spans="1:13" x14ac:dyDescent="0.25">
      <c r="A92" s="1"/>
    </row>
    <row r="93" spans="1:13" x14ac:dyDescent="0.25">
      <c r="A93" s="1"/>
    </row>
    <row r="94" spans="1:13" x14ac:dyDescent="0.25">
      <c r="A94" s="1"/>
    </row>
    <row r="101" spans="1:13" x14ac:dyDescent="0.25">
      <c r="M101" s="3"/>
    </row>
    <row r="102" spans="1:13" x14ac:dyDescent="0.25">
      <c r="M102" s="3"/>
    </row>
    <row r="103" spans="1:13" x14ac:dyDescent="0.25">
      <c r="M103" s="3"/>
    </row>
    <row r="108" spans="1:13" x14ac:dyDescent="0.25">
      <c r="A108" s="1"/>
      <c r="B108" s="14"/>
    </row>
    <row r="109" spans="1:13" x14ac:dyDescent="0.25">
      <c r="A109" s="1"/>
      <c r="B109" s="14"/>
    </row>
    <row r="110" spans="1:13" x14ac:dyDescent="0.25">
      <c r="A110" s="1"/>
      <c r="B110" s="14"/>
      <c r="M110" s="3"/>
    </row>
    <row r="111" spans="1:13" x14ac:dyDescent="0.25">
      <c r="A111" s="1"/>
      <c r="B111" s="14"/>
    </row>
    <row r="112" spans="1:13" x14ac:dyDescent="0.25">
      <c r="A112" s="1"/>
    </row>
    <row r="113" spans="1:13" x14ac:dyDescent="0.25">
      <c r="A113" s="1"/>
    </row>
    <row r="114" spans="1:13" x14ac:dyDescent="0.25">
      <c r="A114" s="1"/>
    </row>
    <row r="124" spans="1:13" x14ac:dyDescent="0.25">
      <c r="M124" s="3"/>
    </row>
    <row r="125" spans="1:13" x14ac:dyDescent="0.25">
      <c r="M125" s="3"/>
    </row>
    <row r="126" spans="1:13" x14ac:dyDescent="0.25">
      <c r="M126" s="3"/>
    </row>
    <row r="128" spans="1:13" x14ac:dyDescent="0.25">
      <c r="A128" s="1"/>
      <c r="B128" s="14"/>
    </row>
    <row r="129" spans="1:13" x14ac:dyDescent="0.25">
      <c r="A129" s="1"/>
      <c r="B129" s="14"/>
    </row>
    <row r="130" spans="1:13" x14ac:dyDescent="0.25">
      <c r="A130" s="1"/>
      <c r="B130" s="14"/>
    </row>
    <row r="131" spans="1:13" x14ac:dyDescent="0.25">
      <c r="A131" s="1"/>
      <c r="B131" s="14"/>
    </row>
    <row r="132" spans="1:13" x14ac:dyDescent="0.25">
      <c r="A132" s="1"/>
      <c r="B132" s="14"/>
    </row>
    <row r="133" spans="1:13" x14ac:dyDescent="0.25">
      <c r="A133" s="1"/>
      <c r="B133" s="14"/>
      <c r="M133" s="3"/>
    </row>
    <row r="134" spans="1:13" x14ac:dyDescent="0.25">
      <c r="A134" s="1"/>
      <c r="B134" s="14"/>
    </row>
    <row r="135" spans="1:13" x14ac:dyDescent="0.25">
      <c r="A135" s="1"/>
    </row>
    <row r="136" spans="1:13" x14ac:dyDescent="0.25">
      <c r="A136" s="1"/>
    </row>
    <row r="137" spans="1:13" x14ac:dyDescent="0.25">
      <c r="A137" s="1"/>
    </row>
    <row r="138" spans="1:13" x14ac:dyDescent="0.25">
      <c r="A138" s="1"/>
    </row>
    <row r="139" spans="1:13" x14ac:dyDescent="0.25">
      <c r="A139" s="1"/>
    </row>
    <row r="140" spans="1:13" x14ac:dyDescent="0.25">
      <c r="A140" s="1"/>
    </row>
    <row r="146" spans="1:13" x14ac:dyDescent="0.25">
      <c r="A146" s="1"/>
      <c r="B146" s="14"/>
    </row>
    <row r="147" spans="1:13" x14ac:dyDescent="0.25">
      <c r="A147" s="1"/>
      <c r="B147" s="14"/>
    </row>
    <row r="148" spans="1:13" x14ac:dyDescent="0.25">
      <c r="A148" s="1"/>
      <c r="B148" s="14"/>
    </row>
    <row r="149" spans="1:13" x14ac:dyDescent="0.25">
      <c r="A149" s="1"/>
      <c r="B149" s="14"/>
      <c r="M149" s="3"/>
    </row>
    <row r="150" spans="1:13" x14ac:dyDescent="0.25">
      <c r="A150" s="1"/>
      <c r="B150" s="14"/>
    </row>
    <row r="151" spans="1:13" x14ac:dyDescent="0.25">
      <c r="A151" s="1"/>
    </row>
    <row r="152" spans="1:13" x14ac:dyDescent="0.25">
      <c r="A152" s="1"/>
    </row>
    <row r="153" spans="1:13" x14ac:dyDescent="0.25">
      <c r="A153" s="1"/>
    </row>
    <row r="154" spans="1:13" x14ac:dyDescent="0.25">
      <c r="A154" s="1"/>
    </row>
    <row r="155" spans="1:13" x14ac:dyDescent="0.25">
      <c r="A155" s="1"/>
    </row>
    <row r="156" spans="1:13" x14ac:dyDescent="0.25">
      <c r="A156" s="1"/>
    </row>
  </sheetData>
  <mergeCells count="9">
    <mergeCell ref="L43:M43"/>
    <mergeCell ref="L52:M52"/>
    <mergeCell ref="L61:M61"/>
    <mergeCell ref="L70:M70"/>
    <mergeCell ref="A1:M1"/>
    <mergeCell ref="A2:M2"/>
    <mergeCell ref="L16:M16"/>
    <mergeCell ref="L25:M25"/>
    <mergeCell ref="L34:M34"/>
  </mergeCells>
  <phoneticPr fontId="4"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8AED473-1D2A-E44F-B660-6A1860D2C1E2}">
  <dimension ref="A1:AV160"/>
  <sheetViews>
    <sheetView zoomScale="82" zoomScaleNormal="80" workbookViewId="0">
      <selection activeCell="M2" sqref="A1:M2"/>
    </sheetView>
  </sheetViews>
  <sheetFormatPr defaultColWidth="11" defaultRowHeight="15.75" x14ac:dyDescent="0.25"/>
  <cols>
    <col min="1" max="1" width="15.875" customWidth="1"/>
    <col min="2" max="2" width="11.125" bestFit="1" customWidth="1"/>
    <col min="3" max="3" width="13.625" bestFit="1" customWidth="1"/>
    <col min="4" max="4" width="13.375" customWidth="1"/>
    <col min="5" max="5" width="13.625" bestFit="1" customWidth="1"/>
    <col min="6" max="6" width="12.375" customWidth="1"/>
    <col min="7" max="7" width="13.625" bestFit="1" customWidth="1"/>
    <col min="8" max="8" width="12.375" customWidth="1"/>
    <col min="9" max="9" width="13.625" bestFit="1" customWidth="1"/>
    <col min="10" max="10" width="11.375" customWidth="1"/>
    <col min="11" max="11" width="13.625" bestFit="1" customWidth="1"/>
    <col min="12" max="12" width="11.625" customWidth="1"/>
    <col min="13" max="13" width="13.625" bestFit="1" customWidth="1"/>
    <col min="14" max="14" width="12.375" customWidth="1"/>
    <col min="15" max="15" width="13.5" bestFit="1" customWidth="1"/>
    <col min="16" max="16" width="13.375" customWidth="1"/>
    <col min="17" max="17" width="13.625" bestFit="1" customWidth="1"/>
    <col min="18" max="18" width="13.375" customWidth="1"/>
    <col min="19" max="19" width="13.625" bestFit="1" customWidth="1"/>
    <col min="20" max="20" width="12.375" customWidth="1"/>
    <col min="21" max="21" width="13.625" bestFit="1" customWidth="1"/>
    <col min="22" max="22" width="12.375" customWidth="1"/>
    <col min="23" max="23" width="12.5" bestFit="1" customWidth="1"/>
    <col min="24" max="24" width="12.375" bestFit="1" customWidth="1"/>
    <col min="28" max="28" width="12.375" customWidth="1"/>
  </cols>
  <sheetData>
    <row r="1" spans="1:43" ht="18.75" x14ac:dyDescent="0.25">
      <c r="A1" s="66" t="s">
        <v>4</v>
      </c>
      <c r="B1" s="66"/>
      <c r="C1" s="66"/>
      <c r="D1" s="66"/>
      <c r="E1" s="66"/>
      <c r="F1" s="66"/>
      <c r="G1" s="66"/>
      <c r="H1" s="66"/>
      <c r="I1" s="66"/>
      <c r="J1" s="66"/>
      <c r="K1" s="66"/>
      <c r="L1" s="66"/>
      <c r="X1" s="10"/>
      <c r="Y1" s="4"/>
      <c r="Z1" s="4"/>
      <c r="AA1" s="4"/>
      <c r="AB1" s="4"/>
      <c r="AC1" s="4"/>
      <c r="AD1" s="4"/>
      <c r="AE1" s="4"/>
      <c r="AF1" s="4"/>
      <c r="AG1" s="4"/>
      <c r="AH1" s="4"/>
      <c r="AI1" s="4"/>
      <c r="AJ1" s="4"/>
      <c r="AK1" s="4"/>
      <c r="AL1" s="4"/>
      <c r="AM1" s="4"/>
      <c r="AN1" s="4"/>
      <c r="AO1" s="4"/>
      <c r="AP1" s="4"/>
      <c r="AQ1" s="4"/>
    </row>
    <row r="2" spans="1:43" x14ac:dyDescent="0.25">
      <c r="A2" s="84" t="s">
        <v>41</v>
      </c>
      <c r="B2" s="84"/>
      <c r="C2" s="84"/>
      <c r="D2" s="84"/>
      <c r="E2" s="84"/>
      <c r="F2" s="84"/>
      <c r="G2" s="84"/>
      <c r="H2" s="84"/>
      <c r="I2" s="84"/>
      <c r="J2" s="84"/>
      <c r="K2" s="84"/>
      <c r="L2" s="84"/>
      <c r="X2" s="10"/>
      <c r="Y2" s="4"/>
      <c r="Z2" s="4"/>
      <c r="AA2" s="4"/>
      <c r="AB2" s="4"/>
      <c r="AC2" s="4"/>
      <c r="AD2" s="4"/>
      <c r="AE2" s="4"/>
      <c r="AF2" s="4"/>
      <c r="AG2" s="4"/>
      <c r="AH2" s="4"/>
      <c r="AI2" s="4"/>
      <c r="AJ2" s="4"/>
      <c r="AK2" s="4"/>
      <c r="AL2" s="4"/>
      <c r="AM2" s="4"/>
      <c r="AN2" s="4"/>
      <c r="AO2" s="4"/>
      <c r="AP2" s="4"/>
      <c r="AQ2" s="4"/>
    </row>
    <row r="5" spans="1:43" x14ac:dyDescent="0.25">
      <c r="A5" s="7" t="s">
        <v>66</v>
      </c>
      <c r="B5" s="85" t="s">
        <v>42</v>
      </c>
      <c r="C5" s="85"/>
      <c r="D5" s="85" t="s">
        <v>7</v>
      </c>
      <c r="E5" s="85"/>
      <c r="F5" s="85" t="s">
        <v>8</v>
      </c>
      <c r="G5" s="85"/>
      <c r="H5" s="85" t="s">
        <v>9</v>
      </c>
      <c r="I5" s="85"/>
      <c r="J5" s="85" t="s">
        <v>10</v>
      </c>
      <c r="K5" s="85"/>
      <c r="L5" s="85" t="s">
        <v>11</v>
      </c>
      <c r="M5" s="85"/>
      <c r="N5" s="85" t="s">
        <v>12</v>
      </c>
      <c r="O5" s="85"/>
      <c r="P5" s="85" t="s">
        <v>13</v>
      </c>
      <c r="Q5" s="85"/>
      <c r="R5" s="85" t="s">
        <v>14</v>
      </c>
      <c r="S5" s="85"/>
      <c r="T5" s="85" t="s">
        <v>15</v>
      </c>
      <c r="U5" s="85"/>
      <c r="V5" s="85" t="s">
        <v>16</v>
      </c>
      <c r="W5" s="85"/>
      <c r="X5" s="88" t="s">
        <v>74</v>
      </c>
      <c r="Y5" s="89"/>
      <c r="AA5" s="18" t="s">
        <v>44</v>
      </c>
      <c r="AB5" s="18" t="s">
        <v>45</v>
      </c>
      <c r="AC5" s="25" t="s">
        <v>46</v>
      </c>
    </row>
    <row r="6" spans="1:43" x14ac:dyDescent="0.25">
      <c r="A6" s="4"/>
      <c r="B6" s="10" t="s">
        <v>47</v>
      </c>
      <c r="C6" s="10" t="s">
        <v>48</v>
      </c>
      <c r="D6" s="10" t="s">
        <v>47</v>
      </c>
      <c r="E6" s="10" t="s">
        <v>48</v>
      </c>
      <c r="F6" s="10" t="s">
        <v>47</v>
      </c>
      <c r="G6" s="10" t="s">
        <v>48</v>
      </c>
      <c r="H6" s="10" t="s">
        <v>47</v>
      </c>
      <c r="I6" s="10" t="s">
        <v>48</v>
      </c>
      <c r="J6" s="10" t="s">
        <v>47</v>
      </c>
      <c r="K6" s="10" t="s">
        <v>48</v>
      </c>
      <c r="L6" s="10" t="s">
        <v>47</v>
      </c>
      <c r="M6" s="10" t="s">
        <v>48</v>
      </c>
      <c r="N6" s="10" t="s">
        <v>47</v>
      </c>
      <c r="O6" s="10" t="s">
        <v>48</v>
      </c>
      <c r="P6" s="10" t="s">
        <v>47</v>
      </c>
      <c r="Q6" s="10" t="s">
        <v>48</v>
      </c>
      <c r="R6" s="10" t="s">
        <v>47</v>
      </c>
      <c r="S6" s="10" t="s">
        <v>48</v>
      </c>
      <c r="T6" s="10" t="s">
        <v>47</v>
      </c>
      <c r="U6" s="10" t="s">
        <v>48</v>
      </c>
      <c r="V6" s="10" t="s">
        <v>47</v>
      </c>
      <c r="W6" s="10" t="s">
        <v>48</v>
      </c>
      <c r="X6" s="14" t="s">
        <v>75</v>
      </c>
      <c r="Y6" s="4" t="s">
        <v>76</v>
      </c>
      <c r="AA6" s="26" t="s">
        <v>7</v>
      </c>
      <c r="AB6" s="26" t="s">
        <v>61</v>
      </c>
      <c r="AC6" s="27" t="s">
        <v>62</v>
      </c>
    </row>
    <row r="7" spans="1:43" x14ac:dyDescent="0.25">
      <c r="B7">
        <v>418571</v>
      </c>
      <c r="C7" s="2">
        <f>+((0.0000000000962))/21*19</f>
        <v>8.7038095238095237E-11</v>
      </c>
      <c r="D7">
        <v>5311794</v>
      </c>
      <c r="E7" s="2">
        <f>(((C7/B7)*(D7)))/21*19</f>
        <v>9.9934575690529316E-10</v>
      </c>
      <c r="F7">
        <v>3183319</v>
      </c>
      <c r="G7" s="2">
        <f>(((E7/D7)*(F7)))/21*19</f>
        <v>5.4186240024147891E-10</v>
      </c>
      <c r="H7">
        <v>645368</v>
      </c>
      <c r="I7" s="2">
        <f>(((C7/B7)*(H7)))/21*19</f>
        <v>1.2141769286279838E-10</v>
      </c>
      <c r="J7">
        <v>212885</v>
      </c>
      <c r="K7" s="2">
        <f>(((C7/B7)*(J7)))/21*19</f>
        <v>4.0051576069927288E-11</v>
      </c>
      <c r="L7">
        <v>1488461</v>
      </c>
      <c r="M7" s="2">
        <f>(((C7/B7)*(L7)))/21*19</f>
        <v>2.8003480268041451E-10</v>
      </c>
      <c r="N7">
        <v>24371595</v>
      </c>
      <c r="O7" s="2">
        <f>(((C7/B7)*(N7)))/21*19</f>
        <v>4.5852022974279987E-9</v>
      </c>
      <c r="P7">
        <v>16495209</v>
      </c>
      <c r="Q7" s="2">
        <f>(((C7/B7)*(P7)))/21*19</f>
        <v>3.1033615240756707E-9</v>
      </c>
      <c r="R7">
        <v>7364397</v>
      </c>
      <c r="S7" s="2">
        <f>(((C7/B7)*(R7)))/21*19</f>
        <v>1.3855166247252943E-9</v>
      </c>
      <c r="T7">
        <v>2348843</v>
      </c>
      <c r="U7" s="2">
        <f>(((C7/B7)*(T7)))/21*19</f>
        <v>4.4190461559441119E-10</v>
      </c>
      <c r="V7">
        <v>4402425</v>
      </c>
      <c r="W7" s="2">
        <f>(((C7/B7)*(V7)))/21*19</f>
        <v>8.2825966967916773E-10</v>
      </c>
      <c r="X7" s="3">
        <f>D7/T7</f>
        <v>2.2614512762240815</v>
      </c>
      <c r="Y7" s="3">
        <f>N7/T7</f>
        <v>10.376000013623729</v>
      </c>
      <c r="AA7" s="26" t="s">
        <v>12</v>
      </c>
      <c r="AB7" s="27" t="s">
        <v>77</v>
      </c>
      <c r="AC7" s="27" t="s">
        <v>78</v>
      </c>
    </row>
    <row r="8" spans="1:43" x14ac:dyDescent="0.25">
      <c r="B8">
        <v>387986</v>
      </c>
      <c r="C8" s="2">
        <f t="shared" ref="C8:C9" si="0">+((0.0000000000962))/21*19</f>
        <v>8.7038095238095237E-11</v>
      </c>
      <c r="D8">
        <v>5234504</v>
      </c>
      <c r="E8" s="2">
        <f>(((C8/B8)*(D8)))/21*19</f>
        <v>1.062436948000777E-9</v>
      </c>
      <c r="F8">
        <v>3220009</v>
      </c>
      <c r="G8" s="2">
        <f t="shared" ref="G8:G9" si="1">(((E8/D8)*(F8)))/21*19</f>
        <v>5.9131517073019479E-10</v>
      </c>
      <c r="H8">
        <v>704444</v>
      </c>
      <c r="I8" s="2">
        <f>(((C8/B8)*(H8)))/21*19</f>
        <v>1.429796086501146E-10</v>
      </c>
      <c r="J8">
        <v>221133</v>
      </c>
      <c r="K8" s="2">
        <f>(((C8/B8)*(J8)))/21*19</f>
        <v>4.4882928663777087E-11</v>
      </c>
      <c r="L8">
        <v>1548026</v>
      </c>
      <c r="M8" s="2">
        <f>(((C8/B8)*(L8)))/21*19</f>
        <v>3.1419978260898278E-10</v>
      </c>
      <c r="N8">
        <v>24491998</v>
      </c>
      <c r="O8" s="2">
        <f>(((C8/B8)*(N8)))/21*19</f>
        <v>4.9710925057199564E-9</v>
      </c>
      <c r="P8">
        <v>16875433</v>
      </c>
      <c r="Q8" s="2">
        <f>(((C8/B8)*(P8)))/21*19</f>
        <v>3.4251733369029035E-9</v>
      </c>
      <c r="R8">
        <v>7394415</v>
      </c>
      <c r="S8" s="2">
        <f>(((C8/B8)*(R8)))/21*19</f>
        <v>1.5008298216700505E-9</v>
      </c>
      <c r="T8">
        <v>2445083</v>
      </c>
      <c r="U8" s="2">
        <f>(((C8/B8)*(T8)))/21*19</f>
        <v>4.9627367179938801E-10</v>
      </c>
      <c r="V8">
        <v>4407388</v>
      </c>
      <c r="W8" s="2">
        <f>(((C8/B8)*(V8)))/21*19</f>
        <v>8.9455884557070704E-10</v>
      </c>
      <c r="X8" s="3">
        <f t="shared" ref="X8:X71" si="2">D8/T8</f>
        <v>2.1408287571423954</v>
      </c>
      <c r="Y8" s="3">
        <f t="shared" ref="Y8:Y71" si="3">N8/T8</f>
        <v>10.016837056247171</v>
      </c>
      <c r="AA8" s="40" t="s">
        <v>15</v>
      </c>
      <c r="AB8" s="40" t="s">
        <v>79</v>
      </c>
      <c r="AC8" s="41" t="s">
        <v>80</v>
      </c>
    </row>
    <row r="9" spans="1:43" x14ac:dyDescent="0.25">
      <c r="B9" s="5">
        <v>297804</v>
      </c>
      <c r="C9" s="6">
        <f t="shared" si="0"/>
        <v>8.7038095238095237E-11</v>
      </c>
      <c r="D9" s="5">
        <v>4156634</v>
      </c>
      <c r="E9" s="6">
        <f>(((C9/B9)*(D9)))/21*19</f>
        <v>1.0991448855265289E-9</v>
      </c>
      <c r="F9" s="5">
        <v>2545461</v>
      </c>
      <c r="G9" s="6">
        <f t="shared" si="1"/>
        <v>6.0899525856839287E-10</v>
      </c>
      <c r="H9" s="5">
        <v>555178</v>
      </c>
      <c r="I9" s="6">
        <f>(((C9/B9)*(H9)))/21*19</f>
        <v>1.4680654088304317E-10</v>
      </c>
      <c r="J9" s="5">
        <v>157633</v>
      </c>
      <c r="K9" s="6">
        <f>(((C9/B9)*(J9)))/21*19</f>
        <v>4.1683127679801333E-11</v>
      </c>
      <c r="L9" s="5">
        <v>1204953</v>
      </c>
      <c r="M9" s="6">
        <f>(((C9/B9)*(L9)))/21*19</f>
        <v>3.1862750659544422E-10</v>
      </c>
      <c r="N9" s="5">
        <v>18997233</v>
      </c>
      <c r="O9" s="6">
        <f>(((C9/B9)*(N9)))/21*19</f>
        <v>5.0234664613496876E-9</v>
      </c>
      <c r="P9" s="5">
        <v>13003253</v>
      </c>
      <c r="Q9" s="6">
        <f>(((C9/B9)*(P9)))/21*19</f>
        <v>3.4384694515219518E-9</v>
      </c>
      <c r="R9" s="5">
        <v>5712484</v>
      </c>
      <c r="S9" s="6">
        <f>(((C9/B9)*(R9)))/21*19</f>
        <v>1.5105606055890724E-9</v>
      </c>
      <c r="T9" s="5">
        <v>1812723</v>
      </c>
      <c r="U9" s="6">
        <f>(((C9/B9)*(T9)))/21*19</f>
        <v>4.7934102793902611E-10</v>
      </c>
      <c r="V9" s="5">
        <v>3383111</v>
      </c>
      <c r="W9" s="6">
        <f>(((C9/B9)*(V9)))/21*19</f>
        <v>8.9460105287560584E-10</v>
      </c>
      <c r="X9" s="3">
        <f t="shared" si="2"/>
        <v>2.2930331881925698</v>
      </c>
      <c r="Y9" s="3">
        <f t="shared" si="3"/>
        <v>10.479942605682171</v>
      </c>
    </row>
    <row r="10" spans="1:43" x14ac:dyDescent="0.25">
      <c r="A10" s="4" t="s">
        <v>31</v>
      </c>
      <c r="B10" s="3">
        <f>AVERAGE(B7,B8,B9)</f>
        <v>368120.33333333331</v>
      </c>
      <c r="C10">
        <f>AVERAGE(C7,C8,C9)</f>
        <v>8.7038095238095237E-11</v>
      </c>
      <c r="D10" s="3">
        <f t="shared" ref="D10:V10" si="4">AVERAGE(D7,D8,D9)</f>
        <v>4900977.333333333</v>
      </c>
      <c r="E10">
        <f>AVERAGE(E7,E8,E9)</f>
        <v>1.0536425301441997E-9</v>
      </c>
      <c r="F10" s="3">
        <f t="shared" si="4"/>
        <v>2982929.6666666665</v>
      </c>
      <c r="G10">
        <f>AVERAGE(G7,G8,G9)</f>
        <v>5.8072427651335552E-10</v>
      </c>
      <c r="H10" s="3">
        <f t="shared" si="4"/>
        <v>634996.66666666663</v>
      </c>
      <c r="I10">
        <f>AVERAGE(I7,I8,I9)</f>
        <v>1.3706794746531873E-10</v>
      </c>
      <c r="J10" s="3">
        <f t="shared" si="4"/>
        <v>197217</v>
      </c>
      <c r="K10">
        <f>AVERAGE(K7,K8,K9)</f>
        <v>4.2205877471168565E-11</v>
      </c>
      <c r="L10" s="3">
        <f t="shared" si="4"/>
        <v>1413813.3333333333</v>
      </c>
      <c r="M10">
        <f>AVERAGE(M7,M8,M9)</f>
        <v>3.0428736396161385E-10</v>
      </c>
      <c r="N10" s="3">
        <f t="shared" si="4"/>
        <v>22620275.333333332</v>
      </c>
      <c r="O10">
        <f>AVERAGE(O7,O8,O9)</f>
        <v>4.8599204214992145E-9</v>
      </c>
      <c r="P10" s="3">
        <f t="shared" si="4"/>
        <v>15457965</v>
      </c>
      <c r="Q10">
        <f>AVERAGE(Q7,Q8,Q9)</f>
        <v>3.3223347708335085E-9</v>
      </c>
      <c r="R10" s="3">
        <f t="shared" si="4"/>
        <v>6823765.333333333</v>
      </c>
      <c r="S10">
        <f>AVERAGE(S7,S8,S9)</f>
        <v>1.4656356839948056E-9</v>
      </c>
      <c r="T10" s="3">
        <f t="shared" si="4"/>
        <v>2202216.3333333335</v>
      </c>
      <c r="U10">
        <f>AVERAGE(U7,U8,U9)</f>
        <v>4.7250643844427512E-10</v>
      </c>
      <c r="V10" s="3">
        <f t="shared" si="4"/>
        <v>4064308</v>
      </c>
      <c r="W10">
        <f>AVERAGE(W7,W8,W9)</f>
        <v>8.724731893751602E-10</v>
      </c>
      <c r="X10" s="39">
        <f t="shared" ref="X10:Y10" si="5">AVERAGE(X7,X8,X9)</f>
        <v>2.2317710738530159</v>
      </c>
      <c r="Y10" s="39">
        <f t="shared" si="5"/>
        <v>10.29092655851769</v>
      </c>
    </row>
    <row r="11" spans="1:43" x14ac:dyDescent="0.25">
      <c r="A11" s="4" t="s">
        <v>32</v>
      </c>
      <c r="B11" s="3">
        <f>_xlfn.STDEV.P(B7,B8,B9)</f>
        <v>51265.001747997849</v>
      </c>
      <c r="C11" s="3"/>
      <c r="D11" s="3">
        <f t="shared" ref="D11:V11" si="6">_xlfn.STDEV.P(D7,D8,D9)</f>
        <v>527275.1871229629</v>
      </c>
      <c r="E11">
        <f>_xlfn.STDEV.P(E7,E8,E9)</f>
        <v>4.121466452179818E-11</v>
      </c>
      <c r="F11" s="3">
        <f t="shared" si="6"/>
        <v>309699.49387681531</v>
      </c>
      <c r="G11">
        <f>_xlfn.STDEV.P(G7,G8,G9)</f>
        <v>2.8411622586769959E-11</v>
      </c>
      <c r="H11" s="3">
        <f t="shared" si="6"/>
        <v>61377.292789941639</v>
      </c>
      <c r="I11">
        <f>_xlfn.STDEV.P(I7,I8,I9)</f>
        <v>1.1176141386055046E-11</v>
      </c>
      <c r="J11" s="3">
        <f t="shared" si="6"/>
        <v>28191.927544363949</v>
      </c>
      <c r="K11">
        <f>_xlfn.STDEV.P(K7,K8,K9)</f>
        <v>2.0067290931273644E-12</v>
      </c>
      <c r="L11" s="3">
        <f t="shared" si="6"/>
        <v>149675.15143655462</v>
      </c>
      <c r="M11">
        <f>_xlfn.STDEV.P(M7,M8,M9)</f>
        <v>1.7244153240037002E-11</v>
      </c>
      <c r="N11" s="3">
        <f t="shared" si="6"/>
        <v>2562349.3168635084</v>
      </c>
      <c r="O11">
        <f>_xlfn.STDEV.P(O7,O8,O9)</f>
        <v>1.9542823674686335E-10</v>
      </c>
      <c r="P11" s="3">
        <f t="shared" si="6"/>
        <v>1742670.5224553109</v>
      </c>
      <c r="Q11">
        <f>_xlfn.STDEV.P(Q7,Q8,Q9)</f>
        <v>1.5493258482910657E-10</v>
      </c>
      <c r="R11" s="3">
        <f t="shared" si="6"/>
        <v>785890.12015774543</v>
      </c>
      <c r="S11">
        <f>_xlfn.STDEV.P(S7,S8,S9)</f>
        <v>5.6791840861126574E-11</v>
      </c>
      <c r="T11" s="3">
        <f t="shared" si="6"/>
        <v>278201.75764282217</v>
      </c>
      <c r="U11">
        <f>_xlfn.STDEV.P(U7,U8,U9)</f>
        <v>2.2716107036290389E-11</v>
      </c>
      <c r="V11" s="3">
        <f t="shared" si="6"/>
        <v>481683.27937833453</v>
      </c>
      <c r="W11">
        <f>_xlfn.STDEV.P(W7,W8,W9)</f>
        <v>3.1263684345633171E-11</v>
      </c>
      <c r="X11" s="3">
        <f t="shared" ref="X11:Y11" si="7">_xlfn.STDEV.P(X7,X8,X9)</f>
        <v>6.5585735326199282E-2</v>
      </c>
      <c r="Y11" s="3">
        <f t="shared" si="7"/>
        <v>0.1984016247449141</v>
      </c>
    </row>
    <row r="12" spans="1:43" x14ac:dyDescent="0.25">
      <c r="A12" s="4" t="s">
        <v>33</v>
      </c>
      <c r="B12" s="3">
        <f>(B11/B10)*100</f>
        <v>13.926153245541409</v>
      </c>
      <c r="C12" s="3"/>
      <c r="D12" s="3">
        <f t="shared" ref="D12:Y12" si="8">(D11/D10)*100</f>
        <v>10.758572245106546</v>
      </c>
      <c r="E12" s="3">
        <f t="shared" si="8"/>
        <v>3.9116363797651195</v>
      </c>
      <c r="F12" s="3">
        <f t="shared" si="8"/>
        <v>10.382393434803815</v>
      </c>
      <c r="G12" s="3">
        <f t="shared" si="8"/>
        <v>4.8924461634964116</v>
      </c>
      <c r="H12" s="3">
        <f t="shared" si="8"/>
        <v>9.6657661389206737</v>
      </c>
      <c r="I12" s="3">
        <f t="shared" si="8"/>
        <v>8.1537234581285762</v>
      </c>
      <c r="J12" s="3">
        <f t="shared" si="8"/>
        <v>14.294876985434293</v>
      </c>
      <c r="K12" s="3">
        <f t="shared" si="8"/>
        <v>4.7546200040460942</v>
      </c>
      <c r="L12" s="3">
        <f t="shared" si="8"/>
        <v>10.586627520598284</v>
      </c>
      <c r="M12" s="3">
        <f t="shared" si="8"/>
        <v>5.6670618902901166</v>
      </c>
      <c r="N12" s="3">
        <f t="shared" si="8"/>
        <v>11.327666348462257</v>
      </c>
      <c r="O12" s="3">
        <f t="shared" si="8"/>
        <v>4.0212229789264038</v>
      </c>
      <c r="P12" s="3">
        <f t="shared" si="8"/>
        <v>11.273608928829319</v>
      </c>
      <c r="Q12" s="3">
        <f t="shared" si="8"/>
        <v>4.66336463709938</v>
      </c>
      <c r="R12" s="3">
        <f t="shared" si="8"/>
        <v>11.51695701372906</v>
      </c>
      <c r="S12" s="3">
        <f t="shared" si="8"/>
        <v>3.8748947969342598</v>
      </c>
      <c r="T12" s="3">
        <f t="shared" si="8"/>
        <v>12.632807841440744</v>
      </c>
      <c r="U12" s="3">
        <f t="shared" si="8"/>
        <v>4.8075761911484314</v>
      </c>
      <c r="V12" s="3">
        <f t="shared" si="8"/>
        <v>11.851544700311456</v>
      </c>
      <c r="W12" s="3">
        <f t="shared" si="8"/>
        <v>3.5833404082047848</v>
      </c>
      <c r="X12" s="3">
        <f t="shared" si="8"/>
        <v>2.9387304143596382</v>
      </c>
      <c r="Y12" s="3">
        <f t="shared" si="8"/>
        <v>1.9279277100729009</v>
      </c>
    </row>
    <row r="13" spans="1:43" x14ac:dyDescent="0.25">
      <c r="X13" s="3"/>
      <c r="Y13" s="3"/>
    </row>
    <row r="14" spans="1:43" x14ac:dyDescent="0.25">
      <c r="A14" s="4"/>
      <c r="X14" s="3"/>
      <c r="Y14" s="3"/>
    </row>
    <row r="15" spans="1:43" x14ac:dyDescent="0.25">
      <c r="A15" s="7" t="s">
        <v>67</v>
      </c>
      <c r="B15" s="76" t="s">
        <v>42</v>
      </c>
      <c r="C15" s="77"/>
      <c r="D15" s="76" t="s">
        <v>7</v>
      </c>
      <c r="E15" s="77"/>
      <c r="F15" s="76" t="s">
        <v>8</v>
      </c>
      <c r="G15" s="77"/>
      <c r="H15" s="76" t="s">
        <v>9</v>
      </c>
      <c r="I15" s="77"/>
      <c r="J15" s="76" t="s">
        <v>10</v>
      </c>
      <c r="K15" s="77"/>
      <c r="L15" s="76" t="s">
        <v>11</v>
      </c>
      <c r="M15" s="77"/>
      <c r="N15" s="76" t="s">
        <v>12</v>
      </c>
      <c r="O15" s="77"/>
      <c r="P15" s="76" t="s">
        <v>13</v>
      </c>
      <c r="Q15" s="77"/>
      <c r="R15" s="76" t="s">
        <v>14</v>
      </c>
      <c r="S15" s="77"/>
      <c r="T15" s="76" t="s">
        <v>15</v>
      </c>
      <c r="U15" s="77"/>
      <c r="V15" s="76" t="s">
        <v>16</v>
      </c>
      <c r="W15" s="77"/>
      <c r="X15" s="3"/>
      <c r="Y15" s="3"/>
    </row>
    <row r="16" spans="1:43" x14ac:dyDescent="0.25">
      <c r="A16" s="4"/>
      <c r="B16" s="10" t="s">
        <v>47</v>
      </c>
      <c r="C16" s="10" t="s">
        <v>48</v>
      </c>
      <c r="D16" s="10" t="s">
        <v>47</v>
      </c>
      <c r="E16" s="10" t="s">
        <v>48</v>
      </c>
      <c r="F16" s="10" t="s">
        <v>47</v>
      </c>
      <c r="G16" s="10" t="s">
        <v>48</v>
      </c>
      <c r="H16" s="10" t="s">
        <v>47</v>
      </c>
      <c r="I16" s="10" t="s">
        <v>48</v>
      </c>
      <c r="J16" s="10" t="s">
        <v>47</v>
      </c>
      <c r="K16" s="10" t="s">
        <v>48</v>
      </c>
      <c r="L16" s="10" t="s">
        <v>47</v>
      </c>
      <c r="M16" s="10" t="s">
        <v>48</v>
      </c>
      <c r="N16" s="10" t="s">
        <v>47</v>
      </c>
      <c r="O16" s="10" t="s">
        <v>48</v>
      </c>
      <c r="P16" s="10" t="s">
        <v>47</v>
      </c>
      <c r="Q16" s="10" t="s">
        <v>48</v>
      </c>
      <c r="R16" s="10" t="s">
        <v>47</v>
      </c>
      <c r="S16" s="10" t="s">
        <v>48</v>
      </c>
      <c r="T16" s="10" t="s">
        <v>47</v>
      </c>
      <c r="U16" s="10" t="s">
        <v>48</v>
      </c>
      <c r="V16" s="10" t="s">
        <v>47</v>
      </c>
      <c r="W16" s="10" t="s">
        <v>48</v>
      </c>
      <c r="X16" s="3"/>
      <c r="Y16" s="3"/>
    </row>
    <row r="17" spans="1:25" x14ac:dyDescent="0.25">
      <c r="A17" s="4"/>
      <c r="B17">
        <v>370078</v>
      </c>
      <c r="C17">
        <f>((0.0000000000962))/21*19</f>
        <v>8.7038095238095237E-11</v>
      </c>
      <c r="D17">
        <v>4203908</v>
      </c>
      <c r="E17">
        <f>(((C17/B17)*(D17)))/21*19</f>
        <v>8.9454793862601661E-10</v>
      </c>
      <c r="F17">
        <v>2654388</v>
      </c>
      <c r="G17">
        <f>(((E17/D17)*(F17)))/21*19</f>
        <v>5.1103321413538997E-10</v>
      </c>
      <c r="H17">
        <v>1010558</v>
      </c>
      <c r="I17">
        <f>(((G17/F17)*(H17)))/21*19</f>
        <v>1.7602739947148066E-10</v>
      </c>
      <c r="J17">
        <v>484427</v>
      </c>
      <c r="K17">
        <f>(((I17/H17)*(J17)))/21*19</f>
        <v>7.6345189198708992E-11</v>
      </c>
      <c r="L17">
        <v>1778873</v>
      </c>
      <c r="M17">
        <f>(((K17/J17)*(L17)))/21*19</f>
        <v>2.5364866701759929E-10</v>
      </c>
      <c r="N17">
        <v>17367010</v>
      </c>
      <c r="O17">
        <f>(((M17/L17)*(N17)))/21*19</f>
        <v>2.2405105928101944E-9</v>
      </c>
      <c r="P17">
        <v>13031395</v>
      </c>
      <c r="Q17">
        <f>(((O17/N17)*(P17)))/21*19</f>
        <v>1.5210628607953274E-9</v>
      </c>
      <c r="R17">
        <v>4994184</v>
      </c>
      <c r="S17">
        <f>(((Q17/P17)*(R17)))/21*19</f>
        <v>5.2741818342105563E-10</v>
      </c>
      <c r="T17">
        <v>1969001</v>
      </c>
      <c r="U17">
        <f>(((S17/R17)*(T17)))/21*19</f>
        <v>1.8813552191442989E-10</v>
      </c>
      <c r="V17">
        <v>2060885</v>
      </c>
      <c r="W17">
        <f>(((U17/T17)*(V17)))/21*19</f>
        <v>1.7816111841031924E-10</v>
      </c>
      <c r="X17" s="3">
        <f t="shared" si="2"/>
        <v>2.1350461477673197</v>
      </c>
      <c r="Y17" s="3">
        <f t="shared" si="3"/>
        <v>8.8202139054271687</v>
      </c>
    </row>
    <row r="18" spans="1:25" x14ac:dyDescent="0.25">
      <c r="A18" s="4"/>
      <c r="B18">
        <v>623723</v>
      </c>
      <c r="C18">
        <f>((0.0000000000962))/21*19</f>
        <v>8.7038095238095237E-11</v>
      </c>
      <c r="D18">
        <v>4026098</v>
      </c>
      <c r="E18">
        <f t="shared" ref="E18:E19" si="9">(((C18/B18)*(D18)))/21*19</f>
        <v>5.0831891126243919E-10</v>
      </c>
      <c r="F18">
        <v>2564308</v>
      </c>
      <c r="G18">
        <f t="shared" ref="G18:G19" si="10">(((E18/D18)*(F18)))/21*19</f>
        <v>2.9292498667834211E-10</v>
      </c>
      <c r="H18">
        <v>903761</v>
      </c>
      <c r="I18">
        <f t="shared" ref="I18:I19" si="11">(((G18/F18)*(H18)))/21*19</f>
        <v>9.3405862300448303E-11</v>
      </c>
      <c r="J18">
        <v>382080</v>
      </c>
      <c r="K18">
        <f t="shared" ref="K18:K19" si="12">(((I18/H18)*(J18)))/21*19</f>
        <v>3.5728036478215051E-11</v>
      </c>
      <c r="L18">
        <v>1639036</v>
      </c>
      <c r="M18">
        <f t="shared" ref="M18:M19" si="13">(((K18/J18)*(L18)))/21*19</f>
        <v>1.3866844414845134E-10</v>
      </c>
      <c r="N18">
        <v>16919468</v>
      </c>
      <c r="O18">
        <f>(((M18/L18)*(N18)))/21*19</f>
        <v>1.2951204466472884E-9</v>
      </c>
      <c r="P18">
        <v>12271351</v>
      </c>
      <c r="Q18">
        <f t="shared" ref="Q18:Q19" si="14">(((O18/N18)*(P18)))/21*19</f>
        <v>8.4986538576414811E-10</v>
      </c>
      <c r="R18">
        <v>4500815</v>
      </c>
      <c r="S18">
        <f t="shared" ref="S18:S19" si="15">(((Q18/P18)*(R18)))/21*19</f>
        <v>2.8202215778978765E-10</v>
      </c>
      <c r="T18">
        <v>1948144</v>
      </c>
      <c r="U18">
        <f t="shared" ref="U18:U19" si="16">(((S18/R18)*(T18)))/21*19</f>
        <v>1.1044534862008149E-10</v>
      </c>
      <c r="V18">
        <v>2171078</v>
      </c>
      <c r="W18">
        <f t="shared" ref="W18:W19" si="17">(((U18/T18)*(V18)))/21*19</f>
        <v>1.1136176560225908E-10</v>
      </c>
      <c r="X18" s="3">
        <f t="shared" si="2"/>
        <v>2.0666326513851132</v>
      </c>
      <c r="Y18" s="3">
        <f t="shared" si="3"/>
        <v>8.6849165154115919</v>
      </c>
    </row>
    <row r="19" spans="1:25" x14ac:dyDescent="0.25">
      <c r="A19" s="4"/>
      <c r="B19" s="5">
        <v>490735</v>
      </c>
      <c r="C19" s="5">
        <f>((0.0000000000962))/21*19</f>
        <v>8.7038095238095237E-11</v>
      </c>
      <c r="D19" s="5">
        <v>3816329</v>
      </c>
      <c r="E19" s="5">
        <f t="shared" si="9"/>
        <v>6.1241026043793307E-10</v>
      </c>
      <c r="F19" s="5">
        <v>2456089</v>
      </c>
      <c r="G19" s="5">
        <f t="shared" si="10"/>
        <v>3.5659484208173811E-10</v>
      </c>
      <c r="H19" s="5">
        <v>941907</v>
      </c>
      <c r="I19" s="5">
        <f t="shared" si="11"/>
        <v>1.2372950849312889E-10</v>
      </c>
      <c r="J19" s="5">
        <v>327199</v>
      </c>
      <c r="K19" s="5">
        <f t="shared" si="12"/>
        <v>3.8887635481322271E-11</v>
      </c>
      <c r="L19" s="5">
        <v>1784619</v>
      </c>
      <c r="M19" s="5">
        <f t="shared" si="13"/>
        <v>1.9190195012468681E-10</v>
      </c>
      <c r="N19" s="5">
        <v>15678394</v>
      </c>
      <c r="O19" s="5">
        <f t="shared" ref="O19" si="18">(((M19/L19)*(N19)))/21*19</f>
        <v>1.5253508768148855E-9</v>
      </c>
      <c r="P19" s="5">
        <v>10994280</v>
      </c>
      <c r="Q19" s="5">
        <f t="shared" si="14"/>
        <v>9.6776359607647006E-10</v>
      </c>
      <c r="R19" s="5">
        <v>5060756</v>
      </c>
      <c r="S19" s="5">
        <f t="shared" si="15"/>
        <v>4.0304375194185771E-10</v>
      </c>
      <c r="T19" s="5">
        <v>1869552</v>
      </c>
      <c r="U19" s="5">
        <f t="shared" si="16"/>
        <v>1.3471273384825052E-10</v>
      </c>
      <c r="V19" s="5">
        <v>2149883</v>
      </c>
      <c r="W19" s="5">
        <f t="shared" si="17"/>
        <v>1.401587554078066E-10</v>
      </c>
      <c r="X19" s="3">
        <f t="shared" si="2"/>
        <v>2.041306687377511</v>
      </c>
      <c r="Y19" s="3">
        <f t="shared" si="3"/>
        <v>8.3861770092514138</v>
      </c>
    </row>
    <row r="20" spans="1:25" x14ac:dyDescent="0.25">
      <c r="A20" s="4" t="s">
        <v>31</v>
      </c>
      <c r="B20" s="3">
        <f t="shared" ref="B20:V20" si="19">AVERAGE(B17,B18,B19)</f>
        <v>494845.33333333331</v>
      </c>
      <c r="C20" s="3"/>
      <c r="D20" s="3">
        <f t="shared" si="19"/>
        <v>4015445</v>
      </c>
      <c r="E20">
        <f>AVERAGE(E17,E18,E19)</f>
        <v>6.7175903677546296E-10</v>
      </c>
      <c r="F20" s="3">
        <f t="shared" si="19"/>
        <v>2558261.6666666665</v>
      </c>
      <c r="G20">
        <f>AVERAGE(G17,G18,G19)</f>
        <v>3.8685101429849008E-10</v>
      </c>
      <c r="H20" s="3">
        <f t="shared" si="19"/>
        <v>952075.33333333337</v>
      </c>
      <c r="I20">
        <f>AVERAGE(I17,I18,I19)</f>
        <v>1.3105425675501927E-10</v>
      </c>
      <c r="J20" s="3">
        <f t="shared" si="19"/>
        <v>397902</v>
      </c>
      <c r="K20">
        <f>AVERAGE(K17,K18,K19)</f>
        <v>5.0320287052748769E-11</v>
      </c>
      <c r="L20" s="3">
        <f t="shared" si="19"/>
        <v>1734176</v>
      </c>
      <c r="M20">
        <f>AVERAGE(M17,M18,M19)</f>
        <v>1.9473968709691248E-10</v>
      </c>
      <c r="N20" s="3">
        <f t="shared" si="19"/>
        <v>16654957.333333334</v>
      </c>
      <c r="O20">
        <f>AVERAGE(O17,O18,O19)</f>
        <v>1.6869939720907897E-9</v>
      </c>
      <c r="P20" s="3">
        <f t="shared" si="19"/>
        <v>12099008.666666666</v>
      </c>
      <c r="Q20">
        <f>AVERAGE(Q17,Q18,Q19)</f>
        <v>1.1128972808786484E-9</v>
      </c>
      <c r="R20" s="3">
        <f t="shared" si="19"/>
        <v>4851918.333333333</v>
      </c>
      <c r="S20">
        <f>AVERAGE(S17,S18,S19)</f>
        <v>4.0416136438423368E-10</v>
      </c>
      <c r="T20" s="3">
        <f t="shared" si="19"/>
        <v>1928899</v>
      </c>
      <c r="U20">
        <f>AVERAGE(U17,U18,U19)</f>
        <v>1.4443120146092063E-10</v>
      </c>
      <c r="V20" s="3">
        <f t="shared" si="19"/>
        <v>2127282</v>
      </c>
      <c r="W20">
        <f>AVERAGE(W17,W18,W19)</f>
        <v>1.4322721314012832E-10</v>
      </c>
      <c r="X20" s="39">
        <f t="shared" ref="X20:Y20" si="20">AVERAGE(X17,X18,X19)</f>
        <v>2.0809951621766478</v>
      </c>
      <c r="Y20" s="39">
        <f t="shared" si="20"/>
        <v>8.6304358100300576</v>
      </c>
    </row>
    <row r="21" spans="1:25" x14ac:dyDescent="0.25">
      <c r="A21" s="4" t="s">
        <v>32</v>
      </c>
      <c r="B21" s="3">
        <f t="shared" ref="B21:V21" si="21">_xlfn.STDEV.P(B17,B18,B19)</f>
        <v>103590.91863779479</v>
      </c>
      <c r="C21" s="3"/>
      <c r="D21" s="3">
        <f t="shared" si="21"/>
        <v>158407.67051503534</v>
      </c>
      <c r="E21">
        <f>_xlfn.STDEV.P(E17,E18,E19)</f>
        <v>1.6316642492483018E-10</v>
      </c>
      <c r="F21" s="3">
        <f t="shared" si="21"/>
        <v>81068.045329559754</v>
      </c>
      <c r="G21">
        <f>_xlfn.STDEV.P(G17,G18,G19)</f>
        <v>9.1576476925103963E-11</v>
      </c>
      <c r="H21" s="3">
        <f t="shared" si="21"/>
        <v>44188.581136860332</v>
      </c>
      <c r="I21">
        <f>_xlfn.STDEV.P(I17,I18,I19)</f>
        <v>3.412544069508964E-11</v>
      </c>
      <c r="J21" s="3">
        <f t="shared" si="21"/>
        <v>65155.776203393252</v>
      </c>
      <c r="K21">
        <f>_xlfn.STDEV.P(K17,K18,K19)</f>
        <v>1.8447536696358003E-11</v>
      </c>
      <c r="L21" s="3">
        <f t="shared" si="21"/>
        <v>67315.024717121414</v>
      </c>
      <c r="M21">
        <f>_xlfn.STDEV.P(M17,M18,M19)</f>
        <v>4.6983347944439392E-11</v>
      </c>
      <c r="N21" s="3">
        <f t="shared" si="21"/>
        <v>714297.05232922675</v>
      </c>
      <c r="O21">
        <f>_xlfn.STDEV.P(O17,O18,O19)</f>
        <v>4.0252287703372539E-10</v>
      </c>
      <c r="P21" s="3">
        <f t="shared" si="21"/>
        <v>840529.90853006265</v>
      </c>
      <c r="Q21">
        <f>_xlfn.STDEV.P(Q17,Q18,Q19)</f>
        <v>2.9260252046106412E-10</v>
      </c>
      <c r="R21" s="3">
        <f t="shared" si="21"/>
        <v>249750.70344156303</v>
      </c>
      <c r="S21">
        <f>_xlfn.STDEV.P(S17,S18,S19)</f>
        <v>1.0018562485734168E-10</v>
      </c>
      <c r="T21" s="3">
        <f t="shared" si="21"/>
        <v>42819.803977443276</v>
      </c>
      <c r="U21">
        <f>_xlfn.STDEV.P(U17,U18,U19)</f>
        <v>3.2452808981456544E-11</v>
      </c>
      <c r="V21" s="3">
        <f t="shared" si="21"/>
        <v>47740.466503795287</v>
      </c>
      <c r="W21">
        <f>_xlfn.STDEV.P(W17,W18,W19)</f>
        <v>2.7356899903987747E-11</v>
      </c>
      <c r="X21" s="3">
        <f t="shared" ref="X21:Y21" si="22">_xlfn.STDEV.P(X17,X18,X19)</f>
        <v>3.9593626555468449E-2</v>
      </c>
      <c r="Y21" s="3">
        <f t="shared" si="22"/>
        <v>0.18133416161812579</v>
      </c>
    </row>
    <row r="22" spans="1:25" x14ac:dyDescent="0.25">
      <c r="A22" t="s">
        <v>33</v>
      </c>
      <c r="B22" s="3">
        <f t="shared" ref="B22:V22" si="23">(B21/B20)*100</f>
        <v>20.933999304387658</v>
      </c>
      <c r="C22" s="3"/>
      <c r="D22" s="3">
        <f t="shared" si="23"/>
        <v>3.94495928882192</v>
      </c>
      <c r="E22" s="3">
        <f>(E21/E20)*100</f>
        <v>24.289427606073119</v>
      </c>
      <c r="F22" s="3">
        <f t="shared" si="23"/>
        <v>3.168872300509777</v>
      </c>
      <c r="G22" s="3">
        <f>(G21/G20)*100</f>
        <v>23.672285593245089</v>
      </c>
      <c r="H22" s="3">
        <f t="shared" si="23"/>
        <v>4.641290409462731</v>
      </c>
      <c r="I22" s="3">
        <f>(I21/I20)*100</f>
        <v>26.039169989633066</v>
      </c>
      <c r="J22" s="3">
        <f t="shared" si="23"/>
        <v>16.374830034378629</v>
      </c>
      <c r="K22" s="3">
        <f>(K21/K20)*100</f>
        <v>36.660237404886381</v>
      </c>
      <c r="L22" s="3">
        <f t="shared" si="23"/>
        <v>3.8816720285092985</v>
      </c>
      <c r="M22" s="3">
        <f>(M21/M20)*100</f>
        <v>24.126231609408954</v>
      </c>
      <c r="N22" s="3">
        <f t="shared" si="23"/>
        <v>4.2887954501067878</v>
      </c>
      <c r="O22" s="3">
        <f>(O21/O20)*100</f>
        <v>23.860362496426433</v>
      </c>
      <c r="P22" s="3">
        <f t="shared" si="23"/>
        <v>6.9470973340630948</v>
      </c>
      <c r="Q22" s="3">
        <f>(Q21/Q20)*100</f>
        <v>26.291961126012474</v>
      </c>
      <c r="R22" s="3">
        <f t="shared" si="23"/>
        <v>5.1474630503514875</v>
      </c>
      <c r="S22" s="3">
        <f>(S21/S20)*100</f>
        <v>24.788521042821856</v>
      </c>
      <c r="T22" s="3">
        <f t="shared" si="23"/>
        <v>2.2199090764961396</v>
      </c>
      <c r="U22" s="3">
        <f>(U21/U20)*100</f>
        <v>22.469389337758464</v>
      </c>
      <c r="V22" s="3">
        <f t="shared" si="23"/>
        <v>2.2442001814425772</v>
      </c>
      <c r="W22" s="3">
        <f>(W21/W20)*100</f>
        <v>19.100350627658131</v>
      </c>
      <c r="X22" s="3">
        <f t="shared" ref="X22:Y22" si="24">(X21/X20)*100</f>
        <v>1.9026294378337194</v>
      </c>
      <c r="Y22" s="3">
        <f t="shared" si="24"/>
        <v>2.1011008668575482</v>
      </c>
    </row>
    <row r="23" spans="1:25" x14ac:dyDescent="0.25">
      <c r="A23" s="4"/>
      <c r="X23" s="3"/>
      <c r="Y23" s="3"/>
    </row>
    <row r="24" spans="1:25" x14ac:dyDescent="0.25">
      <c r="A24" s="4"/>
      <c r="B24" s="4"/>
      <c r="X24" s="3"/>
      <c r="Y24" s="3"/>
    </row>
    <row r="25" spans="1:25" x14ac:dyDescent="0.25">
      <c r="X25" s="3"/>
      <c r="Y25" s="3"/>
    </row>
    <row r="26" spans="1:25" x14ac:dyDescent="0.25">
      <c r="A26" s="8" t="s">
        <v>68</v>
      </c>
      <c r="B26" s="78" t="s">
        <v>42</v>
      </c>
      <c r="C26" s="79"/>
      <c r="D26" s="78" t="s">
        <v>7</v>
      </c>
      <c r="E26" s="79"/>
      <c r="F26" s="78" t="s">
        <v>8</v>
      </c>
      <c r="G26" s="79"/>
      <c r="H26" s="78" t="s">
        <v>9</v>
      </c>
      <c r="I26" s="79"/>
      <c r="J26" s="78" t="s">
        <v>10</v>
      </c>
      <c r="K26" s="79"/>
      <c r="L26" s="78" t="s">
        <v>11</v>
      </c>
      <c r="M26" s="79"/>
      <c r="N26" s="78" t="s">
        <v>12</v>
      </c>
      <c r="O26" s="79"/>
      <c r="P26" s="78" t="s">
        <v>13</v>
      </c>
      <c r="Q26" s="79"/>
      <c r="R26" s="78" t="s">
        <v>14</v>
      </c>
      <c r="S26" s="79"/>
      <c r="T26" s="78" t="s">
        <v>15</v>
      </c>
      <c r="U26" s="79"/>
      <c r="V26" s="78" t="s">
        <v>16</v>
      </c>
      <c r="W26" s="79"/>
      <c r="X26" s="3"/>
      <c r="Y26" s="3"/>
    </row>
    <row r="27" spans="1:25" x14ac:dyDescent="0.25">
      <c r="A27" s="1"/>
      <c r="B27" s="10" t="s">
        <v>47</v>
      </c>
      <c r="C27" s="10" t="s">
        <v>48</v>
      </c>
      <c r="D27" s="10" t="s">
        <v>47</v>
      </c>
      <c r="E27" s="10" t="s">
        <v>48</v>
      </c>
      <c r="F27" s="10" t="s">
        <v>47</v>
      </c>
      <c r="G27" s="10" t="s">
        <v>48</v>
      </c>
      <c r="H27" s="10" t="s">
        <v>47</v>
      </c>
      <c r="I27" s="10" t="s">
        <v>48</v>
      </c>
      <c r="J27" s="10" t="s">
        <v>47</v>
      </c>
      <c r="K27" s="10" t="s">
        <v>48</v>
      </c>
      <c r="L27" s="10" t="s">
        <v>47</v>
      </c>
      <c r="M27" s="10" t="s">
        <v>48</v>
      </c>
      <c r="N27" s="10" t="s">
        <v>47</v>
      </c>
      <c r="O27" s="10" t="s">
        <v>48</v>
      </c>
      <c r="P27" s="10" t="s">
        <v>47</v>
      </c>
      <c r="Q27" s="10" t="s">
        <v>48</v>
      </c>
      <c r="R27" s="10" t="s">
        <v>47</v>
      </c>
      <c r="S27" s="10" t="s">
        <v>48</v>
      </c>
      <c r="T27" s="10" t="s">
        <v>47</v>
      </c>
      <c r="U27" s="10" t="s">
        <v>48</v>
      </c>
      <c r="V27" s="10" t="s">
        <v>47</v>
      </c>
      <c r="W27" s="10" t="s">
        <v>48</v>
      </c>
      <c r="X27" s="3"/>
      <c r="Y27" s="3"/>
    </row>
    <row r="28" spans="1:25" x14ac:dyDescent="0.25">
      <c r="A28" s="1"/>
      <c r="B28">
        <v>581946</v>
      </c>
      <c r="C28">
        <f>((0.0000000000962))/21*19</f>
        <v>8.7038095238095237E-11</v>
      </c>
      <c r="D28">
        <v>2835254</v>
      </c>
      <c r="E28">
        <f>(((C28/B28)*(D28)))/21*19</f>
        <v>3.8366569487363817E-10</v>
      </c>
      <c r="F28">
        <v>1665462</v>
      </c>
      <c r="G28">
        <f>(((C28/B28)*(F28)))/21*19</f>
        <v>2.2536980302845503E-10</v>
      </c>
      <c r="H28">
        <v>331214</v>
      </c>
      <c r="I28">
        <f>(((G28/F28)*(H28)))/21*19</f>
        <v>4.0551225993721617E-11</v>
      </c>
      <c r="J28">
        <v>106014</v>
      </c>
      <c r="K28">
        <f>(((I28/H28)*(J28)))/21*19</f>
        <v>1.1743372329480791E-11</v>
      </c>
      <c r="L28">
        <v>796844</v>
      </c>
      <c r="M28">
        <f>(((K28/J28)*(L28)))/21*19</f>
        <v>7.9861455777962412E-11</v>
      </c>
      <c r="N28">
        <v>12893007</v>
      </c>
      <c r="O28">
        <f>(((C28/B28)*(N28)))/21*19</f>
        <v>1.7446777218780685E-9</v>
      </c>
      <c r="P28">
        <v>8800799</v>
      </c>
      <c r="Q28">
        <f>(((O28/N28)*(P28)))/21*19</f>
        <v>1.0775003145226929E-9</v>
      </c>
      <c r="R28">
        <v>3793600</v>
      </c>
      <c r="S28">
        <f>(((Q28/P28)*(R28)))/21*19</f>
        <v>4.2022428423716048E-10</v>
      </c>
      <c r="T28">
        <v>1266707</v>
      </c>
      <c r="U28">
        <f>(S28/R28)*(T28)</f>
        <v>1.4031554260153966E-10</v>
      </c>
      <c r="V28">
        <v>2268960</v>
      </c>
      <c r="W28">
        <f>(U28/T28)*(V28)</f>
        <v>2.513370128539508E-10</v>
      </c>
      <c r="X28" s="3">
        <f t="shared" si="2"/>
        <v>2.2382871492776153</v>
      </c>
      <c r="Y28" s="3">
        <f t="shared" si="3"/>
        <v>10.178365636252108</v>
      </c>
    </row>
    <row r="29" spans="1:25" x14ac:dyDescent="0.25">
      <c r="A29" s="1"/>
      <c r="B29">
        <v>449778</v>
      </c>
      <c r="C29">
        <f t="shared" ref="C29:C30" si="25">((0.0000000000962))/21*19</f>
        <v>8.7038095238095237E-11</v>
      </c>
      <c r="D29">
        <v>2985684</v>
      </c>
      <c r="E29">
        <f t="shared" ref="E29:E30" si="26">(((C29/B29)*(D29)))/21*19</f>
        <v>5.2274431243374089E-10</v>
      </c>
      <c r="F29">
        <v>1795021</v>
      </c>
      <c r="G29">
        <f t="shared" ref="G29:G30" si="27">(((C29/B29)*(F29)))/21*19</f>
        <v>3.1427874431759219E-10</v>
      </c>
      <c r="H29">
        <v>379799</v>
      </c>
      <c r="I29">
        <f t="shared" ref="I29" si="28">(((G29/F29)*(H29)))/21*19</f>
        <v>6.0163570004353227E-11</v>
      </c>
      <c r="J29">
        <v>113932</v>
      </c>
      <c r="K29">
        <f t="shared" ref="K29:K30" si="29">(((I29/H29)*(J29)))/21*19</f>
        <v>1.6329008275803965E-11</v>
      </c>
      <c r="L29">
        <v>909013</v>
      </c>
      <c r="M29">
        <f t="shared" ref="M29:M30" si="30">(((K29/J29)*(L29)))/21*19</f>
        <v>1.1787412675416013E-10</v>
      </c>
      <c r="N29">
        <v>13439039</v>
      </c>
      <c r="O29">
        <f t="shared" ref="O29:O30" si="31">(((C29/B29)*(N29)))/21*19</f>
        <v>2.3529553703021579E-9</v>
      </c>
      <c r="P29">
        <v>9194477</v>
      </c>
      <c r="Q29">
        <f t="shared" ref="Q29:Q30" si="32">(((O29/N29)*(P29)))/21*19</f>
        <v>1.4564876701700522E-9</v>
      </c>
      <c r="R29">
        <v>3968985</v>
      </c>
      <c r="S29">
        <f t="shared" ref="S29:S30" si="33">(((Q29/P29)*(R29)))/21*19</f>
        <v>5.6884447663116424E-10</v>
      </c>
      <c r="T29">
        <v>1269755</v>
      </c>
      <c r="U29">
        <f>(S29/R29)*(T29)</f>
        <v>1.8198434068780908E-10</v>
      </c>
      <c r="V29">
        <v>2345409</v>
      </c>
      <c r="W29">
        <f>(U29/T29)*(V29)</f>
        <v>3.3614965919272115E-10</v>
      </c>
      <c r="X29" s="3">
        <f t="shared" si="2"/>
        <v>2.3513858972793966</v>
      </c>
      <c r="Y29" s="3">
        <f t="shared" si="3"/>
        <v>10.583962260436069</v>
      </c>
    </row>
    <row r="30" spans="1:25" x14ac:dyDescent="0.25">
      <c r="A30" s="1"/>
      <c r="B30" s="5">
        <v>208660</v>
      </c>
      <c r="C30" s="5">
        <f t="shared" si="25"/>
        <v>8.7038095238095237E-11</v>
      </c>
      <c r="D30" s="5">
        <v>2759904</v>
      </c>
      <c r="E30" s="5">
        <f t="shared" si="26"/>
        <v>1.0415939707795319E-9</v>
      </c>
      <c r="F30" s="5">
        <v>1659021</v>
      </c>
      <c r="G30" s="5">
        <f t="shared" si="27"/>
        <v>6.2611825302497113E-10</v>
      </c>
      <c r="H30" s="5">
        <v>351879</v>
      </c>
      <c r="I30" s="5">
        <f>(((C30/B30)*(H30)))/21*19</f>
        <v>1.3279992523070765E-10</v>
      </c>
      <c r="J30" s="5">
        <v>113298</v>
      </c>
      <c r="K30" s="5">
        <f t="shared" si="29"/>
        <v>3.868664169420056E-11</v>
      </c>
      <c r="L30" s="5">
        <v>842579</v>
      </c>
      <c r="M30" s="5">
        <f t="shared" si="30"/>
        <v>2.6030572790722928E-10</v>
      </c>
      <c r="N30" s="5">
        <v>12393680</v>
      </c>
      <c r="O30" s="5">
        <f t="shared" si="31"/>
        <v>4.677402679140604E-9</v>
      </c>
      <c r="P30" s="5">
        <v>8499321</v>
      </c>
      <c r="Q30" s="5">
        <f t="shared" si="32"/>
        <v>2.9021711431004465E-9</v>
      </c>
      <c r="R30" s="5">
        <v>3689362</v>
      </c>
      <c r="S30" s="5">
        <f t="shared" si="33"/>
        <v>1.1397887449405587E-9</v>
      </c>
      <c r="T30" s="5">
        <v>1139500</v>
      </c>
      <c r="U30" s="5">
        <f>(S30/R30)*(T30)</f>
        <v>3.520362802185762E-10</v>
      </c>
      <c r="V30" s="5">
        <v>2175779</v>
      </c>
      <c r="W30" s="5">
        <f>(U30/T30)*(V30)</f>
        <v>6.7218354167414966E-10</v>
      </c>
      <c r="X30" s="3">
        <f t="shared" si="2"/>
        <v>2.4220307152259761</v>
      </c>
      <c r="Y30" s="3">
        <f t="shared" si="3"/>
        <v>10.876419482229048</v>
      </c>
    </row>
    <row r="31" spans="1:25" x14ac:dyDescent="0.25">
      <c r="A31" s="1" t="s">
        <v>31</v>
      </c>
      <c r="B31" s="3">
        <f t="shared" ref="B31:V31" si="34">AVERAGE(B28,B29,B30)</f>
        <v>413461.33333333331</v>
      </c>
      <c r="C31" s="3"/>
      <c r="D31" s="3">
        <f t="shared" si="34"/>
        <v>2860280.6666666665</v>
      </c>
      <c r="E31">
        <f>AVERAGE(E28,E29,E30)</f>
        <v>6.4933465936230366E-10</v>
      </c>
      <c r="F31" s="3">
        <f t="shared" si="34"/>
        <v>1706501.3333333333</v>
      </c>
      <c r="G31">
        <f>AVERAGE(G28,G29,G30)</f>
        <v>3.8858893345700609E-10</v>
      </c>
      <c r="H31" s="3">
        <f t="shared" si="34"/>
        <v>354297.33333333331</v>
      </c>
      <c r="I31">
        <f>AVERAGE(I28,I29,I30)</f>
        <v>7.7838240409594163E-11</v>
      </c>
      <c r="J31" s="3">
        <f t="shared" si="34"/>
        <v>111081.33333333333</v>
      </c>
      <c r="K31">
        <f>AVERAGE(K28,K29,K30)</f>
        <v>2.2253007433161773E-11</v>
      </c>
      <c r="L31" s="3">
        <f t="shared" si="34"/>
        <v>849478.66666666663</v>
      </c>
      <c r="M31">
        <f>AVERAGE(M28,M29,M30)</f>
        <v>1.5268043681311728E-10</v>
      </c>
      <c r="N31" s="3">
        <f t="shared" si="34"/>
        <v>12908575.333333334</v>
      </c>
      <c r="O31">
        <f>AVERAGE(O28,O29,O30)</f>
        <v>2.9250119237736098E-9</v>
      </c>
      <c r="P31" s="3">
        <f t="shared" si="34"/>
        <v>8831532.333333334</v>
      </c>
      <c r="Q31">
        <f>AVERAGE(Q28,Q29,Q30)</f>
        <v>1.8120530425977306E-9</v>
      </c>
      <c r="R31" s="3">
        <f t="shared" si="34"/>
        <v>3817315.6666666665</v>
      </c>
      <c r="S31">
        <f>AVERAGE(S28,S29,S30)</f>
        <v>7.0961916860296112E-10</v>
      </c>
      <c r="T31" s="3">
        <f t="shared" si="34"/>
        <v>1225320.6666666667</v>
      </c>
      <c r="U31">
        <f>AVERAGE(U28,U29,U30)</f>
        <v>2.2477872116930831E-10</v>
      </c>
      <c r="V31" s="3">
        <f t="shared" si="34"/>
        <v>2263382.6666666665</v>
      </c>
      <c r="W31">
        <f>AVERAGE(W28,W29,W30)</f>
        <v>4.1989007124027392E-10</v>
      </c>
      <c r="X31" s="39">
        <f t="shared" ref="X31:Y31" si="35">AVERAGE(X28,X29,X30)</f>
        <v>2.3372345872609959</v>
      </c>
      <c r="Y31" s="39">
        <f t="shared" si="35"/>
        <v>10.546249126305741</v>
      </c>
    </row>
    <row r="32" spans="1:25" x14ac:dyDescent="0.25">
      <c r="A32" s="1" t="s">
        <v>32</v>
      </c>
      <c r="B32" s="3">
        <f t="shared" ref="B32:V32" si="36">_xlfn.STDEV.P(B28,B29,B30)</f>
        <v>154541.87060973333</v>
      </c>
      <c r="C32" s="3"/>
      <c r="D32" s="3">
        <f t="shared" si="36"/>
        <v>93857.703052132187</v>
      </c>
      <c r="E32">
        <f>_xlfn.STDEV.P(E28,E29,E30)</f>
        <v>2.8312098828445043E-10</v>
      </c>
      <c r="F32" s="3">
        <f t="shared" si="36"/>
        <v>62648.06546804848</v>
      </c>
      <c r="G32">
        <f>_xlfn.STDEV.P(G28,G29,G30)</f>
        <v>1.7183583871649931E-10</v>
      </c>
      <c r="H32" s="3">
        <f t="shared" si="36"/>
        <v>19908.320008367242</v>
      </c>
      <c r="I32">
        <f>_xlfn.STDEV.P(I28,I29,I30)</f>
        <v>3.9679979067361763E-11</v>
      </c>
      <c r="J32" s="3">
        <f t="shared" si="36"/>
        <v>3592.4819028385132</v>
      </c>
      <c r="K32">
        <f>_xlfn.STDEV.P(K28,K29,K30)</f>
        <v>1.177016753002391E-11</v>
      </c>
      <c r="L32" s="3">
        <f t="shared" si="36"/>
        <v>46051.964781344803</v>
      </c>
      <c r="M32">
        <f>_xlfn.STDEV.P(M28,M29,M30)</f>
        <v>7.7668712066079848E-11</v>
      </c>
      <c r="N32" s="3">
        <f t="shared" si="36"/>
        <v>426907.98342838342</v>
      </c>
      <c r="O32">
        <f>_xlfn.STDEV.P(O28,O29,O30)</f>
        <v>1.2637656544404273E-9</v>
      </c>
      <c r="P32" s="3">
        <f t="shared" si="36"/>
        <v>284627.0886819376</v>
      </c>
      <c r="Q32">
        <f>_xlfn.STDEV.P(Q28,Q29,Q30)</f>
        <v>7.8620436644165312E-10</v>
      </c>
      <c r="R32" s="3">
        <f t="shared" si="36"/>
        <v>115380.76144179708</v>
      </c>
      <c r="S32">
        <f>_xlfn.STDEV.P(S28,S29,S30)</f>
        <v>3.1016811430970662E-10</v>
      </c>
      <c r="T32" s="3">
        <f t="shared" si="36"/>
        <v>60697.131707812645</v>
      </c>
      <c r="U32">
        <f>_xlfn.STDEV.P(U28,U29,U30)</f>
        <v>9.1578516166445934E-11</v>
      </c>
      <c r="V32" s="3">
        <f t="shared" si="36"/>
        <v>69363.363097691719</v>
      </c>
      <c r="W32">
        <f>_xlfn.STDEV.P(W28,W29,W30)</f>
        <v>1.81727438145561E-10</v>
      </c>
      <c r="X32" s="3">
        <f t="shared" ref="X32:Y32" si="37">_xlfn.STDEV.P(X28,X29,X30)</f>
        <v>7.5677469955430246E-2</v>
      </c>
      <c r="Y32" s="3">
        <f t="shared" si="37"/>
        <v>0.28622427492585639</v>
      </c>
    </row>
    <row r="33" spans="1:48" x14ac:dyDescent="0.25">
      <c r="A33" s="1" t="s">
        <v>33</v>
      </c>
      <c r="B33" s="3">
        <f t="shared" ref="B33:Y33" si="38">(B32/B31)*100</f>
        <v>37.377587249529185</v>
      </c>
      <c r="C33" s="3"/>
      <c r="D33" s="3">
        <f t="shared" si="38"/>
        <v>3.2814158465614049</v>
      </c>
      <c r="E33" s="3">
        <f t="shared" si="38"/>
        <v>43.601705869589175</v>
      </c>
      <c r="F33" s="3">
        <f t="shared" si="38"/>
        <v>3.6711407277764696</v>
      </c>
      <c r="G33" s="3">
        <f t="shared" si="38"/>
        <v>44.220466390484951</v>
      </c>
      <c r="H33" s="3">
        <f t="shared" si="38"/>
        <v>5.6190995910310484</v>
      </c>
      <c r="I33" s="3">
        <f t="shared" si="38"/>
        <v>50.97748723321719</v>
      </c>
      <c r="J33" s="3">
        <f t="shared" si="38"/>
        <v>3.2341004514756575</v>
      </c>
      <c r="K33" s="3">
        <f t="shared" si="38"/>
        <v>52.892480108031712</v>
      </c>
      <c r="L33" s="3">
        <f t="shared" si="38"/>
        <v>5.421203214208024</v>
      </c>
      <c r="M33" s="3">
        <f t="shared" si="38"/>
        <v>50.870113871331988</v>
      </c>
      <c r="N33" s="3">
        <f t="shared" si="38"/>
        <v>3.3071657592297949</v>
      </c>
      <c r="O33" s="3">
        <f t="shared" si="38"/>
        <v>43.205487272339752</v>
      </c>
      <c r="P33" s="3">
        <f t="shared" si="38"/>
        <v>3.2228505534385472</v>
      </c>
      <c r="Q33" s="3">
        <f t="shared" si="38"/>
        <v>43.387491864728361</v>
      </c>
      <c r="R33" s="3">
        <f>(R32/R31)*100</f>
        <v>3.0225627513416824</v>
      </c>
      <c r="S33" s="3">
        <f t="shared" si="38"/>
        <v>43.709094685299952</v>
      </c>
      <c r="T33" s="3">
        <f t="shared" si="38"/>
        <v>4.9535712045836693</v>
      </c>
      <c r="U33" s="3">
        <f t="shared" si="38"/>
        <v>40.741630564517259</v>
      </c>
      <c r="V33" s="3">
        <f t="shared" si="38"/>
        <v>3.0645884197675097</v>
      </c>
      <c r="W33" s="3">
        <f t="shared" si="38"/>
        <v>43.279765489279932</v>
      </c>
      <c r="X33" s="3">
        <f t="shared" si="38"/>
        <v>3.2379064715158368</v>
      </c>
      <c r="Y33" s="3">
        <f t="shared" si="38"/>
        <v>2.7139912161938304</v>
      </c>
    </row>
    <row r="34" spans="1:48" x14ac:dyDescent="0.25">
      <c r="X34" s="3"/>
      <c r="Y34" s="3"/>
      <c r="AV34" s="1"/>
    </row>
    <row r="35" spans="1:48" x14ac:dyDescent="0.25">
      <c r="X35" s="3"/>
      <c r="Y35" s="3"/>
    </row>
    <row r="36" spans="1:48" x14ac:dyDescent="0.25">
      <c r="X36" s="3"/>
      <c r="Y36" s="3"/>
    </row>
    <row r="37" spans="1:48" x14ac:dyDescent="0.25">
      <c r="A37" s="8" t="s">
        <v>69</v>
      </c>
      <c r="B37" s="78" t="s">
        <v>42</v>
      </c>
      <c r="C37" s="79"/>
      <c r="D37" s="78" t="s">
        <v>7</v>
      </c>
      <c r="E37" s="79"/>
      <c r="F37" s="78" t="s">
        <v>8</v>
      </c>
      <c r="G37" s="79"/>
      <c r="H37" s="78" t="s">
        <v>9</v>
      </c>
      <c r="I37" s="79"/>
      <c r="J37" s="78" t="s">
        <v>10</v>
      </c>
      <c r="K37" s="79"/>
      <c r="L37" s="78" t="s">
        <v>11</v>
      </c>
      <c r="M37" s="79"/>
      <c r="N37" s="78" t="s">
        <v>12</v>
      </c>
      <c r="O37" s="79"/>
      <c r="P37" s="78" t="s">
        <v>13</v>
      </c>
      <c r="Q37" s="79"/>
      <c r="R37" s="78" t="s">
        <v>14</v>
      </c>
      <c r="S37" s="79"/>
      <c r="T37" s="78" t="s">
        <v>15</v>
      </c>
      <c r="U37" s="79"/>
      <c r="V37" s="78" t="s">
        <v>16</v>
      </c>
      <c r="W37" s="79"/>
      <c r="X37" s="3"/>
      <c r="Y37" s="3"/>
    </row>
    <row r="38" spans="1:48" x14ac:dyDescent="0.25">
      <c r="A38" s="1"/>
      <c r="B38" s="10" t="s">
        <v>47</v>
      </c>
      <c r="C38" s="10" t="s">
        <v>48</v>
      </c>
      <c r="D38" s="10" t="s">
        <v>47</v>
      </c>
      <c r="E38" s="10" t="s">
        <v>48</v>
      </c>
      <c r="F38" s="10" t="s">
        <v>47</v>
      </c>
      <c r="G38" s="10" t="s">
        <v>48</v>
      </c>
      <c r="H38" s="10" t="s">
        <v>47</v>
      </c>
      <c r="I38" s="10" t="s">
        <v>48</v>
      </c>
      <c r="J38" s="10" t="s">
        <v>47</v>
      </c>
      <c r="K38" s="10" t="s">
        <v>48</v>
      </c>
      <c r="L38" s="10" t="s">
        <v>47</v>
      </c>
      <c r="M38" s="10" t="s">
        <v>48</v>
      </c>
      <c r="N38" s="10" t="s">
        <v>47</v>
      </c>
      <c r="O38" s="10" t="s">
        <v>48</v>
      </c>
      <c r="P38" s="10" t="s">
        <v>47</v>
      </c>
      <c r="Q38" s="10" t="s">
        <v>48</v>
      </c>
      <c r="R38" s="10" t="s">
        <v>47</v>
      </c>
      <c r="S38" s="10" t="s">
        <v>48</v>
      </c>
      <c r="T38" s="10" t="s">
        <v>47</v>
      </c>
      <c r="U38" s="10" t="s">
        <v>48</v>
      </c>
      <c r="V38" s="10" t="s">
        <v>47</v>
      </c>
      <c r="W38" s="10" t="s">
        <v>48</v>
      </c>
      <c r="X38" s="3"/>
      <c r="Y38" s="3"/>
    </row>
    <row r="39" spans="1:48" x14ac:dyDescent="0.25">
      <c r="A39" s="1"/>
      <c r="B39">
        <v>455021</v>
      </c>
      <c r="C39">
        <f>((0.00000000009624))/21*19</f>
        <v>8.7074285714285711E-11</v>
      </c>
      <c r="D39">
        <v>413783</v>
      </c>
      <c r="E39">
        <f>(((C39/B39)*(D39)))/21*19</f>
        <v>7.1641625347126459E-11</v>
      </c>
      <c r="F39" s="9">
        <v>266347</v>
      </c>
      <c r="G39">
        <f>(((C39/B39)*(F39)))/21*19</f>
        <v>4.6114828270690414E-11</v>
      </c>
      <c r="H39" s="9">
        <v>59648</v>
      </c>
      <c r="I39">
        <f>(((C39/B39)*(H39)))/21*19</f>
        <v>1.0327344692037611E-11</v>
      </c>
      <c r="J39">
        <v>44007</v>
      </c>
      <c r="K39">
        <f>(((C39/B39)*(J39)))/21*19</f>
        <v>7.6192908037570265E-12</v>
      </c>
      <c r="L39">
        <v>188858</v>
      </c>
      <c r="M39">
        <f>(((C39/B39)*(L39)))/21*19</f>
        <v>3.2698525748538745E-11</v>
      </c>
      <c r="N39">
        <v>2050429</v>
      </c>
      <c r="O39">
        <f>(((M39/L39)*(N39)))/21*19</f>
        <v>3.2119725719574655E-10</v>
      </c>
      <c r="P39">
        <v>1470658</v>
      </c>
      <c r="Q39">
        <f>(((C39/B39)*(P39)))/21*19</f>
        <v>2.5462701331314797E-10</v>
      </c>
      <c r="R39">
        <v>677146</v>
      </c>
      <c r="S39">
        <f>(((Q39/P39)*(R39)))/21*19</f>
        <v>1.0607411323243626E-10</v>
      </c>
      <c r="T39">
        <v>205762</v>
      </c>
      <c r="U39">
        <f>(((S39/R39)*(T39)))/21*19</f>
        <v>2.9162622174307655E-11</v>
      </c>
      <c r="V39">
        <v>389389</v>
      </c>
      <c r="W39">
        <f>(((U39/T39)*(V39)))/21*19</f>
        <v>4.9932048499583707E-11</v>
      </c>
      <c r="X39" s="3">
        <f t="shared" si="2"/>
        <v>2.0109787035507041</v>
      </c>
      <c r="Y39" s="3">
        <f t="shared" si="3"/>
        <v>9.9650518560278378</v>
      </c>
    </row>
    <row r="40" spans="1:48" x14ac:dyDescent="0.25">
      <c r="A40" s="1"/>
      <c r="B40">
        <v>322353</v>
      </c>
      <c r="C40">
        <f t="shared" ref="C40:C41" si="39">((0.00000000009624))/21*19</f>
        <v>8.7074285714285711E-11</v>
      </c>
      <c r="D40">
        <v>415843</v>
      </c>
      <c r="E40">
        <f>(((C40/B40)*(D40)))/21*19</f>
        <v>1.0162999534692721E-10</v>
      </c>
      <c r="F40">
        <v>271631</v>
      </c>
      <c r="G40">
        <f>(((E40/D40)*(F40)))/21*19</f>
        <v>6.0062879506556281E-11</v>
      </c>
      <c r="H40">
        <v>70943</v>
      </c>
      <c r="I40">
        <f t="shared" ref="I40:I41" si="40">(((C40/B40)*(H40)))/21*19</f>
        <v>1.7338122223764873E-11</v>
      </c>
      <c r="J40">
        <v>43842</v>
      </c>
      <c r="K40">
        <f t="shared" ref="K40:K41" si="41">(((C40/B40)*(J40)))/21*19</f>
        <v>1.0714770372472261E-11</v>
      </c>
      <c r="L40">
        <v>201966</v>
      </c>
      <c r="M40">
        <f>(((C40/B40)*(L40)))/21*19</f>
        <v>4.9359502601312272E-11</v>
      </c>
      <c r="N40">
        <v>1967604</v>
      </c>
      <c r="O40">
        <f t="shared" ref="O40:O41" si="42">(((M40/L40)*(N40)))/21*19</f>
        <v>4.3507538524181025E-10</v>
      </c>
      <c r="P40">
        <v>1383699</v>
      </c>
      <c r="Q40">
        <f t="shared" ref="Q40:Q41" si="43">(((C40/B40)*(P40)))/21*19</f>
        <v>3.3816926804478573E-10</v>
      </c>
      <c r="R40">
        <v>683111</v>
      </c>
      <c r="S40">
        <f t="shared" ref="S40:S41" si="44">(((Q40/P40)*(R40)))/21*19</f>
        <v>1.510490838034067E-10</v>
      </c>
      <c r="T40">
        <v>188878</v>
      </c>
      <c r="U40">
        <f t="shared" ref="U40:U41" si="45">(((S40/R40)*(T40)))/21*19</f>
        <v>3.7787007365795685E-11</v>
      </c>
      <c r="V40">
        <v>387708</v>
      </c>
      <c r="W40">
        <f t="shared" ref="W40:W41" si="46">(((U40/T40)*(V40)))/21*19</f>
        <v>7.0177871426146174E-11</v>
      </c>
      <c r="X40" s="3">
        <f t="shared" si="2"/>
        <v>2.2016486832770359</v>
      </c>
      <c r="Y40" s="3">
        <f t="shared" si="3"/>
        <v>10.417327587119727</v>
      </c>
    </row>
    <row r="41" spans="1:48" x14ac:dyDescent="0.25">
      <c r="A41" s="1"/>
      <c r="B41" s="5">
        <v>374598</v>
      </c>
      <c r="C41" s="5">
        <f t="shared" si="39"/>
        <v>8.7074285714285711E-11</v>
      </c>
      <c r="D41" s="5">
        <v>342698</v>
      </c>
      <c r="E41" s="5">
        <f>(((C41/B41)*(D41)))/21*19</f>
        <v>7.2072625378033379E-11</v>
      </c>
      <c r="F41" s="5">
        <v>225581</v>
      </c>
      <c r="G41" s="5">
        <f>(((E41/D41)*(F41)))/21*19</f>
        <v>4.2923546346462594E-11</v>
      </c>
      <c r="H41" s="5">
        <v>55021</v>
      </c>
      <c r="I41" s="5">
        <f t="shared" si="40"/>
        <v>1.1571435844168259E-11</v>
      </c>
      <c r="J41" s="5">
        <v>39790</v>
      </c>
      <c r="K41" s="5">
        <f t="shared" si="41"/>
        <v>8.3682127231321687E-12</v>
      </c>
      <c r="L41" s="5">
        <v>160149</v>
      </c>
      <c r="M41" s="5">
        <f>(((C41/B41)*(L41)))/21*19</f>
        <v>3.3680846931311728E-11</v>
      </c>
      <c r="N41" s="5">
        <v>1592928</v>
      </c>
      <c r="O41" s="5">
        <f t="shared" si="42"/>
        <v>3.0310229511606901E-10</v>
      </c>
      <c r="P41" s="5">
        <v>1145951</v>
      </c>
      <c r="Q41" s="5">
        <f t="shared" si="43"/>
        <v>2.4100431611676381E-10</v>
      </c>
      <c r="R41" s="5">
        <v>538443</v>
      </c>
      <c r="S41" s="5">
        <f t="shared" si="44"/>
        <v>1.0245491892237538E-10</v>
      </c>
      <c r="T41" s="5">
        <v>175897</v>
      </c>
      <c r="U41" s="5">
        <f t="shared" si="45"/>
        <v>3.0282088009854527E-11</v>
      </c>
      <c r="V41" s="5">
        <v>315424</v>
      </c>
      <c r="W41" s="5">
        <f t="shared" si="46"/>
        <v>4.9131093017907052E-11</v>
      </c>
      <c r="X41" s="3">
        <f t="shared" si="2"/>
        <v>1.9482879184977573</v>
      </c>
      <c r="Y41" s="3">
        <f t="shared" si="3"/>
        <v>9.0560271067727136</v>
      </c>
    </row>
    <row r="42" spans="1:48" x14ac:dyDescent="0.25">
      <c r="A42" s="1" t="s">
        <v>31</v>
      </c>
      <c r="B42" s="3">
        <f t="shared" ref="B42:V42" si="47">AVERAGE(B39,B40,B41)</f>
        <v>383990.66666666669</v>
      </c>
      <c r="C42" s="3"/>
      <c r="D42" s="3">
        <f t="shared" si="47"/>
        <v>390774.66666666669</v>
      </c>
      <c r="E42">
        <f>AVERAGE(E39,E40,E41)</f>
        <v>8.1781415357362352E-11</v>
      </c>
      <c r="F42" s="3">
        <f t="shared" si="47"/>
        <v>254519.66666666666</v>
      </c>
      <c r="G42">
        <f>AVERAGE(G39,G40,G41)</f>
        <v>4.9700418041236436E-11</v>
      </c>
      <c r="H42" s="3">
        <f t="shared" si="47"/>
        <v>61870.666666666664</v>
      </c>
      <c r="I42">
        <f>AVERAGE(I39,I40,I41)</f>
        <v>1.3078967586656916E-11</v>
      </c>
      <c r="J42" s="3">
        <f t="shared" si="47"/>
        <v>42546.333333333336</v>
      </c>
      <c r="K42">
        <f>AVERAGE(K39,K40,K41)</f>
        <v>8.9007579664538189E-12</v>
      </c>
      <c r="L42" s="3">
        <f t="shared" si="47"/>
        <v>183657.66666666666</v>
      </c>
      <c r="M42">
        <f>AVERAGE(M39,M40,M41)</f>
        <v>3.8579625093720921E-11</v>
      </c>
      <c r="N42" s="3">
        <f t="shared" si="47"/>
        <v>1870320.3333333333</v>
      </c>
      <c r="O42">
        <f>AVERAGE(O39,O40,O41)</f>
        <v>3.5312497918454196E-10</v>
      </c>
      <c r="P42" s="3">
        <f t="shared" si="47"/>
        <v>1333436</v>
      </c>
      <c r="Q42">
        <f>AVERAGE(Q39,Q40,Q41)</f>
        <v>2.7793353249156582E-10</v>
      </c>
      <c r="R42" s="3">
        <f t="shared" si="47"/>
        <v>632900</v>
      </c>
      <c r="S42">
        <f>AVERAGE(S39,S40,S41)</f>
        <v>1.1985937198607277E-10</v>
      </c>
      <c r="T42" s="3">
        <f t="shared" si="47"/>
        <v>190179</v>
      </c>
      <c r="U42">
        <f>AVERAGE(U39,U40,U41)</f>
        <v>3.2410572516652624E-11</v>
      </c>
      <c r="V42" s="3">
        <f t="shared" si="47"/>
        <v>364173.66666666669</v>
      </c>
      <c r="W42">
        <f>AVERAGE(W39,W40,W41)</f>
        <v>5.6413670981212313E-11</v>
      </c>
      <c r="X42" s="39">
        <f t="shared" ref="X42:Y42" si="48">AVERAGE(X39,X40,X41)</f>
        <v>2.0536384351084993</v>
      </c>
      <c r="Y42" s="39">
        <f t="shared" si="48"/>
        <v>9.8128021833067596</v>
      </c>
    </row>
    <row r="43" spans="1:48" x14ac:dyDescent="0.25">
      <c r="A43" s="1" t="s">
        <v>32</v>
      </c>
      <c r="B43" s="3">
        <f t="shared" ref="B43:V43" si="49">_xlfn.STDEV.P(B39,B40,B41)</f>
        <v>54567.18303359834</v>
      </c>
      <c r="C43" s="3"/>
      <c r="D43" s="3">
        <f t="shared" si="49"/>
        <v>34005.737832835737</v>
      </c>
      <c r="E43">
        <f>_xlfn.STDEV.P(E39,E40,E41)</f>
        <v>1.4036168422051091E-11</v>
      </c>
      <c r="F43" s="3">
        <f t="shared" si="49"/>
        <v>20576.11860601724</v>
      </c>
      <c r="G43">
        <f>_xlfn.STDEV.P(G39,G40,G41)</f>
        <v>7.4422902297234165E-12</v>
      </c>
      <c r="H43" s="3">
        <f t="shared" si="49"/>
        <v>6687.4362966851668</v>
      </c>
      <c r="I43">
        <f>_xlfn.STDEV.P(I39,I40,I41)</f>
        <v>3.0542035913148848E-12</v>
      </c>
      <c r="J43" s="3">
        <f t="shared" si="49"/>
        <v>1950.185689164553</v>
      </c>
      <c r="K43">
        <f>_xlfn.STDEV.P(K39,K40,K41)</f>
        <v>1.3186361052799343E-12</v>
      </c>
      <c r="L43" s="3">
        <f t="shared" si="49"/>
        <v>17463.256136496679</v>
      </c>
      <c r="M43">
        <f>_xlfn.STDEV.P(M39,M40,M41)</f>
        <v>7.6330665762211488E-12</v>
      </c>
      <c r="N43" s="3">
        <f t="shared" si="49"/>
        <v>199039.15042077078</v>
      </c>
      <c r="O43">
        <f>_xlfn.STDEV.P(O39,O40,O41)</f>
        <v>5.841665688756711E-11</v>
      </c>
      <c r="P43" s="3">
        <f t="shared" si="49"/>
        <v>137242.93749649439</v>
      </c>
      <c r="Q43">
        <f>_xlfn.STDEV.P(Q39,Q40,Q41)</f>
        <v>4.2954645444966505E-11</v>
      </c>
      <c r="R43" s="3">
        <f t="shared" si="49"/>
        <v>66835.564100759017</v>
      </c>
      <c r="S43">
        <f>_xlfn.STDEV.P(S39,S40,S41)</f>
        <v>2.2103894593483577E-11</v>
      </c>
      <c r="T43" s="3">
        <f t="shared" si="49"/>
        <v>12226.99218941437</v>
      </c>
      <c r="U43">
        <f>_xlfn.STDEV.P(U39,U40,U41)</f>
        <v>3.8290851565832411E-12</v>
      </c>
      <c r="V43" s="3">
        <f t="shared" si="49"/>
        <v>34478.050412142249</v>
      </c>
      <c r="W43">
        <f>_xlfn.STDEV.P(W39,W40,W41)</f>
        <v>9.7382507956047614E-12</v>
      </c>
      <c r="X43" s="3">
        <f t="shared" ref="X43:Y43" si="50">_xlfn.STDEV.P(X39,X40,X41)</f>
        <v>0.10774293110554889</v>
      </c>
      <c r="Y43" s="3">
        <f t="shared" si="50"/>
        <v>0.56607992461666234</v>
      </c>
    </row>
    <row r="44" spans="1:48" x14ac:dyDescent="0.25">
      <c r="A44" s="1" t="s">
        <v>33</v>
      </c>
      <c r="B44" s="3">
        <f t="shared" ref="B44:V44" si="51">(B43/B42)*100</f>
        <v>14.210549310295303</v>
      </c>
      <c r="C44" s="3"/>
      <c r="D44" s="3">
        <f t="shared" si="51"/>
        <v>8.7021346913060906</v>
      </c>
      <c r="E44" s="3">
        <f>(E43/E42)*100</f>
        <v>17.163029474015442</v>
      </c>
      <c r="F44" s="3">
        <f t="shared" si="51"/>
        <v>8.0842941826436103</v>
      </c>
      <c r="G44" s="3">
        <f>(G43/G42)*100</f>
        <v>14.974301068350268</v>
      </c>
      <c r="H44" s="3">
        <f t="shared" si="51"/>
        <v>10.80873482859702</v>
      </c>
      <c r="I44" s="3">
        <f>(I43/I42)*100</f>
        <v>23.352023552919917</v>
      </c>
      <c r="J44" s="3">
        <f t="shared" si="51"/>
        <v>4.5836751051744828</v>
      </c>
      <c r="K44" s="3">
        <f>(K43/K42)*100</f>
        <v>14.814874309016815</v>
      </c>
      <c r="L44" s="3">
        <f t="shared" si="51"/>
        <v>9.5085908764113736</v>
      </c>
      <c r="M44" s="3">
        <f>(M43/M42)*100</f>
        <v>19.785227455368609</v>
      </c>
      <c r="N44" s="3">
        <f t="shared" si="51"/>
        <v>10.641981850565568</v>
      </c>
      <c r="O44" s="3">
        <f>(O43/O42)*100</f>
        <v>16.542771067191698</v>
      </c>
      <c r="P44" s="3">
        <f t="shared" si="51"/>
        <v>10.29242779529684</v>
      </c>
      <c r="Q44" s="3">
        <f>(Q43/Q42)*100</f>
        <v>15.455006475791116</v>
      </c>
      <c r="R44" s="3">
        <f t="shared" si="51"/>
        <v>10.560209211685736</v>
      </c>
      <c r="S44" s="3">
        <f>(S43/S42)*100</f>
        <v>18.441523785100401</v>
      </c>
      <c r="T44" s="3">
        <f t="shared" si="51"/>
        <v>6.4292020619597174</v>
      </c>
      <c r="U44" s="3">
        <f>(U43/U42)*100</f>
        <v>11.814308909896141</v>
      </c>
      <c r="V44" s="3">
        <f t="shared" si="51"/>
        <v>9.4674748802473125</v>
      </c>
      <c r="W44" s="3">
        <f>(W43/W42)*100</f>
        <v>17.262217874188568</v>
      </c>
      <c r="X44" s="3">
        <f t="shared" ref="X44:Y44" si="52">(X43/X42)*100</f>
        <v>5.2464411097689911</v>
      </c>
      <c r="Y44" s="3">
        <f t="shared" si="52"/>
        <v>5.7687897304162545</v>
      </c>
    </row>
    <row r="45" spans="1:48" x14ac:dyDescent="0.25">
      <c r="A45" s="1"/>
      <c r="B45" s="1"/>
      <c r="X45" s="3"/>
      <c r="Y45" s="3"/>
    </row>
    <row r="46" spans="1:48" x14ac:dyDescent="0.25">
      <c r="A46" s="1"/>
      <c r="B46" s="1"/>
      <c r="X46" s="3"/>
      <c r="Y46" s="3"/>
    </row>
    <row r="47" spans="1:48" x14ac:dyDescent="0.25">
      <c r="A47" s="1"/>
      <c r="B47" s="1"/>
      <c r="X47" s="3"/>
      <c r="Y47" s="3"/>
    </row>
    <row r="48" spans="1:48" x14ac:dyDescent="0.25">
      <c r="A48" s="8" t="s">
        <v>70</v>
      </c>
      <c r="B48" s="78" t="s">
        <v>42</v>
      </c>
      <c r="C48" s="79"/>
      <c r="D48" s="78" t="s">
        <v>7</v>
      </c>
      <c r="E48" s="79"/>
      <c r="F48" s="78" t="s">
        <v>8</v>
      </c>
      <c r="G48" s="79"/>
      <c r="H48" s="78" t="s">
        <v>9</v>
      </c>
      <c r="I48" s="79"/>
      <c r="J48" s="78" t="s">
        <v>10</v>
      </c>
      <c r="K48" s="79"/>
      <c r="L48" s="78" t="s">
        <v>11</v>
      </c>
      <c r="M48" s="79"/>
      <c r="N48" s="78" t="s">
        <v>12</v>
      </c>
      <c r="O48" s="79"/>
      <c r="P48" s="78" t="s">
        <v>13</v>
      </c>
      <c r="Q48" s="79"/>
      <c r="R48" s="78" t="s">
        <v>14</v>
      </c>
      <c r="S48" s="79"/>
      <c r="T48" s="78" t="s">
        <v>15</v>
      </c>
      <c r="U48" s="79"/>
      <c r="V48" s="78" t="s">
        <v>16</v>
      </c>
      <c r="W48" s="79"/>
      <c r="X48" s="3"/>
      <c r="Y48" s="3"/>
    </row>
    <row r="49" spans="1:25" x14ac:dyDescent="0.25">
      <c r="A49" s="1"/>
      <c r="B49" s="10" t="s">
        <v>47</v>
      </c>
      <c r="C49" s="10" t="s">
        <v>48</v>
      </c>
      <c r="D49" s="10" t="s">
        <v>47</v>
      </c>
      <c r="E49" s="10" t="s">
        <v>48</v>
      </c>
      <c r="F49" s="10" t="s">
        <v>47</v>
      </c>
      <c r="G49" s="10" t="s">
        <v>48</v>
      </c>
      <c r="H49" s="10" t="s">
        <v>47</v>
      </c>
      <c r="I49" s="10" t="s">
        <v>48</v>
      </c>
      <c r="J49" s="10" t="s">
        <v>47</v>
      </c>
      <c r="K49" s="10" t="s">
        <v>48</v>
      </c>
      <c r="L49" s="10" t="s">
        <v>47</v>
      </c>
      <c r="M49" s="10" t="s">
        <v>48</v>
      </c>
      <c r="N49" s="10" t="s">
        <v>47</v>
      </c>
      <c r="O49" s="10" t="s">
        <v>48</v>
      </c>
      <c r="P49" s="10" t="s">
        <v>47</v>
      </c>
      <c r="Q49" s="10" t="s">
        <v>48</v>
      </c>
      <c r="R49" s="10" t="s">
        <v>47</v>
      </c>
      <c r="S49" s="10" t="s">
        <v>48</v>
      </c>
      <c r="T49" s="10" t="s">
        <v>47</v>
      </c>
      <c r="U49" s="10" t="s">
        <v>48</v>
      </c>
      <c r="V49" s="10" t="s">
        <v>47</v>
      </c>
      <c r="W49" s="10" t="s">
        <v>48</v>
      </c>
      <c r="X49" s="3"/>
      <c r="Y49" s="3"/>
    </row>
    <row r="50" spans="1:25" x14ac:dyDescent="0.25">
      <c r="A50" s="1"/>
      <c r="B50">
        <v>397030</v>
      </c>
      <c r="C50" s="2">
        <f>((0.0000000000962))/21*19</f>
        <v>8.7038095238095237E-11</v>
      </c>
      <c r="D50">
        <v>3284949</v>
      </c>
      <c r="E50" s="2">
        <f>(((C50/B50)*(D50)))/21*19</f>
        <v>6.5155186478308928E-10</v>
      </c>
      <c r="F50">
        <v>1961521</v>
      </c>
      <c r="G50" s="2">
        <f>(((C50/B50)*(F50)))/21*19</f>
        <v>3.8905707983934914E-10</v>
      </c>
      <c r="H50">
        <v>369709</v>
      </c>
      <c r="I50" s="2">
        <f>(((C50/B50)*(H50)))/21*19</f>
        <v>7.3329780272719958E-11</v>
      </c>
      <c r="J50">
        <v>145356</v>
      </c>
      <c r="K50" s="2">
        <f>(((C50/B50)*(J50)))/21*19</f>
        <v>2.883057632170567E-11</v>
      </c>
      <c r="L50">
        <v>1137010</v>
      </c>
      <c r="M50" s="2">
        <f>(((C50/B50)*(L50)))/21*19</f>
        <v>2.2551978303986467E-10</v>
      </c>
      <c r="N50">
        <v>15400067</v>
      </c>
      <c r="O50" s="2">
        <f>(((C50/B50)*(N50)))/21*19</f>
        <v>3.0545199854349388E-9</v>
      </c>
      <c r="P50">
        <v>10710116</v>
      </c>
      <c r="Q50" s="2">
        <f>(((O50/N50)*(P50)))/21*19</f>
        <v>1.9219799003478166E-9</v>
      </c>
      <c r="R50">
        <v>4690732</v>
      </c>
      <c r="S50" s="2">
        <f>(((C50/B50)*(R50)))/21*19</f>
        <v>9.3038131849161437E-10</v>
      </c>
      <c r="T50">
        <v>1516746</v>
      </c>
      <c r="U50" s="2">
        <f>(((C50/B50)*(T50)))/21*19</f>
        <v>3.0083836452325184E-10</v>
      </c>
      <c r="V50">
        <v>2775399</v>
      </c>
      <c r="W50" s="2">
        <f>(((C50/B50)*(V50)))/21*19</f>
        <v>5.504853786062192E-10</v>
      </c>
      <c r="X50" s="3">
        <f t="shared" si="2"/>
        <v>2.1657871522324768</v>
      </c>
      <c r="Y50" s="3">
        <f t="shared" si="3"/>
        <v>10.153359230879792</v>
      </c>
    </row>
    <row r="51" spans="1:25" x14ac:dyDescent="0.25">
      <c r="A51" s="1"/>
      <c r="B51">
        <v>389118</v>
      </c>
      <c r="C51" s="2">
        <f t="shared" ref="C51:C52" si="53">((0.0000000000962))/21*19</f>
        <v>8.7038095238095237E-11</v>
      </c>
      <c r="D51">
        <v>3951334</v>
      </c>
      <c r="E51" s="2">
        <f t="shared" ref="E51:E52" si="54">(((C51/B51)*(D51)))/21*19</f>
        <v>7.9966134831189076E-10</v>
      </c>
      <c r="F51">
        <v>2397013</v>
      </c>
      <c r="G51" s="2">
        <f t="shared" ref="G51:G52" si="55">(((C51/B51)*(F51)))/21*19</f>
        <v>4.8510165111355563E-10</v>
      </c>
      <c r="H51">
        <v>488659</v>
      </c>
      <c r="I51" s="2">
        <f t="shared" ref="I51:I52" si="56">(((C51/B51)*(H51)))/21*19</f>
        <v>9.8893617903406852E-11</v>
      </c>
      <c r="J51">
        <v>179147</v>
      </c>
      <c r="K51" s="2">
        <f t="shared" ref="K51:K52" si="57">(((C51/B51)*(J51)))/21*19</f>
        <v>3.6255333405384177E-11</v>
      </c>
      <c r="L51">
        <v>1369964</v>
      </c>
      <c r="M51" s="2">
        <f t="shared" ref="M51:M52" si="58">(((C51/B51)*(L51)))/21*19</f>
        <v>2.7724997668603846E-10</v>
      </c>
      <c r="N51">
        <v>18882233</v>
      </c>
      <c r="O51" s="2">
        <f t="shared" ref="O51:O52" si="59">(((C51/B51)*(N51)))/21*19</f>
        <v>3.8213403118843603E-9</v>
      </c>
      <c r="P51">
        <v>12762689</v>
      </c>
      <c r="Q51" s="2">
        <f>(((O51/N51)*(P51)))/21*19</f>
        <v>2.3368931531993691E-9</v>
      </c>
      <c r="R51">
        <v>5868191</v>
      </c>
      <c r="S51" s="2">
        <f t="shared" ref="S51:S52" si="60">(((C51/B51)*(R51)))/21*19</f>
        <v>1.1875901979462384E-9</v>
      </c>
      <c r="T51">
        <v>1927973</v>
      </c>
      <c r="U51" s="2">
        <f t="shared" ref="U51:U52" si="61">(((C51/B51)*(T51)))/21*19</f>
        <v>3.9017847863251265E-10</v>
      </c>
      <c r="V51">
        <v>3528611</v>
      </c>
      <c r="W51" s="2">
        <f t="shared" ref="W51:W52" si="62">(((C51/B51)*(V51)))/21*19</f>
        <v>7.1411169744905621E-10</v>
      </c>
      <c r="X51" s="3">
        <f t="shared" si="2"/>
        <v>2.0494757966008859</v>
      </c>
      <c r="Y51" s="3">
        <f t="shared" si="3"/>
        <v>9.7938264695615551</v>
      </c>
    </row>
    <row r="52" spans="1:25" x14ac:dyDescent="0.25">
      <c r="A52" s="1"/>
      <c r="B52" s="5">
        <v>267882</v>
      </c>
      <c r="C52" s="6">
        <f t="shared" si="53"/>
        <v>8.7038095238095237E-11</v>
      </c>
      <c r="D52" s="5">
        <v>4138581</v>
      </c>
      <c r="E52" s="6">
        <f t="shared" si="54"/>
        <v>1.2166106429488424E-9</v>
      </c>
      <c r="F52" s="5">
        <v>2461896</v>
      </c>
      <c r="G52" s="6">
        <f t="shared" si="55"/>
        <v>7.2371880009916033E-10</v>
      </c>
      <c r="H52" s="5">
        <v>472437</v>
      </c>
      <c r="I52" s="6">
        <f t="shared" si="56"/>
        <v>1.38881390100332E-10</v>
      </c>
      <c r="J52" s="5">
        <v>187669</v>
      </c>
      <c r="K52" s="6">
        <f t="shared" si="57"/>
        <v>5.5168692542580731E-11</v>
      </c>
      <c r="L52" s="5">
        <v>1403507</v>
      </c>
      <c r="M52" s="6">
        <f t="shared" si="58"/>
        <v>4.1258623514997064E-10</v>
      </c>
      <c r="N52" s="5">
        <v>19717332</v>
      </c>
      <c r="O52" s="6">
        <f t="shared" si="59"/>
        <v>5.7962659089566643E-9</v>
      </c>
      <c r="P52" s="5">
        <v>13993906</v>
      </c>
      <c r="Q52" s="5">
        <f>(O52/N52)*(P52)</f>
        <v>4.1137614501264227E-9</v>
      </c>
      <c r="R52" s="5">
        <v>6063688</v>
      </c>
      <c r="S52" s="6">
        <f t="shared" si="60"/>
        <v>1.7825306201137974E-9</v>
      </c>
      <c r="T52" s="5">
        <v>1916245</v>
      </c>
      <c r="U52" s="6">
        <f t="shared" si="61"/>
        <v>5.6331483218463146E-10</v>
      </c>
      <c r="V52" s="5">
        <v>3621572</v>
      </c>
      <c r="W52" s="6">
        <f t="shared" si="62"/>
        <v>1.0646265083142084E-9</v>
      </c>
      <c r="X52" s="3">
        <f t="shared" si="2"/>
        <v>2.1597347938285552</v>
      </c>
      <c r="Y52" s="3">
        <f t="shared" si="3"/>
        <v>10.289567356992452</v>
      </c>
    </row>
    <row r="53" spans="1:25" x14ac:dyDescent="0.25">
      <c r="A53" s="1" t="s">
        <v>31</v>
      </c>
      <c r="B53" s="3">
        <f t="shared" ref="B53:V53" si="63">AVERAGE(B50,B51,B52)</f>
        <v>351343.33333333331</v>
      </c>
      <c r="C53" s="3"/>
      <c r="D53" s="3">
        <f t="shared" si="63"/>
        <v>3791621.3333333335</v>
      </c>
      <c r="E53">
        <f>AVERAGE(E50,E51,E52)</f>
        <v>8.8927461868127411E-10</v>
      </c>
      <c r="F53" s="3">
        <f t="shared" si="63"/>
        <v>2273476.6666666665</v>
      </c>
      <c r="G53" s="2">
        <f>AVERAGE(G50,G51,G52)</f>
        <v>5.3262584368402177E-10</v>
      </c>
      <c r="H53" s="3">
        <f t="shared" si="63"/>
        <v>443601.66666666669</v>
      </c>
      <c r="I53">
        <f>AVERAGE(I50,I51,I52)</f>
        <v>1.0370159609215293E-10</v>
      </c>
      <c r="J53" s="3">
        <f t="shared" si="63"/>
        <v>170724</v>
      </c>
      <c r="K53">
        <f>AVERAGE(K50,K51,K52)</f>
        <v>4.0084867423223526E-11</v>
      </c>
      <c r="L53" s="3">
        <f t="shared" si="63"/>
        <v>1303493.6666666667</v>
      </c>
      <c r="M53">
        <f>AVERAGE(M50,M51,M52)</f>
        <v>3.0511866495862461E-10</v>
      </c>
      <c r="N53" s="3">
        <f t="shared" si="63"/>
        <v>17999877.333333332</v>
      </c>
      <c r="O53">
        <f>AVERAGE(O50,O51,O52)</f>
        <v>4.2240420687586552E-9</v>
      </c>
      <c r="P53" s="3">
        <f t="shared" si="63"/>
        <v>12488903.666666666</v>
      </c>
      <c r="Q53">
        <f>AVERAGE(Q50,Q51,Q52)</f>
        <v>2.7908781678912024E-9</v>
      </c>
      <c r="R53" s="3">
        <f t="shared" si="63"/>
        <v>5540870.333333333</v>
      </c>
      <c r="S53">
        <f>AVERAGE(S50,S51,S52)</f>
        <v>1.30016737885055E-9</v>
      </c>
      <c r="T53" s="3">
        <f t="shared" si="63"/>
        <v>1786988</v>
      </c>
      <c r="U53">
        <f>AVERAGE(U50,U51,U52)</f>
        <v>4.181105584467986E-10</v>
      </c>
      <c r="V53" s="3">
        <f t="shared" si="63"/>
        <v>3308527.3333333335</v>
      </c>
      <c r="W53">
        <f>AVERAGE(W50,W51,W52)</f>
        <v>7.7640786145649475E-10</v>
      </c>
      <c r="X53" s="39">
        <f t="shared" ref="X53:Y53" si="64">AVERAGE(X50,X51,X52)</f>
        <v>2.1249992475539727</v>
      </c>
      <c r="Y53" s="39">
        <f t="shared" si="64"/>
        <v>10.078917685811264</v>
      </c>
    </row>
    <row r="54" spans="1:25" x14ac:dyDescent="0.25">
      <c r="A54" s="1" t="s">
        <v>32</v>
      </c>
      <c r="B54" s="3">
        <f t="shared" ref="B54:V54" si="65">_xlfn.STDEV.P(B50,B51,B52)</f>
        <v>59104.402302667397</v>
      </c>
      <c r="C54" s="3"/>
      <c r="D54" s="3">
        <f t="shared" si="65"/>
        <v>366335.91122204892</v>
      </c>
      <c r="E54">
        <f>_xlfn.STDEV.P(E50,E51,E52)</f>
        <v>2.3922898286685587E-10</v>
      </c>
      <c r="F54" s="3">
        <f t="shared" si="65"/>
        <v>222170.66172401994</v>
      </c>
      <c r="G54">
        <f>_xlfn.STDEV.P(G50,G51,G52)</f>
        <v>1.4069714143369577E-10</v>
      </c>
      <c r="H54" s="3">
        <f t="shared" si="65"/>
        <v>52668.035602462165</v>
      </c>
      <c r="I54">
        <f>_xlfn.STDEV.P(I50,I51,I52)</f>
        <v>2.6976420301755686E-11</v>
      </c>
      <c r="J54" s="3">
        <f t="shared" si="65"/>
        <v>18272.158949250268</v>
      </c>
      <c r="K54">
        <f>_xlfn.STDEV.P(K50,K51,K52)</f>
        <v>1.1088224673391802E-11</v>
      </c>
      <c r="L54" s="3">
        <f t="shared" si="65"/>
        <v>118515.51702156512</v>
      </c>
      <c r="M54">
        <f>_xlfn.STDEV.P(M50,M51,M52)</f>
        <v>7.8871043337807982E-11</v>
      </c>
      <c r="N54" s="3">
        <f t="shared" si="65"/>
        <v>1869689.441579418</v>
      </c>
      <c r="O54">
        <f>_xlfn.STDEV.P(O50,O51,O52)</f>
        <v>1.1549658598213289E-9</v>
      </c>
      <c r="P54" s="3">
        <f t="shared" si="65"/>
        <v>1354508.0281751337</v>
      </c>
      <c r="Q54">
        <f>_xlfn.STDEV.P(Q50,Q51,Q52)</f>
        <v>9.5063255630519874E-10</v>
      </c>
      <c r="R54" s="3">
        <f t="shared" si="65"/>
        <v>606413.58747108851</v>
      </c>
      <c r="S54">
        <f>_xlfn.STDEV.P(S50,S51,S52)</f>
        <v>3.5687983440654563E-10</v>
      </c>
      <c r="T54" s="3">
        <f t="shared" si="65"/>
        <v>191149.92443803546</v>
      </c>
      <c r="U54">
        <f>_xlfn.STDEV.P(U50,U51,U52)</f>
        <v>1.0896061928073692E-10</v>
      </c>
      <c r="V54" s="3">
        <f t="shared" si="65"/>
        <v>378884.15268375754</v>
      </c>
      <c r="W54">
        <f>_xlfn.STDEV.P(W50,W51,W52)</f>
        <v>2.1446970936379043E-10</v>
      </c>
      <c r="X54" s="3">
        <f t="shared" ref="X54:Y54" si="66">_xlfn.STDEV.P(X50,X51,X52)</f>
        <v>5.3460274930455617E-2</v>
      </c>
      <c r="Y54" s="3">
        <f t="shared" si="66"/>
        <v>0.2091186498806123</v>
      </c>
    </row>
    <row r="55" spans="1:25" x14ac:dyDescent="0.25">
      <c r="A55" s="1" t="s">
        <v>33</v>
      </c>
      <c r="B55" s="3">
        <f t="shared" ref="B55:V55" si="67">(B54/B53)*100</f>
        <v>16.822406089769952</v>
      </c>
      <c r="C55" s="3"/>
      <c r="D55" s="3">
        <f t="shared" si="67"/>
        <v>9.6617219657847926</v>
      </c>
      <c r="E55" s="3">
        <f>(E54/E53)*100</f>
        <v>26.901586736121409</v>
      </c>
      <c r="F55" s="3">
        <f t="shared" si="67"/>
        <v>9.7722868671338876</v>
      </c>
      <c r="G55" s="3">
        <f>(G54/G53)*100</f>
        <v>26.415755657016867</v>
      </c>
      <c r="H55" s="3">
        <f t="shared" si="67"/>
        <v>11.872821848985126</v>
      </c>
      <c r="I55" s="3">
        <f>(I54/I53)*100</f>
        <v>26.013505402350294</v>
      </c>
      <c r="J55" s="3">
        <f t="shared" si="67"/>
        <v>10.702747680027571</v>
      </c>
      <c r="K55" s="3">
        <f>(K54/K53)*100</f>
        <v>27.661871888761041</v>
      </c>
      <c r="L55" s="3">
        <f t="shared" si="67"/>
        <v>9.0921436791201717</v>
      </c>
      <c r="M55" s="3">
        <f>(M54/M53)*100</f>
        <v>25.849301401637696</v>
      </c>
      <c r="N55" s="3">
        <f t="shared" si="67"/>
        <v>10.387234351408644</v>
      </c>
      <c r="O55" s="3">
        <f>(O54/O53)*100</f>
        <v>27.34266943891366</v>
      </c>
      <c r="P55" s="3">
        <f t="shared" si="67"/>
        <v>10.845692018510515</v>
      </c>
      <c r="Q55" s="3">
        <f>(Q54/Q53)*100</f>
        <v>34.062130237075166</v>
      </c>
      <c r="R55" s="3">
        <f t="shared" si="67"/>
        <v>10.94437427678038</v>
      </c>
      <c r="S55" s="3">
        <f>(S54/S53)*100</f>
        <v>27.448760845088682</v>
      </c>
      <c r="T55" s="3">
        <f t="shared" si="67"/>
        <v>10.696765979292277</v>
      </c>
      <c r="U55" s="3">
        <f>(U54/U53)*100</f>
        <v>26.060241024647873</v>
      </c>
      <c r="V55" s="3">
        <f t="shared" si="67"/>
        <v>11.451746185274301</v>
      </c>
      <c r="W55" s="3">
        <f>(W54/W53)*100</f>
        <v>27.623330469820083</v>
      </c>
      <c r="X55" s="3">
        <f t="shared" ref="X55:Y55" si="68">(X54/X53)*100</f>
        <v>2.5157785346038239</v>
      </c>
      <c r="Y55" s="3">
        <f t="shared" si="68"/>
        <v>2.074812558247221</v>
      </c>
    </row>
    <row r="56" spans="1:25" x14ac:dyDescent="0.25">
      <c r="X56" s="3"/>
      <c r="Y56" s="3"/>
    </row>
    <row r="57" spans="1:25" x14ac:dyDescent="0.25">
      <c r="A57" s="1"/>
      <c r="B57" s="1"/>
      <c r="X57" s="3"/>
      <c r="Y57" s="3"/>
    </row>
    <row r="58" spans="1:25" x14ac:dyDescent="0.25">
      <c r="B58" s="1"/>
      <c r="X58" s="3"/>
      <c r="Y58" s="3"/>
    </row>
    <row r="59" spans="1:25" x14ac:dyDescent="0.25">
      <c r="A59" s="8" t="s">
        <v>71</v>
      </c>
      <c r="B59" s="78" t="s">
        <v>42</v>
      </c>
      <c r="C59" s="79"/>
      <c r="D59" s="78" t="s">
        <v>7</v>
      </c>
      <c r="E59" s="79"/>
      <c r="F59" s="78" t="s">
        <v>8</v>
      </c>
      <c r="G59" s="79"/>
      <c r="H59" s="78" t="s">
        <v>9</v>
      </c>
      <c r="I59" s="79"/>
      <c r="J59" s="78" t="s">
        <v>10</v>
      </c>
      <c r="K59" s="79"/>
      <c r="L59" s="78" t="s">
        <v>11</v>
      </c>
      <c r="M59" s="79"/>
      <c r="N59" s="78" t="s">
        <v>12</v>
      </c>
      <c r="O59" s="79"/>
      <c r="P59" s="78" t="s">
        <v>13</v>
      </c>
      <c r="Q59" s="79"/>
      <c r="R59" s="78" t="s">
        <v>14</v>
      </c>
      <c r="S59" s="79"/>
      <c r="T59" s="78" t="s">
        <v>15</v>
      </c>
      <c r="U59" s="79"/>
      <c r="V59" s="78" t="s">
        <v>16</v>
      </c>
      <c r="W59" s="79"/>
      <c r="X59" s="3"/>
      <c r="Y59" s="3"/>
    </row>
    <row r="60" spans="1:25" x14ac:dyDescent="0.25">
      <c r="A60" s="1"/>
      <c r="B60" s="10" t="s">
        <v>47</v>
      </c>
      <c r="C60" s="10" t="s">
        <v>48</v>
      </c>
      <c r="D60" s="10" t="s">
        <v>47</v>
      </c>
      <c r="E60" s="10" t="s">
        <v>48</v>
      </c>
      <c r="F60" s="10" t="s">
        <v>47</v>
      </c>
      <c r="G60" s="10" t="s">
        <v>48</v>
      </c>
      <c r="H60" s="10" t="s">
        <v>47</v>
      </c>
      <c r="I60" s="10" t="s">
        <v>48</v>
      </c>
      <c r="J60" s="10" t="s">
        <v>47</v>
      </c>
      <c r="K60" s="10" t="s">
        <v>48</v>
      </c>
      <c r="L60" s="10" t="s">
        <v>47</v>
      </c>
      <c r="M60" s="10" t="s">
        <v>48</v>
      </c>
      <c r="N60" s="10" t="s">
        <v>47</v>
      </c>
      <c r="O60" s="10" t="s">
        <v>48</v>
      </c>
      <c r="P60" s="10" t="s">
        <v>47</v>
      </c>
      <c r="Q60" s="10" t="s">
        <v>48</v>
      </c>
      <c r="R60" s="10" t="s">
        <v>47</v>
      </c>
      <c r="S60" s="10" t="s">
        <v>48</v>
      </c>
      <c r="T60" s="10" t="s">
        <v>47</v>
      </c>
      <c r="U60" s="10" t="s">
        <v>48</v>
      </c>
      <c r="V60" s="10" t="s">
        <v>47</v>
      </c>
      <c r="W60" s="10" t="s">
        <v>48</v>
      </c>
      <c r="X60" s="3"/>
      <c r="Y60" s="3"/>
    </row>
    <row r="61" spans="1:25" x14ac:dyDescent="0.25">
      <c r="A61" s="1"/>
      <c r="B61">
        <v>341510</v>
      </c>
      <c r="C61">
        <f>((0.0000000000962))/21*19</f>
        <v>8.7038095238095237E-11</v>
      </c>
      <c r="D61">
        <v>1224777</v>
      </c>
      <c r="E61">
        <f>(C61/B61)*(D61)</f>
        <v>3.1214973843058354E-10</v>
      </c>
      <c r="F61">
        <v>727094</v>
      </c>
      <c r="G61">
        <f>(C61/B61)*(F61)</f>
        <v>1.8530900067069081E-10</v>
      </c>
      <c r="H61">
        <v>112885</v>
      </c>
      <c r="I61">
        <f>(C61/B61)*(H61)</f>
        <v>2.8770154258886655E-11</v>
      </c>
      <c r="J61">
        <v>56253</v>
      </c>
      <c r="K61">
        <f>(C61/B61)*(J61)</f>
        <v>1.4336780684104628E-11</v>
      </c>
      <c r="L61">
        <v>361491</v>
      </c>
      <c r="M61">
        <f>(K61/B61)*(L61)</f>
        <v>1.5175594232314327E-11</v>
      </c>
      <c r="N61">
        <v>5206346</v>
      </c>
      <c r="O61">
        <f>(C61/B61)*(N61)</f>
        <v>1.3269024010731053E-9</v>
      </c>
      <c r="P61">
        <v>3465608</v>
      </c>
      <c r="Q61">
        <f>(C61/B61)*(P61)</f>
        <v>8.8325354795439302E-10</v>
      </c>
      <c r="R61">
        <v>1546207</v>
      </c>
      <c r="S61">
        <f>(C61/B61)*(R61)</f>
        <v>3.9407019450033535E-10</v>
      </c>
      <c r="T61">
        <v>469955</v>
      </c>
      <c r="U61">
        <f>(C61/B61)*(T61)</f>
        <v>1.1977391012743127E-10</v>
      </c>
      <c r="V61">
        <v>868388</v>
      </c>
      <c r="W61">
        <f>(C61/B61)*(V61)</f>
        <v>2.2131954393024816E-10</v>
      </c>
      <c r="X61" s="3">
        <f t="shared" si="2"/>
        <v>2.606158036407741</v>
      </c>
      <c r="Y61" s="3">
        <f t="shared" si="3"/>
        <v>11.078392612058602</v>
      </c>
    </row>
    <row r="62" spans="1:25" x14ac:dyDescent="0.25">
      <c r="A62" s="1"/>
      <c r="B62">
        <v>436887</v>
      </c>
      <c r="C62">
        <f t="shared" ref="C62:C63" si="69">((0.0000000000962))/21*19</f>
        <v>8.7038095238095237E-11</v>
      </c>
      <c r="D62">
        <v>1435247</v>
      </c>
      <c r="E62">
        <f t="shared" ref="E62:E63" si="70">(C62/B62)*(D62)</f>
        <v>2.859347270030705E-10</v>
      </c>
      <c r="F62">
        <v>854958</v>
      </c>
      <c r="G62">
        <f t="shared" ref="G62:G63" si="71">(C62/B62)*(F62)</f>
        <v>1.7032760377070371E-10</v>
      </c>
      <c r="H62">
        <v>187480</v>
      </c>
      <c r="I62">
        <f t="shared" ref="I62:I63" si="72">(C62/B62)*(H62)</f>
        <v>3.7350395171378628E-11</v>
      </c>
      <c r="J62">
        <v>81537</v>
      </c>
      <c r="K62">
        <f t="shared" ref="K62:K63" si="73">(C62/B62)*(J62)</f>
        <v>1.6244074947134089E-11</v>
      </c>
      <c r="L62">
        <v>443787</v>
      </c>
      <c r="M62">
        <f t="shared" ref="M62:M63" si="74">(K62/B62)*(L62)</f>
        <v>1.6500626680500443E-11</v>
      </c>
      <c r="N62">
        <v>5420767</v>
      </c>
      <c r="O62">
        <f t="shared" ref="O62:O63" si="75">(C62/B62)*(N62)</f>
        <v>1.0799434050670397E-9</v>
      </c>
      <c r="P62">
        <v>3554605</v>
      </c>
      <c r="Q62">
        <f t="shared" ref="Q62:Q63" si="76">(C62/B62)*(P62)</f>
        <v>7.0816034472028128E-10</v>
      </c>
      <c r="R62">
        <v>1609260</v>
      </c>
      <c r="S62">
        <f t="shared" ref="S62:S63" si="77">(C62/B62)*(R62)</f>
        <v>3.2060218121129067E-10</v>
      </c>
      <c r="T62">
        <v>483504</v>
      </c>
      <c r="U62">
        <f t="shared" ref="U62:U63" si="78">(C62/B62)*(T62)</f>
        <v>9.6325290521347616E-11</v>
      </c>
      <c r="V62">
        <v>852860</v>
      </c>
      <c r="W62">
        <f t="shared" ref="W62:W63" si="79">(C62/B62)*(V62)</f>
        <v>1.699096331654682E-10</v>
      </c>
      <c r="X62" s="3">
        <f t="shared" si="2"/>
        <v>2.9684283894238725</v>
      </c>
      <c r="Y62" s="3">
        <f t="shared" si="3"/>
        <v>11.211421208511201</v>
      </c>
    </row>
    <row r="63" spans="1:25" x14ac:dyDescent="0.25">
      <c r="A63" s="1"/>
      <c r="B63" s="5">
        <v>404417</v>
      </c>
      <c r="C63" s="5">
        <f t="shared" si="69"/>
        <v>8.7038095238095237E-11</v>
      </c>
      <c r="D63" s="5">
        <v>994588</v>
      </c>
      <c r="E63" s="5">
        <f t="shared" si="70"/>
        <v>2.1405392223043706E-10</v>
      </c>
      <c r="F63" s="5">
        <v>595305</v>
      </c>
      <c r="G63" s="5">
        <f t="shared" si="71"/>
        <v>1.2812075972502215E-10</v>
      </c>
      <c r="H63" s="5">
        <v>131095</v>
      </c>
      <c r="I63" s="5">
        <f t="shared" si="72"/>
        <v>2.8214093609413293E-11</v>
      </c>
      <c r="J63" s="5">
        <v>49557</v>
      </c>
      <c r="K63" s="5">
        <f t="shared" si="73"/>
        <v>1.0665592410097217E-11</v>
      </c>
      <c r="L63" s="5">
        <v>291718</v>
      </c>
      <c r="M63" s="5">
        <f t="shared" si="74"/>
        <v>7.693408750593421E-12</v>
      </c>
      <c r="N63" s="5">
        <v>3720111</v>
      </c>
      <c r="O63" s="5">
        <f t="shared" si="75"/>
        <v>8.0063740029297904E-10</v>
      </c>
      <c r="P63" s="5">
        <v>2370497</v>
      </c>
      <c r="Q63" s="5">
        <f t="shared" si="76"/>
        <v>5.1017524893270822E-10</v>
      </c>
      <c r="R63" s="5">
        <v>1097421</v>
      </c>
      <c r="S63" s="5">
        <f t="shared" si="77"/>
        <v>2.3618550534296461E-10</v>
      </c>
      <c r="T63" s="5">
        <v>339588</v>
      </c>
      <c r="U63" s="5">
        <f t="shared" si="78"/>
        <v>7.3085683059105543E-11</v>
      </c>
      <c r="V63" s="5">
        <v>614928</v>
      </c>
      <c r="W63" s="5">
        <f t="shared" si="79"/>
        <v>1.3234399599564664E-10</v>
      </c>
      <c r="X63" s="3">
        <f t="shared" si="2"/>
        <v>2.9288078495117613</v>
      </c>
      <c r="Y63" s="3">
        <f t="shared" si="3"/>
        <v>10.954777553977172</v>
      </c>
    </row>
    <row r="64" spans="1:25" x14ac:dyDescent="0.25">
      <c r="A64" s="1" t="s">
        <v>31</v>
      </c>
      <c r="B64" s="3">
        <f>AVERAGE(B61,B62,B63)</f>
        <v>394271.33333333331</v>
      </c>
      <c r="C64">
        <f t="shared" ref="C64" si="80">AVERAGE(C61,C62,C63)</f>
        <v>8.7038095238095237E-11</v>
      </c>
      <c r="D64">
        <f t="shared" ref="D64" si="81">AVERAGE(D61,D62,D63)</f>
        <v>1218204</v>
      </c>
      <c r="E64">
        <f t="shared" ref="E64" si="82">AVERAGE(E61,E62,E63)</f>
        <v>2.7071279588803038E-10</v>
      </c>
      <c r="F64" s="3">
        <f t="shared" ref="F64" si="83">AVERAGE(F61,F62,F63)</f>
        <v>725785.66666666663</v>
      </c>
      <c r="G64">
        <f t="shared" ref="G64" si="84">AVERAGE(G61,G62,G63)</f>
        <v>1.6125245472213888E-10</v>
      </c>
      <c r="H64">
        <f t="shared" ref="H64" si="85">AVERAGE(H61,H62,H63)</f>
        <v>143820</v>
      </c>
      <c r="I64">
        <f t="shared" ref="I64" si="86">AVERAGE(I61,I62,I63)</f>
        <v>3.1444881013226195E-11</v>
      </c>
      <c r="J64">
        <f t="shared" ref="J64" si="87">AVERAGE(J61,J62,J63)</f>
        <v>62449</v>
      </c>
      <c r="K64">
        <f t="shared" ref="K64" si="88">AVERAGE(K61,K62,K63)</f>
        <v>1.3748816013778644E-11</v>
      </c>
      <c r="L64" s="3">
        <f t="shared" ref="L64" si="89">AVERAGE(L61,L62,L63)</f>
        <v>365665.33333333331</v>
      </c>
      <c r="M64">
        <f t="shared" ref="M64" si="90">AVERAGE(M61,M62,M63)</f>
        <v>1.3123209887802733E-11</v>
      </c>
      <c r="N64">
        <f t="shared" ref="N64" si="91">AVERAGE(N61,N62,N63)</f>
        <v>4782408</v>
      </c>
      <c r="O64">
        <f t="shared" ref="O64" si="92">AVERAGE(O61,O62,O63)</f>
        <v>1.0691610688110415E-9</v>
      </c>
      <c r="P64" s="3">
        <f t="shared" ref="P64" si="93">AVERAGE(P61,P62,P63)</f>
        <v>3130236.6666666665</v>
      </c>
      <c r="Q64">
        <f t="shared" ref="Q64" si="94">AVERAGE(Q61,Q62,Q63)</f>
        <v>7.005297138691275E-10</v>
      </c>
      <c r="R64" s="3">
        <f t="shared" ref="R64" si="95">AVERAGE(R61,R62,R63)</f>
        <v>1417629.3333333333</v>
      </c>
      <c r="S64">
        <f t="shared" ref="S64" si="96">AVERAGE(S61,S62,S63)</f>
        <v>3.1695262701819686E-10</v>
      </c>
      <c r="T64" s="3">
        <f t="shared" ref="T64" si="97">AVERAGE(T61,T62,T63)</f>
        <v>431015.66666666669</v>
      </c>
      <c r="U64">
        <f t="shared" ref="U64" si="98">AVERAGE(U61,U62,U63)</f>
        <v>9.6394961235961468E-11</v>
      </c>
      <c r="V64">
        <f t="shared" ref="V64" si="99">AVERAGE(V61,V62,V63)</f>
        <v>778725.33333333337</v>
      </c>
      <c r="W64">
        <f t="shared" ref="W64:Y64" si="100">AVERAGE(W61,W62,W63)</f>
        <v>1.7452439103045433E-10</v>
      </c>
      <c r="X64" s="39">
        <f t="shared" si="100"/>
        <v>2.8344647584477918</v>
      </c>
      <c r="Y64" s="39">
        <f t="shared" si="100"/>
        <v>11.081530458182327</v>
      </c>
    </row>
    <row r="65" spans="1:25" x14ac:dyDescent="0.25">
      <c r="A65" s="1" t="s">
        <v>32</v>
      </c>
      <c r="B65" s="3">
        <f>_xlfn.STDEV.P(B61,B62,B63)</f>
        <v>39592.877695643976</v>
      </c>
      <c r="D65" s="3">
        <f t="shared" ref="D65:Y65" si="101">_xlfn.STDEV.P(D61,D62,D63)</f>
        <v>179958.31335247247</v>
      </c>
      <c r="E65">
        <f t="shared" si="101"/>
        <v>4.1468684402783589E-11</v>
      </c>
      <c r="F65" s="3">
        <f t="shared" si="101"/>
        <v>106006.93029021997</v>
      </c>
      <c r="G65">
        <f t="shared" si="101"/>
        <v>2.4212840578299406E-11</v>
      </c>
      <c r="H65" s="3">
        <f t="shared" si="101"/>
        <v>31754.765784052004</v>
      </c>
      <c r="I65">
        <f t="shared" si="101"/>
        <v>4.1819950554392369E-12</v>
      </c>
      <c r="J65" s="3">
        <f t="shared" si="101"/>
        <v>13771.296525745134</v>
      </c>
      <c r="K65">
        <f t="shared" si="101"/>
        <v>2.3150440880135872E-12</v>
      </c>
      <c r="L65" s="3">
        <f t="shared" si="101"/>
        <v>62152.039303272708</v>
      </c>
      <c r="M65">
        <f t="shared" si="101"/>
        <v>3.8773687847487631E-12</v>
      </c>
      <c r="N65" s="3">
        <f t="shared" si="101"/>
        <v>756240.82516395964</v>
      </c>
      <c r="O65">
        <f t="shared" si="101"/>
        <v>2.1498202536162513E-10</v>
      </c>
      <c r="P65" s="3">
        <f t="shared" si="101"/>
        <v>538444.29444609734</v>
      </c>
      <c r="Q65">
        <f t="shared" si="101"/>
        <v>1.5240412110704956E-10</v>
      </c>
      <c r="R65" s="3">
        <f t="shared" si="101"/>
        <v>227880.0163160917</v>
      </c>
      <c r="S65">
        <f t="shared" si="101"/>
        <v>6.450779385436636E-11</v>
      </c>
      <c r="T65" s="3">
        <f t="shared" si="101"/>
        <v>64885.322039905317</v>
      </c>
      <c r="U65">
        <f t="shared" si="101"/>
        <v>1.9060452551504678E-11</v>
      </c>
      <c r="V65" s="3">
        <f t="shared" si="101"/>
        <v>115995.55882686007</v>
      </c>
      <c r="W65">
        <f t="shared" si="101"/>
        <v>3.6470390046172908E-11</v>
      </c>
      <c r="X65" s="3">
        <f t="shared" si="101"/>
        <v>0.16224552647605109</v>
      </c>
      <c r="Y65" s="3">
        <f t="shared" si="101"/>
        <v>0.10479782412457378</v>
      </c>
    </row>
    <row r="66" spans="1:25" x14ac:dyDescent="0.25">
      <c r="A66" s="1" t="s">
        <v>33</v>
      </c>
      <c r="B66" s="3">
        <f t="shared" ref="B66:Y66" si="102">(B65/B64)*100</f>
        <v>10.042038146904918</v>
      </c>
      <c r="C66" s="3"/>
      <c r="D66" s="3">
        <f t="shared" si="102"/>
        <v>14.772428374268387</v>
      </c>
      <c r="E66" s="3">
        <f t="shared" si="102"/>
        <v>15.318331838268726</v>
      </c>
      <c r="F66" s="3">
        <f t="shared" si="102"/>
        <v>14.605817551768494</v>
      </c>
      <c r="G66" s="3">
        <f t="shared" si="102"/>
        <v>15.015486505319627</v>
      </c>
      <c r="H66" s="3">
        <f t="shared" si="102"/>
        <v>22.079520083473788</v>
      </c>
      <c r="I66" s="3">
        <f t="shared" si="102"/>
        <v>13.299446271334995</v>
      </c>
      <c r="J66" s="3">
        <f t="shared" si="102"/>
        <v>22.052068929438637</v>
      </c>
      <c r="K66" s="3">
        <f t="shared" si="102"/>
        <v>16.838134176015743</v>
      </c>
      <c r="L66" s="3">
        <f t="shared" si="102"/>
        <v>16.99697336269395</v>
      </c>
      <c r="M66" s="3">
        <f t="shared" si="102"/>
        <v>29.545887156407929</v>
      </c>
      <c r="N66" s="3">
        <f t="shared" si="102"/>
        <v>15.812971732314759</v>
      </c>
      <c r="O66" s="3">
        <f t="shared" si="102"/>
        <v>20.107543347111907</v>
      </c>
      <c r="P66" s="3">
        <f t="shared" si="102"/>
        <v>17.201392475524131</v>
      </c>
      <c r="Q66" s="3">
        <f t="shared" si="102"/>
        <v>21.755554131358601</v>
      </c>
      <c r="R66" s="3">
        <f t="shared" si="102"/>
        <v>16.07472496214984</v>
      </c>
      <c r="S66" s="3">
        <f t="shared" si="102"/>
        <v>20.352503294021552</v>
      </c>
      <c r="T66" s="3">
        <f t="shared" si="102"/>
        <v>15.054051872802454</v>
      </c>
      <c r="U66" s="3">
        <f t="shared" si="102"/>
        <v>19.773287220736922</v>
      </c>
      <c r="V66" s="3">
        <f t="shared" si="102"/>
        <v>14.895567649037581</v>
      </c>
      <c r="W66" s="3">
        <f t="shared" si="102"/>
        <v>20.897016073706776</v>
      </c>
      <c r="X66" s="3">
        <f t="shared" si="102"/>
        <v>5.7240269434466322</v>
      </c>
      <c r="Y66" s="3">
        <f t="shared" si="102"/>
        <v>0.9456981102027624</v>
      </c>
    </row>
    <row r="67" spans="1:25" x14ac:dyDescent="0.25">
      <c r="A67" s="1"/>
      <c r="B67" s="1"/>
      <c r="X67" s="3"/>
      <c r="Y67" s="3"/>
    </row>
    <row r="68" spans="1:25" x14ac:dyDescent="0.25">
      <c r="A68" s="1"/>
      <c r="B68" s="1"/>
      <c r="X68" s="3"/>
      <c r="Y68" s="3"/>
    </row>
    <row r="69" spans="1:25" x14ac:dyDescent="0.25">
      <c r="A69" s="8" t="s">
        <v>73</v>
      </c>
      <c r="B69" s="78" t="s">
        <v>42</v>
      </c>
      <c r="C69" s="79"/>
      <c r="D69" s="78" t="s">
        <v>7</v>
      </c>
      <c r="E69" s="79"/>
      <c r="F69" s="78" t="s">
        <v>8</v>
      </c>
      <c r="G69" s="79"/>
      <c r="H69" s="78" t="s">
        <v>9</v>
      </c>
      <c r="I69" s="79"/>
      <c r="J69" s="78" t="s">
        <v>10</v>
      </c>
      <c r="K69" s="79"/>
      <c r="L69" s="78" t="s">
        <v>11</v>
      </c>
      <c r="M69" s="79"/>
      <c r="N69" s="78" t="s">
        <v>12</v>
      </c>
      <c r="O69" s="79"/>
      <c r="P69" s="78" t="s">
        <v>13</v>
      </c>
      <c r="Q69" s="79"/>
      <c r="R69" s="78" t="s">
        <v>14</v>
      </c>
      <c r="S69" s="79"/>
      <c r="T69" s="78" t="s">
        <v>15</v>
      </c>
      <c r="U69" s="79"/>
      <c r="V69" s="78" t="s">
        <v>16</v>
      </c>
      <c r="W69" s="79"/>
      <c r="X69" s="3"/>
      <c r="Y69" s="3"/>
    </row>
    <row r="70" spans="1:25" x14ac:dyDescent="0.25">
      <c r="A70" s="1"/>
      <c r="B70" s="10" t="s">
        <v>47</v>
      </c>
      <c r="C70" s="10" t="s">
        <v>48</v>
      </c>
      <c r="D70" s="10" t="s">
        <v>47</v>
      </c>
      <c r="E70" s="10" t="s">
        <v>48</v>
      </c>
      <c r="F70" s="10" t="s">
        <v>47</v>
      </c>
      <c r="G70" s="10" t="s">
        <v>48</v>
      </c>
      <c r="H70" s="10" t="s">
        <v>47</v>
      </c>
      <c r="I70" s="10" t="s">
        <v>48</v>
      </c>
      <c r="J70" s="10" t="s">
        <v>47</v>
      </c>
      <c r="K70" s="10" t="s">
        <v>48</v>
      </c>
      <c r="L70" s="10" t="s">
        <v>47</v>
      </c>
      <c r="M70" s="10" t="s">
        <v>48</v>
      </c>
      <c r="N70" s="10" t="s">
        <v>47</v>
      </c>
      <c r="O70" s="10" t="s">
        <v>48</v>
      </c>
      <c r="P70" s="10" t="s">
        <v>47</v>
      </c>
      <c r="Q70" s="10" t="s">
        <v>48</v>
      </c>
      <c r="R70" s="10" t="s">
        <v>47</v>
      </c>
      <c r="S70" s="10" t="s">
        <v>48</v>
      </c>
      <c r="T70" s="10" t="s">
        <v>47</v>
      </c>
      <c r="U70" s="10" t="s">
        <v>48</v>
      </c>
      <c r="V70" s="10" t="s">
        <v>47</v>
      </c>
      <c r="W70" s="10" t="s">
        <v>48</v>
      </c>
      <c r="X70" s="3"/>
      <c r="Y70" s="3"/>
    </row>
    <row r="71" spans="1:25" x14ac:dyDescent="0.25">
      <c r="A71" s="1"/>
      <c r="B71">
        <v>459902</v>
      </c>
      <c r="C71">
        <f>((0.0000000000962))/21*19</f>
        <v>8.7038095238095237E-11</v>
      </c>
      <c r="D71">
        <v>360782</v>
      </c>
      <c r="E71">
        <f>(((C71/B71)*(D71)))/21*19</f>
        <v>6.1776492698715634E-11</v>
      </c>
      <c r="F71">
        <v>246564</v>
      </c>
      <c r="G71">
        <f>(((C71/B71)*(F71)))/21*19</f>
        <v>4.2219010775942597E-11</v>
      </c>
      <c r="H71">
        <v>53062</v>
      </c>
      <c r="I71">
        <f>(((G71/F71)*(H71)))/21*19</f>
        <v>8.2204635454579653E-12</v>
      </c>
      <c r="J71">
        <v>25128</v>
      </c>
      <c r="K71">
        <f>(I71/H71)*(J71)</f>
        <v>3.89287640816908E-12</v>
      </c>
      <c r="L71">
        <v>86071</v>
      </c>
      <c r="M71">
        <f>(((C71/B71)*(L71)))/21*19</f>
        <v>1.4737887430834005E-11</v>
      </c>
      <c r="N71">
        <v>1319564</v>
      </c>
      <c r="O71">
        <f>(((C71/B71)*(N71)))/21*19</f>
        <v>2.2594817871037912E-10</v>
      </c>
      <c r="P71">
        <v>884259</v>
      </c>
      <c r="Q71">
        <f>(((C71/B71)*(P71)))/21*19</f>
        <v>1.5141115592594306E-10</v>
      </c>
      <c r="R71">
        <v>453197</v>
      </c>
      <c r="S71">
        <f>(((C71/B71)*(R71)))/21*19</f>
        <v>7.7600659571652225E-11</v>
      </c>
      <c r="T71">
        <v>153979</v>
      </c>
      <c r="U71">
        <f>(((C71/B71)*(T71)))/21*19</f>
        <v>2.6365734901562533E-11</v>
      </c>
      <c r="V71">
        <v>264470</v>
      </c>
      <c r="W71">
        <f>(((C71/B71)*(V71)))/21*19</f>
        <v>4.5285044775042334E-11</v>
      </c>
      <c r="X71" s="3">
        <f t="shared" si="2"/>
        <v>2.3430597678904266</v>
      </c>
      <c r="Y71" s="3">
        <f t="shared" si="3"/>
        <v>8.5697660070529107</v>
      </c>
    </row>
    <row r="72" spans="1:25" x14ac:dyDescent="0.25">
      <c r="A72" s="1"/>
      <c r="B72">
        <v>473089</v>
      </c>
      <c r="C72">
        <f t="shared" ref="C72:C73" si="103">((0.0000000000962))/21*19</f>
        <v>8.7038095238095237E-11</v>
      </c>
      <c r="D72">
        <v>386027</v>
      </c>
      <c r="E72">
        <f>(((C72/B72)*(D72)))/21*19</f>
        <v>6.425671450917446E-11</v>
      </c>
      <c r="F72">
        <v>266467</v>
      </c>
      <c r="G72">
        <f t="shared" ref="G72:G73" si="104">(((C72/B72)*(F72)))/21*19</f>
        <v>4.4355171905374998E-11</v>
      </c>
      <c r="H72">
        <v>59755</v>
      </c>
      <c r="I72">
        <f t="shared" ref="I72:I73" si="105">(((G72/F72)*(H72)))/21*19</f>
        <v>8.9993137088016049E-12</v>
      </c>
      <c r="J72">
        <v>25866</v>
      </c>
      <c r="K72">
        <f>(I72/H72)*(J72)</f>
        <v>3.8955108090011265E-12</v>
      </c>
      <c r="L72">
        <v>92797</v>
      </c>
      <c r="M72">
        <f t="shared" ref="M72:M73" si="106">(((C72/B72)*(L72)))/21*19</f>
        <v>1.5446666518942624E-11</v>
      </c>
      <c r="N72">
        <v>1420229</v>
      </c>
      <c r="O72">
        <f t="shared" ref="O72:O73" si="107">(((C72/B72)*(N72)))/21*19</f>
        <v>2.3640638968427169E-10</v>
      </c>
      <c r="P72">
        <v>972790</v>
      </c>
      <c r="Q72">
        <f>(((C72/B72)*(P72)))/21*19</f>
        <v>1.6192724681791643E-10</v>
      </c>
      <c r="R72">
        <v>467589</v>
      </c>
      <c r="S72">
        <f t="shared" ref="S72:S73" si="108">(((C72/B72)*(R72)))/21*19</f>
        <v>7.7833241925125396E-11</v>
      </c>
      <c r="T72">
        <v>172924</v>
      </c>
      <c r="U72">
        <f>(((C72/B72)*(T72)))/21*19</f>
        <v>2.878432881581984E-11</v>
      </c>
      <c r="V72">
        <v>293983</v>
      </c>
      <c r="W72">
        <f t="shared" ref="W72:W73" si="109">(((C72/B72)*(V72)))/21*19</f>
        <v>4.8935389756547177E-11</v>
      </c>
      <c r="X72" s="3">
        <f t="shared" ref="X72:X83" si="110">D72/T72</f>
        <v>2.2323506280215586</v>
      </c>
      <c r="Y72" s="3">
        <f t="shared" ref="Y72:Y83" si="111">N72/T72</f>
        <v>8.2130242187319293</v>
      </c>
    </row>
    <row r="73" spans="1:25" x14ac:dyDescent="0.25">
      <c r="A73" s="1"/>
      <c r="B73" s="5">
        <v>382242</v>
      </c>
      <c r="C73" s="5">
        <f t="shared" si="103"/>
        <v>8.7038095238095237E-11</v>
      </c>
      <c r="D73" s="5">
        <v>342750</v>
      </c>
      <c r="E73" s="5">
        <f t="shared" ref="E73" si="112">(((C73/B73)*(D73)))/21*19</f>
        <v>7.0612687862698516E-11</v>
      </c>
      <c r="F73" s="5">
        <v>236061</v>
      </c>
      <c r="G73" s="5">
        <f t="shared" si="104"/>
        <v>4.863282774487666E-11</v>
      </c>
      <c r="H73" s="5">
        <v>46801</v>
      </c>
      <c r="I73" s="5">
        <f t="shared" si="105"/>
        <v>8.7235794086458856E-12</v>
      </c>
      <c r="J73" s="5">
        <v>20247</v>
      </c>
      <c r="K73" s="5">
        <f>(I73/H73)*(J73)</f>
        <v>3.7739858611323104E-12</v>
      </c>
      <c r="L73" s="5">
        <v>82627</v>
      </c>
      <c r="M73" s="5">
        <f t="shared" si="106"/>
        <v>1.7022653712709527E-11</v>
      </c>
      <c r="N73" s="5">
        <v>1294874</v>
      </c>
      <c r="O73" s="5">
        <f t="shared" si="107"/>
        <v>2.6676742110437311E-10</v>
      </c>
      <c r="P73" s="5">
        <v>891606</v>
      </c>
      <c r="Q73" s="5">
        <f t="shared" ref="Q73" si="113">(((C73/B73)*(P73)))/21*19</f>
        <v>1.8368693267544617E-10</v>
      </c>
      <c r="R73" s="5">
        <v>427059</v>
      </c>
      <c r="S73" s="5">
        <f t="shared" si="108"/>
        <v>8.7981863941520534E-11</v>
      </c>
      <c r="T73" s="5">
        <v>153806</v>
      </c>
      <c r="U73" s="5">
        <f t="shared" ref="U73" si="114">(((C73/B73)*(T73)))/21*19</f>
        <v>3.168681274809689E-11</v>
      </c>
      <c r="V73" s="5">
        <v>272575</v>
      </c>
      <c r="W73" s="5">
        <f t="shared" si="109"/>
        <v>5.6155370953100068E-11</v>
      </c>
      <c r="X73" s="3">
        <f t="shared" si="110"/>
        <v>2.2284566271796939</v>
      </c>
      <c r="Y73" s="3">
        <f t="shared" si="111"/>
        <v>8.4188783272434105</v>
      </c>
    </row>
    <row r="74" spans="1:25" x14ac:dyDescent="0.25">
      <c r="A74" s="1" t="s">
        <v>31</v>
      </c>
      <c r="B74" s="3">
        <f t="shared" ref="B74:R74" si="115">AVERAGE(B71,B72,B73)</f>
        <v>438411</v>
      </c>
      <c r="C74" s="3"/>
      <c r="D74" s="3">
        <f t="shared" si="115"/>
        <v>363186.33333333331</v>
      </c>
      <c r="E74">
        <f>AVERAGE(E71,E72,E73)</f>
        <v>6.5548631690196208E-11</v>
      </c>
      <c r="F74" s="3">
        <f t="shared" si="115"/>
        <v>249697.33333333334</v>
      </c>
      <c r="G74">
        <f>AVERAGE(G71,G72,G73)</f>
        <v>4.5069003475398081E-11</v>
      </c>
      <c r="H74" s="3">
        <f t="shared" si="115"/>
        <v>53206</v>
      </c>
      <c r="I74">
        <f>AVERAGE(I71,I72,I73)</f>
        <v>8.6477855543018191E-12</v>
      </c>
      <c r="J74" s="3">
        <f t="shared" si="115"/>
        <v>23747</v>
      </c>
      <c r="K74">
        <f>AVERAGE(K71,K72,K73)</f>
        <v>3.8541243594341728E-12</v>
      </c>
      <c r="L74" s="3">
        <f t="shared" si="115"/>
        <v>87165</v>
      </c>
      <c r="M74">
        <f>AVERAGE(M71,M72,M73)</f>
        <v>1.5735735887495384E-11</v>
      </c>
      <c r="N74" s="3">
        <f t="shared" si="115"/>
        <v>1344889</v>
      </c>
      <c r="O74">
        <f>AVERAGE(O71,O72,O73)</f>
        <v>2.4304066316634131E-10</v>
      </c>
      <c r="P74" s="3">
        <f t="shared" si="115"/>
        <v>916218.33333333337</v>
      </c>
      <c r="Q74">
        <f>AVERAGE(Q71,Q72,Q73)</f>
        <v>1.6567511180643523E-10</v>
      </c>
      <c r="R74" s="3">
        <f t="shared" si="115"/>
        <v>449281.66666666669</v>
      </c>
      <c r="S74">
        <f>AVERAGE(S71,S72,S73)</f>
        <v>8.1138588479432723E-11</v>
      </c>
      <c r="T74">
        <f t="shared" ref="T74:V74" si="116">AVERAGE(T71,T72,T73)</f>
        <v>160236.33333333334</v>
      </c>
      <c r="U74">
        <f>AVERAGE(U71,U72,U73)</f>
        <v>2.8945625488493086E-11</v>
      </c>
      <c r="V74">
        <f t="shared" si="116"/>
        <v>277009.33333333331</v>
      </c>
      <c r="W74">
        <f>AVERAGE(W71,W72,W73)</f>
        <v>5.0125268494896526E-11</v>
      </c>
      <c r="X74" s="39">
        <f t="shared" ref="X74:Y74" si="117">AVERAGE(X71,X72,X73)</f>
        <v>2.2679556743638933</v>
      </c>
      <c r="Y74" s="39">
        <f t="shared" si="117"/>
        <v>8.400556184342749</v>
      </c>
    </row>
    <row r="75" spans="1:25" x14ac:dyDescent="0.25">
      <c r="A75" s="1" t="s">
        <v>32</v>
      </c>
      <c r="B75" s="3">
        <f t="shared" ref="B75:V75" si="118">_xlfn.STDEV.P(B71,B72,B73)</f>
        <v>40080.682487535894</v>
      </c>
      <c r="C75" s="3"/>
      <c r="D75" s="3">
        <f t="shared" si="118"/>
        <v>17749.371751010105</v>
      </c>
      <c r="E75">
        <f>_xlfn.STDEV.P(E71,E72,E73)</f>
        <v>3.7212340019553542E-12</v>
      </c>
      <c r="F75" s="3">
        <f t="shared" si="118"/>
        <v>12609.375938386307</v>
      </c>
      <c r="G75">
        <f>_xlfn.STDEV.P(G71,G72,G73)</f>
        <v>2.6666369157321051E-12</v>
      </c>
      <c r="H75" s="3">
        <f t="shared" si="118"/>
        <v>5289.4285135541813</v>
      </c>
      <c r="I75">
        <f>_xlfn.STDEV.P(I71,I72,I73)</f>
        <v>3.224494022347803E-13</v>
      </c>
      <c r="J75" s="3">
        <f t="shared" si="118"/>
        <v>2493.1454028997186</v>
      </c>
      <c r="K75">
        <f>_xlfn.STDEV.P(K71,K72,K73)</f>
        <v>5.6676680680823908E-14</v>
      </c>
      <c r="L75" s="3">
        <f t="shared" si="118"/>
        <v>4223.3361220722181</v>
      </c>
      <c r="M75">
        <f>_xlfn.STDEV.P(M71,M72,M73)</f>
        <v>9.5488570540333735E-13</v>
      </c>
      <c r="N75" s="3">
        <f t="shared" si="118"/>
        <v>54218.605201535756</v>
      </c>
      <c r="O75">
        <f>_xlfn.STDEV.P(O71,O72,O73)</f>
        <v>1.7312092611448954E-11</v>
      </c>
      <c r="P75" s="3">
        <f t="shared" si="118"/>
        <v>40114.500323726112</v>
      </c>
      <c r="Q75">
        <f>_xlfn.STDEV.P(Q71,Q72,Q73)</f>
        <v>1.3440394591803352E-11</v>
      </c>
      <c r="R75" s="3">
        <f t="shared" si="118"/>
        <v>16776.324614037356</v>
      </c>
      <c r="S75">
        <f>_xlfn.STDEV.P(S71,S72,S73)</f>
        <v>4.8398579817522664E-12</v>
      </c>
      <c r="T75" s="3">
        <f t="shared" si="118"/>
        <v>8971.8131327446226</v>
      </c>
      <c r="U75" s="3">
        <f>_xlfn.STDEV.P(U71,U72,U73)</f>
        <v>2.1753129774327911E-12</v>
      </c>
      <c r="V75" s="3">
        <f t="shared" si="118"/>
        <v>12449.947157406823</v>
      </c>
      <c r="W75">
        <f>_xlfn.STDEV.P(W71,W72,W73)</f>
        <v>4.5168467144918471E-12</v>
      </c>
      <c r="X75" s="3">
        <f t="shared" ref="X75:Y75" si="119">_xlfn.STDEV.P(X71,X72,X73)</f>
        <v>5.3130402212988079E-2</v>
      </c>
      <c r="Y75" s="3">
        <f t="shared" si="119"/>
        <v>0.14621434397023006</v>
      </c>
    </row>
    <row r="76" spans="1:25" x14ac:dyDescent="0.25">
      <c r="A76" s="1" t="s">
        <v>33</v>
      </c>
      <c r="B76" s="3">
        <f t="shared" ref="B76:V76" si="120">(B75/B74)*100</f>
        <v>9.1422620526254796</v>
      </c>
      <c r="C76" s="3"/>
      <c r="D76" s="3">
        <f t="shared" si="120"/>
        <v>4.8871254565407032</v>
      </c>
      <c r="E76" s="3">
        <f>(E75/E74)*100</f>
        <v>5.6770582482073708</v>
      </c>
      <c r="F76" s="3">
        <f t="shared" si="120"/>
        <v>5.0498640774643064</v>
      </c>
      <c r="G76" s="3">
        <f>(G75/G74)*100</f>
        <v>5.9167869491229119</v>
      </c>
      <c r="H76" s="3">
        <f t="shared" si="120"/>
        <v>9.9414135878550933</v>
      </c>
      <c r="I76" s="3">
        <f>(I75/I74)*100</f>
        <v>3.7286933193478493</v>
      </c>
      <c r="J76" s="3">
        <f t="shared" si="120"/>
        <v>10.498780489744888</v>
      </c>
      <c r="K76" s="3">
        <f>(K75/K74)*100</f>
        <v>1.4705462355434908</v>
      </c>
      <c r="L76" s="3">
        <f t="shared" si="120"/>
        <v>4.8452201251330447</v>
      </c>
      <c r="M76" s="3">
        <f>(M75/M74)*100</f>
        <v>6.0682621532949739</v>
      </c>
      <c r="N76" s="3">
        <f t="shared" si="120"/>
        <v>4.0314557708134835</v>
      </c>
      <c r="O76" s="3">
        <f>(O75/O74)*100</f>
        <v>7.1231259764956505</v>
      </c>
      <c r="P76" s="3">
        <f t="shared" si="120"/>
        <v>4.3782686794515255</v>
      </c>
      <c r="Q76" s="3">
        <f>(Q75/Q74)*100</f>
        <v>8.112500692020836</v>
      </c>
      <c r="R76" s="3">
        <f t="shared" si="120"/>
        <v>3.734032759116372</v>
      </c>
      <c r="S76" s="3">
        <f>(S75/S74)*100</f>
        <v>5.9649275054607207</v>
      </c>
      <c r="T76" s="3">
        <f t="shared" si="120"/>
        <v>5.5991128516907036</v>
      </c>
      <c r="U76" s="3">
        <f t="shared" si="120"/>
        <v>7.5151700497802523</v>
      </c>
      <c r="V76" s="3">
        <f t="shared" si="120"/>
        <v>4.4944143244536248</v>
      </c>
      <c r="W76" s="3">
        <f>(W75/W74)*100</f>
        <v>9.0111172470861209</v>
      </c>
      <c r="X76" s="3">
        <f t="shared" ref="X76:Y76" si="121">(X75/X74)*100</f>
        <v>2.3426561115613458</v>
      </c>
      <c r="Y76" s="3">
        <f t="shared" si="121"/>
        <v>1.7405317072070714</v>
      </c>
    </row>
    <row r="77" spans="1:25" x14ac:dyDescent="0.25">
      <c r="A77" s="1"/>
      <c r="X77" s="3"/>
      <c r="Y77" s="3"/>
    </row>
    <row r="78" spans="1:25" x14ac:dyDescent="0.25">
      <c r="A78" s="1"/>
      <c r="B78" s="1"/>
      <c r="X78" s="3"/>
      <c r="Y78" s="3"/>
    </row>
    <row r="79" spans="1:25" x14ac:dyDescent="0.25">
      <c r="A79" s="8" t="s">
        <v>72</v>
      </c>
      <c r="B79" s="78" t="s">
        <v>42</v>
      </c>
      <c r="C79" s="79"/>
      <c r="D79" s="78" t="s">
        <v>7</v>
      </c>
      <c r="E79" s="79"/>
      <c r="F79" s="78" t="s">
        <v>8</v>
      </c>
      <c r="G79" s="79"/>
      <c r="H79" s="78" t="s">
        <v>9</v>
      </c>
      <c r="I79" s="79"/>
      <c r="J79" s="78" t="s">
        <v>10</v>
      </c>
      <c r="K79" s="79"/>
      <c r="L79" s="78" t="s">
        <v>11</v>
      </c>
      <c r="M79" s="79"/>
      <c r="N79" s="78" t="s">
        <v>12</v>
      </c>
      <c r="O79" s="79"/>
      <c r="P79" s="78" t="s">
        <v>13</v>
      </c>
      <c r="Q79" s="79"/>
      <c r="R79" s="78" t="s">
        <v>14</v>
      </c>
      <c r="S79" s="79"/>
      <c r="T79" s="78" t="s">
        <v>15</v>
      </c>
      <c r="U79" s="79"/>
      <c r="V79" s="78" t="s">
        <v>16</v>
      </c>
      <c r="W79" s="79"/>
      <c r="X79" s="3"/>
      <c r="Y79" s="3"/>
    </row>
    <row r="80" spans="1:25" x14ac:dyDescent="0.25">
      <c r="A80" s="1"/>
      <c r="B80" s="10" t="s">
        <v>47</v>
      </c>
      <c r="C80" s="10" t="s">
        <v>48</v>
      </c>
      <c r="D80" s="10" t="s">
        <v>47</v>
      </c>
      <c r="E80" s="10" t="s">
        <v>48</v>
      </c>
      <c r="F80" s="10" t="s">
        <v>47</v>
      </c>
      <c r="G80" s="10" t="s">
        <v>48</v>
      </c>
      <c r="H80" s="10" t="s">
        <v>47</v>
      </c>
      <c r="I80" s="10" t="s">
        <v>48</v>
      </c>
      <c r="J80" s="10" t="s">
        <v>47</v>
      </c>
      <c r="K80" s="10" t="s">
        <v>48</v>
      </c>
      <c r="L80" s="10" t="s">
        <v>47</v>
      </c>
      <c r="M80" s="10" t="s">
        <v>48</v>
      </c>
      <c r="N80" s="10" t="s">
        <v>47</v>
      </c>
      <c r="O80" s="10" t="s">
        <v>48</v>
      </c>
      <c r="P80" s="10" t="s">
        <v>47</v>
      </c>
      <c r="Q80" s="10" t="s">
        <v>48</v>
      </c>
      <c r="R80" s="10" t="s">
        <v>47</v>
      </c>
      <c r="S80" s="10" t="s">
        <v>48</v>
      </c>
      <c r="T80" s="10" t="s">
        <v>47</v>
      </c>
      <c r="U80" s="10" t="s">
        <v>48</v>
      </c>
      <c r="V80" s="10" t="s">
        <v>47</v>
      </c>
      <c r="W80" s="10" t="s">
        <v>48</v>
      </c>
      <c r="X80" s="3"/>
      <c r="Y80" s="3"/>
    </row>
    <row r="81" spans="1:25" x14ac:dyDescent="0.25">
      <c r="A81" s="1"/>
      <c r="B81">
        <v>611790</v>
      </c>
      <c r="C81">
        <f>((0.0000000000962))/21*19</f>
        <v>8.7038095238095237E-11</v>
      </c>
      <c r="D81">
        <v>3645368</v>
      </c>
      <c r="E81">
        <f>(((C81/B81)*(D81)))/21*19</f>
        <v>4.6922666866518857E-10</v>
      </c>
      <c r="F81">
        <v>2056205</v>
      </c>
      <c r="G81">
        <f>(((C81/B81)*(F81)))/21*19</f>
        <v>2.6467183072949127E-10</v>
      </c>
      <c r="H81">
        <v>154646</v>
      </c>
      <c r="I81">
        <f>(((C81/B81)*(H81)))/21*19</f>
        <v>1.9905816752217267E-11</v>
      </c>
      <c r="J81">
        <v>140163</v>
      </c>
      <c r="K81">
        <f>(((C81/B81)*(J81)))/21*19</f>
        <v>1.8041585255622707E-11</v>
      </c>
      <c r="L81">
        <v>1514718</v>
      </c>
      <c r="M81">
        <f>(((C81/B81)*(L81)))/21*19</f>
        <v>1.9497238169293116E-10</v>
      </c>
      <c r="N81">
        <v>16383373</v>
      </c>
      <c r="O81">
        <f>(((C81/B81)*(N81)))/21*19</f>
        <v>2.1088448503111885E-9</v>
      </c>
      <c r="P81">
        <v>9905704</v>
      </c>
      <c r="Q81">
        <f>(C81/B81)*(P81)</f>
        <v>1.4092639764500579E-9</v>
      </c>
      <c r="R81">
        <v>4777055</v>
      </c>
      <c r="S81">
        <f>(((C81/B81)*(R81)))/21*19</f>
        <v>6.1489583594314283E-10</v>
      </c>
      <c r="T81">
        <v>1748606</v>
      </c>
      <c r="U81">
        <f>(((C81/B81)*(T81)))/21*19</f>
        <v>2.2507811781635233E-10</v>
      </c>
      <c r="V81">
        <v>1777565</v>
      </c>
      <c r="W81">
        <f>(((C81/B81)*(V81)))/21*19</f>
        <v>2.288056797793353E-10</v>
      </c>
      <c r="X81" s="3">
        <f t="shared" si="110"/>
        <v>2.0847280633830607</v>
      </c>
      <c r="Y81" s="3">
        <f t="shared" si="111"/>
        <v>9.3693908175998484</v>
      </c>
    </row>
    <row r="82" spans="1:25" x14ac:dyDescent="0.25">
      <c r="A82" s="1"/>
      <c r="B82">
        <v>434351</v>
      </c>
      <c r="C82">
        <f t="shared" ref="C82:C83" si="122">((0.0000000000962))/21*19</f>
        <v>8.7038095238095237E-11</v>
      </c>
      <c r="D82">
        <v>3368401</v>
      </c>
      <c r="E82">
        <f t="shared" ref="E82:E83" si="123">(((C82/B82)*(D82)))/21*19</f>
        <v>6.1069820904377297E-10</v>
      </c>
      <c r="F82">
        <v>1945763</v>
      </c>
      <c r="G82">
        <f t="shared" ref="G82:G83" si="124">(((C82/B82)*(F82)))/21*19</f>
        <v>3.527709377011938E-10</v>
      </c>
      <c r="H82">
        <v>215451</v>
      </c>
      <c r="I82">
        <f t="shared" ref="I82:I83" si="125">(((C82/B82)*(H82)))/21*19</f>
        <v>3.9061720928324732E-11</v>
      </c>
      <c r="J82">
        <v>152668</v>
      </c>
      <c r="K82">
        <f t="shared" ref="K82:K83" si="126">(((C82/B82)*(J82)))/21*19</f>
        <v>2.7679030548409981E-11</v>
      </c>
      <c r="L82">
        <v>1400238</v>
      </c>
      <c r="M82">
        <f t="shared" ref="M82:M83" si="127">(((C82/B82)*(L82)))/21*19</f>
        <v>2.5386610407580174E-10</v>
      </c>
      <c r="N82">
        <v>15127199</v>
      </c>
      <c r="O82">
        <f t="shared" ref="O82:O83" si="128">(((C82/B82)*(N82)))/21*19</f>
        <v>2.7425930989655787E-9</v>
      </c>
      <c r="P82">
        <v>9252050</v>
      </c>
      <c r="Q82">
        <f t="shared" ref="Q82:Q83" si="129">(C82/B82)*(P82)</f>
        <v>1.8539863130224611E-9</v>
      </c>
      <c r="R82">
        <v>4408272</v>
      </c>
      <c r="S82">
        <f t="shared" ref="S82:S83" si="130">(((C82/B82)*(R82)))/21*19</f>
        <v>7.9922901560052123E-10</v>
      </c>
      <c r="T82">
        <v>1631864</v>
      </c>
      <c r="U82">
        <f t="shared" ref="U82:U83" si="131">(((C82/B82)*(T82)))/21*19</f>
        <v>2.9586038663538209E-10</v>
      </c>
      <c r="V82">
        <v>1771325</v>
      </c>
      <c r="W82">
        <f t="shared" ref="W82:W83" si="132">(((C82/B82)*(V82)))/21*19</f>
        <v>3.2114496021538445E-10</v>
      </c>
      <c r="X82" s="3">
        <f t="shared" si="110"/>
        <v>2.0641432129148019</v>
      </c>
      <c r="Y82" s="3">
        <f t="shared" si="111"/>
        <v>9.2698895251074838</v>
      </c>
    </row>
    <row r="83" spans="1:25" x14ac:dyDescent="0.25">
      <c r="A83" s="1"/>
      <c r="B83" s="5">
        <v>279895</v>
      </c>
      <c r="C83" s="5">
        <f t="shared" si="122"/>
        <v>8.7038095238095237E-11</v>
      </c>
      <c r="D83" s="5">
        <v>2603216</v>
      </c>
      <c r="E83" s="5">
        <f t="shared" si="123"/>
        <v>7.3241756143814699E-10</v>
      </c>
      <c r="F83" s="5">
        <v>1529060</v>
      </c>
      <c r="G83" s="5">
        <f t="shared" si="124"/>
        <v>4.3020264030822378E-10</v>
      </c>
      <c r="H83" s="5">
        <v>171148</v>
      </c>
      <c r="I83" s="5">
        <f t="shared" si="125"/>
        <v>4.815266993020018E-11</v>
      </c>
      <c r="J83" s="5">
        <v>103279</v>
      </c>
      <c r="K83" s="5">
        <f t="shared" si="126"/>
        <v>2.9057655349295022E-11</v>
      </c>
      <c r="L83" s="5">
        <v>1100568</v>
      </c>
      <c r="M83" s="5">
        <f t="shared" si="127"/>
        <v>3.0964596512807948E-10</v>
      </c>
      <c r="N83" s="5">
        <v>11898918</v>
      </c>
      <c r="O83" s="5">
        <f t="shared" si="128"/>
        <v>3.3477731026977682E-9</v>
      </c>
      <c r="P83" s="5">
        <v>7029512</v>
      </c>
      <c r="Q83" s="5">
        <f t="shared" si="129"/>
        <v>2.1859459259126935E-9</v>
      </c>
      <c r="R83" s="5">
        <v>3568750</v>
      </c>
      <c r="S83" s="5">
        <f t="shared" si="130"/>
        <v>1.0040715685453636E-9</v>
      </c>
      <c r="T83" s="5">
        <v>1260361</v>
      </c>
      <c r="U83" s="5">
        <f t="shared" si="131"/>
        <v>3.5460389385734586E-10</v>
      </c>
      <c r="V83" s="5">
        <v>1521024</v>
      </c>
      <c r="W83" s="5">
        <f t="shared" si="132"/>
        <v>4.2794170325047797E-10</v>
      </c>
      <c r="X83" s="3">
        <f t="shared" si="110"/>
        <v>2.0654526758603291</v>
      </c>
      <c r="Y83" s="3">
        <f t="shared" si="111"/>
        <v>9.4408808270011537</v>
      </c>
    </row>
    <row r="84" spans="1:25" x14ac:dyDescent="0.25">
      <c r="A84" s="1" t="s">
        <v>31</v>
      </c>
      <c r="B84" s="3">
        <f t="shared" ref="B84:V84" si="133">AVERAGE(B81,B82,B83)</f>
        <v>442012</v>
      </c>
      <c r="C84" s="3"/>
      <c r="D84" s="3">
        <f t="shared" si="133"/>
        <v>3205661.6666666665</v>
      </c>
      <c r="E84">
        <f>AVERAGE(E81,E82,E83)</f>
        <v>6.0411414638236951E-10</v>
      </c>
      <c r="F84" s="3">
        <f t="shared" si="133"/>
        <v>1843676</v>
      </c>
      <c r="G84">
        <f>AVERAGE(G81,G82,G83)</f>
        <v>3.4921513624630295E-10</v>
      </c>
      <c r="H84" s="3">
        <f t="shared" si="133"/>
        <v>180415</v>
      </c>
      <c r="I84">
        <f>AVERAGE(I81,I82,I83)</f>
        <v>3.5706735870247391E-11</v>
      </c>
      <c r="J84" s="3">
        <f t="shared" si="133"/>
        <v>132036.66666666666</v>
      </c>
      <c r="K84">
        <f>AVERAGE(K81,K82,K83)</f>
        <v>2.4926090384442571E-11</v>
      </c>
      <c r="L84" s="3">
        <f t="shared" si="133"/>
        <v>1338508</v>
      </c>
      <c r="M84">
        <f>AVERAGE(M81,M82,M83)</f>
        <v>2.5282815029893746E-10</v>
      </c>
      <c r="N84" s="3">
        <f>AVERAGE(N81,N82,N83)</f>
        <v>14469830</v>
      </c>
      <c r="O84">
        <f>AVERAGE(O81,O82,O83)</f>
        <v>2.7330703506581786E-9</v>
      </c>
      <c r="P84" s="3">
        <f t="shared" si="133"/>
        <v>8729088.666666666</v>
      </c>
      <c r="Q84">
        <f>AVERAGE(Q81,Q82,Q83)</f>
        <v>1.8163987384617377E-9</v>
      </c>
      <c r="R84" s="3">
        <f t="shared" si="133"/>
        <v>4251359</v>
      </c>
      <c r="S84">
        <f>AVERAGE(S81,S82,S83)</f>
        <v>8.0606547336300925E-10</v>
      </c>
      <c r="T84" s="3">
        <f t="shared" si="133"/>
        <v>1546943.6666666667</v>
      </c>
      <c r="U84">
        <f>AVERAGE(U81,U82,U83)</f>
        <v>2.9184746610302674E-10</v>
      </c>
      <c r="V84" s="3">
        <f t="shared" si="133"/>
        <v>1689971.3333333333</v>
      </c>
      <c r="W84">
        <f>AVERAGE(W81,W82,W83)</f>
        <v>3.2596411441506591E-10</v>
      </c>
      <c r="X84" s="39">
        <f t="shared" ref="X84:Y84" si="134">AVERAGE(X81,X82,X83)</f>
        <v>2.0714413173860637</v>
      </c>
      <c r="Y84" s="39">
        <f t="shared" si="134"/>
        <v>9.3600537232361614</v>
      </c>
    </row>
    <row r="85" spans="1:25" x14ac:dyDescent="0.25">
      <c r="A85" s="1" t="s">
        <v>32</v>
      </c>
      <c r="B85" s="3">
        <f t="shared" ref="B85:V85" si="135">_xlfn.STDEV.P(B81,B82,B83)</f>
        <v>135603.8125004849</v>
      </c>
      <c r="C85" s="3"/>
      <c r="D85" s="3">
        <f t="shared" si="135"/>
        <v>440744.26881229994</v>
      </c>
      <c r="E85">
        <f>_xlfn.STDEV.P(E81,E82,E83)</f>
        <v>1.0754804793053721E-10</v>
      </c>
      <c r="F85" s="3">
        <f t="shared" si="135"/>
        <v>226990.13111146484</v>
      </c>
      <c r="G85">
        <f>_xlfn.STDEV.P(G81,G82,G83)</f>
        <v>6.7624428638067393E-11</v>
      </c>
      <c r="H85" s="3">
        <f t="shared" si="135"/>
        <v>25673.851457595269</v>
      </c>
      <c r="I85">
        <f>_xlfn.STDEV.P(I81,I82,I83)</f>
        <v>1.1773221653950474E-11</v>
      </c>
      <c r="J85" s="3">
        <f t="shared" si="135"/>
        <v>20965.786420313983</v>
      </c>
      <c r="K85">
        <f>_xlfn.STDEV.P(K81,K82,K83)</f>
        <v>4.9005074388246819E-12</v>
      </c>
      <c r="L85" s="3">
        <f t="shared" si="135"/>
        <v>174619.58710293644</v>
      </c>
      <c r="M85">
        <f>_xlfn.STDEV.P(M81,M82,M83)</f>
        <v>4.6821047229471925E-11</v>
      </c>
      <c r="N85" s="3">
        <f t="shared" si="135"/>
        <v>1888859.3848099615</v>
      </c>
      <c r="O85">
        <f>_xlfn.STDEV.P(O81,O82,O83)</f>
        <v>5.0583516135325531E-10</v>
      </c>
      <c r="P85" s="3">
        <f t="shared" si="135"/>
        <v>1231052.807515403</v>
      </c>
      <c r="Q85">
        <f>_xlfn.STDEV.P(Q81,Q82,Q83)</f>
        <v>3.1819106626500214E-10</v>
      </c>
      <c r="R85" s="3">
        <f t="shared" si="135"/>
        <v>505612.83635669958</v>
      </c>
      <c r="S85">
        <f>_xlfn.STDEV.P(S81,S82,S83)</f>
        <v>1.5895385195641431E-10</v>
      </c>
      <c r="T85" s="3">
        <f t="shared" si="135"/>
        <v>208173.63308279193</v>
      </c>
      <c r="U85">
        <f>_xlfn.STDEV.P(U81,U82,U83)</f>
        <v>5.2954756243134271E-11</v>
      </c>
      <c r="V85" s="3">
        <f t="shared" si="135"/>
        <v>119490.9633412595</v>
      </c>
      <c r="W85">
        <f>_xlfn.STDEV.P(W81,W82,W83)</f>
        <v>8.1368327771007239E-11</v>
      </c>
      <c r="X85" s="3">
        <f t="shared" ref="X85:Y85" si="136">_xlfn.STDEV.P(X81,X82,X83)</f>
        <v>9.4103449349801777E-3</v>
      </c>
      <c r="Y85" s="3">
        <f t="shared" si="136"/>
        <v>7.0118434709617483E-2</v>
      </c>
    </row>
    <row r="86" spans="1:25" x14ac:dyDescent="0.25">
      <c r="A86" s="1" t="s">
        <v>33</v>
      </c>
      <c r="B86" s="3">
        <f t="shared" ref="B86:V86" si="137">(B85/B84)*100</f>
        <v>30.678762680760908</v>
      </c>
      <c r="C86" s="3"/>
      <c r="D86" s="3">
        <f t="shared" si="137"/>
        <v>13.748932814566103</v>
      </c>
      <c r="E86" s="3">
        <f>(E85/E84)*100</f>
        <v>17.802603791778367</v>
      </c>
      <c r="F86" s="3">
        <f t="shared" si="137"/>
        <v>12.311823287359863</v>
      </c>
      <c r="G86" s="3">
        <f>(G85/G84)*100</f>
        <v>19.364690020300721</v>
      </c>
      <c r="H86" s="3">
        <f t="shared" si="137"/>
        <v>14.230441735773228</v>
      </c>
      <c r="I86" s="3">
        <f>(I85/I84)*100</f>
        <v>32.971990765922968</v>
      </c>
      <c r="J86" s="3">
        <f t="shared" si="137"/>
        <v>15.878760763662104</v>
      </c>
      <c r="K86" s="3">
        <f>(K85/K84)*100</f>
        <v>19.66015272849727</v>
      </c>
      <c r="L86" s="3">
        <f t="shared" si="137"/>
        <v>13.045838134918613</v>
      </c>
      <c r="M86" s="3">
        <f>(M85/M84)*100</f>
        <v>18.518921715842136</v>
      </c>
      <c r="N86" s="3">
        <f t="shared" si="137"/>
        <v>13.053777306367536</v>
      </c>
      <c r="O86" s="3">
        <f>(O85/O84)*100</f>
        <v>18.507945147897125</v>
      </c>
      <c r="P86" s="3">
        <f t="shared" si="137"/>
        <v>14.102878943323862</v>
      </c>
      <c r="Q86" s="3">
        <f>(Q85/Q84)*100</f>
        <v>17.517688133524587</v>
      </c>
      <c r="R86" s="3">
        <f t="shared" si="137"/>
        <v>11.892969668209615</v>
      </c>
      <c r="S86" s="3">
        <f>(S85/S84)*100</f>
        <v>19.719719701333727</v>
      </c>
      <c r="T86" s="3">
        <f t="shared" si="137"/>
        <v>13.457092043394292</v>
      </c>
      <c r="U86" s="3">
        <f>(U85/U84)*100</f>
        <v>18.144668840277138</v>
      </c>
      <c r="V86" s="3">
        <f t="shared" si="137"/>
        <v>7.0705911387013378</v>
      </c>
      <c r="W86" s="3">
        <f>(W85/W84)*100</f>
        <v>24.962357564120389</v>
      </c>
      <c r="X86" s="3">
        <f t="shared" ref="X86:Y86" si="138">(X85/X84)*100</f>
        <v>0.45428971875751817</v>
      </c>
      <c r="Y86" s="3">
        <f t="shared" si="138"/>
        <v>0.74912427623732281</v>
      </c>
    </row>
    <row r="154" spans="1:23" x14ac:dyDescent="0.25">
      <c r="A154" s="1"/>
      <c r="B154" s="1"/>
    </row>
    <row r="155" spans="1:23" x14ac:dyDescent="0.25">
      <c r="A155" s="1"/>
      <c r="B155" s="1"/>
    </row>
    <row r="156" spans="1:23" x14ac:dyDescent="0.25">
      <c r="A156" s="1"/>
      <c r="B156" s="1"/>
    </row>
    <row r="157" spans="1:23" x14ac:dyDescent="0.25">
      <c r="A157" s="1"/>
      <c r="B157" s="1"/>
    </row>
    <row r="158" spans="1:23" x14ac:dyDescent="0.25">
      <c r="A158" s="1"/>
      <c r="B158" s="1"/>
      <c r="E158" s="3"/>
      <c r="F158" s="3"/>
      <c r="G158" s="3"/>
      <c r="H158" s="3"/>
      <c r="I158" s="3"/>
      <c r="J158" s="3"/>
      <c r="K158" s="3"/>
      <c r="L158" s="3"/>
      <c r="M158" s="3"/>
      <c r="N158" s="3"/>
      <c r="O158" s="3"/>
      <c r="P158" s="3"/>
      <c r="Q158" s="3"/>
      <c r="R158" s="3"/>
      <c r="S158" s="3"/>
      <c r="T158" s="3"/>
      <c r="U158" s="3"/>
      <c r="V158" s="3"/>
      <c r="W158" s="3"/>
    </row>
    <row r="159" spans="1:23" x14ac:dyDescent="0.25">
      <c r="A159" s="1"/>
      <c r="B159" s="1"/>
      <c r="E159" s="3"/>
      <c r="F159" s="3"/>
      <c r="G159" s="3"/>
      <c r="H159" s="3"/>
      <c r="I159" s="3"/>
      <c r="J159" s="3"/>
      <c r="K159" s="3"/>
      <c r="L159" s="3"/>
      <c r="M159" s="3"/>
      <c r="N159" s="3"/>
      <c r="O159" s="3"/>
      <c r="P159" s="3"/>
      <c r="Q159" s="3"/>
      <c r="R159" s="3"/>
      <c r="S159" s="3"/>
      <c r="T159" s="3"/>
      <c r="U159" s="3"/>
      <c r="V159" s="3"/>
      <c r="W159" s="3"/>
    </row>
    <row r="160" spans="1:23" x14ac:dyDescent="0.25">
      <c r="A160" s="1"/>
      <c r="B160" s="1"/>
      <c r="E160" s="3"/>
      <c r="F160" s="3"/>
      <c r="G160" s="3"/>
      <c r="H160" s="3"/>
      <c r="I160" s="3"/>
      <c r="J160" s="3"/>
      <c r="K160" s="3"/>
      <c r="L160" s="3"/>
      <c r="M160" s="3"/>
      <c r="N160" s="3"/>
      <c r="O160" s="3"/>
      <c r="P160" s="3"/>
      <c r="Q160" s="3"/>
      <c r="R160" s="3"/>
      <c r="S160" s="3"/>
      <c r="T160" s="3"/>
      <c r="U160" s="3"/>
      <c r="V160" s="3"/>
      <c r="W160" s="3"/>
    </row>
  </sheetData>
  <mergeCells count="91">
    <mergeCell ref="X5:Y5"/>
    <mergeCell ref="R5:S5"/>
    <mergeCell ref="T5:U5"/>
    <mergeCell ref="V5:W5"/>
    <mergeCell ref="J5:K5"/>
    <mergeCell ref="L5:M5"/>
    <mergeCell ref="N5:O5"/>
    <mergeCell ref="A1:L1"/>
    <mergeCell ref="A2:L2"/>
    <mergeCell ref="P5:Q5"/>
    <mergeCell ref="B5:C5"/>
    <mergeCell ref="D5:E5"/>
    <mergeCell ref="F5:G5"/>
    <mergeCell ref="H5:I5"/>
    <mergeCell ref="T15:U15"/>
    <mergeCell ref="B15:C15"/>
    <mergeCell ref="D15:E15"/>
    <mergeCell ref="F15:G15"/>
    <mergeCell ref="H15:I15"/>
    <mergeCell ref="J15:K15"/>
    <mergeCell ref="V15:W15"/>
    <mergeCell ref="B26:C26"/>
    <mergeCell ref="D26:E26"/>
    <mergeCell ref="F26:G26"/>
    <mergeCell ref="H26:I26"/>
    <mergeCell ref="J26:K26"/>
    <mergeCell ref="L26:M26"/>
    <mergeCell ref="N26:O26"/>
    <mergeCell ref="P26:Q26"/>
    <mergeCell ref="R26:S26"/>
    <mergeCell ref="T26:U26"/>
    <mergeCell ref="V26:W26"/>
    <mergeCell ref="L15:M15"/>
    <mergeCell ref="N15:O15"/>
    <mergeCell ref="P15:Q15"/>
    <mergeCell ref="R15:S15"/>
    <mergeCell ref="T37:U37"/>
    <mergeCell ref="B37:C37"/>
    <mergeCell ref="D37:E37"/>
    <mergeCell ref="F37:G37"/>
    <mergeCell ref="H37:I37"/>
    <mergeCell ref="J37:K37"/>
    <mergeCell ref="V37:W37"/>
    <mergeCell ref="B48:C48"/>
    <mergeCell ref="D48:E48"/>
    <mergeCell ref="F48:G48"/>
    <mergeCell ref="H48:I48"/>
    <mergeCell ref="J48:K48"/>
    <mergeCell ref="L48:M48"/>
    <mergeCell ref="N48:O48"/>
    <mergeCell ref="P48:Q48"/>
    <mergeCell ref="R48:S48"/>
    <mergeCell ref="T48:U48"/>
    <mergeCell ref="V48:W48"/>
    <mergeCell ref="L37:M37"/>
    <mergeCell ref="N37:O37"/>
    <mergeCell ref="P37:Q37"/>
    <mergeCell ref="R37:S37"/>
    <mergeCell ref="T59:U59"/>
    <mergeCell ref="B59:C59"/>
    <mergeCell ref="D59:E59"/>
    <mergeCell ref="F59:G59"/>
    <mergeCell ref="H59:I59"/>
    <mergeCell ref="J59:K59"/>
    <mergeCell ref="V59:W59"/>
    <mergeCell ref="B69:C69"/>
    <mergeCell ref="D69:E69"/>
    <mergeCell ref="F69:G69"/>
    <mergeCell ref="H69:I69"/>
    <mergeCell ref="J69:K69"/>
    <mergeCell ref="L69:M69"/>
    <mergeCell ref="N69:O69"/>
    <mergeCell ref="P69:Q69"/>
    <mergeCell ref="R69:S69"/>
    <mergeCell ref="T69:U69"/>
    <mergeCell ref="V69:W69"/>
    <mergeCell ref="L59:M59"/>
    <mergeCell ref="N59:O59"/>
    <mergeCell ref="P59:Q59"/>
    <mergeCell ref="R59:S59"/>
    <mergeCell ref="B79:C79"/>
    <mergeCell ref="D79:E79"/>
    <mergeCell ref="F79:G79"/>
    <mergeCell ref="H79:I79"/>
    <mergeCell ref="J79:K79"/>
    <mergeCell ref="V79:W79"/>
    <mergeCell ref="L79:M79"/>
    <mergeCell ref="N79:O79"/>
    <mergeCell ref="P79:Q79"/>
    <mergeCell ref="R79:S79"/>
    <mergeCell ref="T79:U79"/>
  </mergeCells>
  <phoneticPr fontId="4" type="noConversion"/>
  <pageMargins left="0.7" right="0.7" top="0.75" bottom="0.75" header="0.3" footer="0.3"/>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8EA8356-1174-49B9-BF40-7E72D10F81C9}">
  <dimension ref="A1:R23"/>
  <sheetViews>
    <sheetView topLeftCell="A8" zoomScale="89" zoomScaleNormal="400" workbookViewId="0">
      <selection activeCell="L32" sqref="L32"/>
    </sheetView>
  </sheetViews>
  <sheetFormatPr defaultColWidth="8.875" defaultRowHeight="15.75" x14ac:dyDescent="0.25"/>
  <cols>
    <col min="2" max="2" width="13.375" bestFit="1" customWidth="1"/>
    <col min="3" max="3" width="9" bestFit="1" customWidth="1"/>
    <col min="4" max="4" width="13.375" customWidth="1"/>
    <col min="5" max="5" width="13.375" bestFit="1" customWidth="1"/>
    <col min="6" max="6" width="14.625" customWidth="1"/>
    <col min="8" max="8" width="13.375" bestFit="1" customWidth="1"/>
    <col min="9" max="9" width="14.5" customWidth="1"/>
    <col min="10" max="10" width="11.625" customWidth="1"/>
    <col min="12" max="12" width="18.5" customWidth="1"/>
    <col min="16" max="16" width="13.375" customWidth="1"/>
  </cols>
  <sheetData>
    <row r="1" spans="1:18" ht="18.75" x14ac:dyDescent="0.25">
      <c r="A1" s="66" t="s">
        <v>93</v>
      </c>
      <c r="B1" s="66"/>
      <c r="C1" s="66"/>
      <c r="D1" s="66"/>
      <c r="E1" s="66"/>
      <c r="F1" s="66"/>
      <c r="G1" s="66"/>
      <c r="H1" s="66"/>
      <c r="I1" s="66"/>
      <c r="J1" s="66"/>
      <c r="K1" s="66"/>
      <c r="L1" s="66"/>
      <c r="Q1" s="59"/>
      <c r="R1" s="59"/>
    </row>
    <row r="2" spans="1:18" x14ac:dyDescent="0.25">
      <c r="A2" s="53" t="s">
        <v>94</v>
      </c>
      <c r="B2" s="53"/>
      <c r="C2" s="53"/>
      <c r="D2" s="53"/>
      <c r="E2" s="53"/>
      <c r="F2" s="53"/>
      <c r="G2" s="53"/>
      <c r="H2" s="53"/>
      <c r="I2" s="53"/>
      <c r="J2" s="53"/>
      <c r="K2" s="53"/>
      <c r="L2" s="53"/>
      <c r="Q2" s="60"/>
      <c r="R2" s="60"/>
    </row>
    <row r="3" spans="1:18" x14ac:dyDescent="0.25">
      <c r="A3" s="53"/>
      <c r="B3" s="53"/>
      <c r="C3" s="53"/>
      <c r="D3" s="53"/>
      <c r="E3" s="53"/>
      <c r="F3" s="53"/>
      <c r="G3" s="53"/>
      <c r="H3" s="53"/>
      <c r="I3" s="53"/>
      <c r="J3" s="53"/>
      <c r="K3" s="53"/>
      <c r="L3" s="53"/>
      <c r="Q3" s="60"/>
      <c r="R3" s="60"/>
    </row>
    <row r="4" spans="1:18" x14ac:dyDescent="0.25">
      <c r="Q4" s="60"/>
      <c r="R4" s="60"/>
    </row>
    <row r="5" spans="1:18" x14ac:dyDescent="0.25">
      <c r="A5" s="58" t="s">
        <v>89</v>
      </c>
      <c r="B5" s="58"/>
      <c r="C5" s="58"/>
      <c r="D5" s="59"/>
      <c r="E5" s="58" t="s">
        <v>90</v>
      </c>
      <c r="F5" s="58"/>
      <c r="G5" s="59"/>
      <c r="H5" s="58" t="s">
        <v>91</v>
      </c>
      <c r="I5" s="58"/>
      <c r="J5" s="59"/>
      <c r="Q5" s="60"/>
      <c r="R5" s="60"/>
    </row>
    <row r="6" spans="1:18" x14ac:dyDescent="0.25">
      <c r="A6" s="60"/>
      <c r="B6" s="60" t="s">
        <v>48</v>
      </c>
      <c r="C6" s="60" t="s">
        <v>47</v>
      </c>
      <c r="E6" s="60" t="s">
        <v>48</v>
      </c>
      <c r="F6" s="60" t="s">
        <v>47</v>
      </c>
      <c r="H6" s="60" t="s">
        <v>48</v>
      </c>
      <c r="I6" s="60" t="s">
        <v>47</v>
      </c>
      <c r="Q6" s="60"/>
      <c r="R6" s="60"/>
    </row>
    <row r="7" spans="1:18" x14ac:dyDescent="0.25">
      <c r="A7" s="60" t="s">
        <v>84</v>
      </c>
      <c r="B7" s="11">
        <f t="shared" ref="B7:B8" si="0">+((0.000000000045))/21*19</f>
        <v>4.0714285714285709E-11</v>
      </c>
      <c r="C7" s="61">
        <v>520282</v>
      </c>
      <c r="D7" s="11"/>
      <c r="E7" s="11">
        <f>+((0.0000000000962))/21*19</f>
        <v>8.7038095238095237E-11</v>
      </c>
      <c r="F7" s="61">
        <v>837162</v>
      </c>
      <c r="G7" s="11"/>
      <c r="H7" s="11">
        <f t="shared" ref="H7:H9" si="1">+((0.000000000192))/21*19</f>
        <v>1.7371428571428573E-10</v>
      </c>
      <c r="I7" s="61">
        <v>1417181</v>
      </c>
      <c r="Q7" s="59"/>
      <c r="R7" s="59"/>
    </row>
    <row r="8" spans="1:18" x14ac:dyDescent="0.25">
      <c r="A8" s="60" t="s">
        <v>85</v>
      </c>
      <c r="B8" s="11">
        <f t="shared" si="0"/>
        <v>4.0714285714285709E-11</v>
      </c>
      <c r="C8" s="61">
        <v>480601</v>
      </c>
      <c r="D8" s="11"/>
      <c r="E8" s="11">
        <f>+((0.0000000000962))/21*19</f>
        <v>8.7038095238095237E-11</v>
      </c>
      <c r="F8" s="61">
        <v>762136</v>
      </c>
      <c r="G8" s="11"/>
      <c r="H8" s="11">
        <f t="shared" si="1"/>
        <v>1.7371428571428573E-10</v>
      </c>
      <c r="I8" s="61">
        <v>1422314</v>
      </c>
    </row>
    <row r="9" spans="1:18" x14ac:dyDescent="0.25">
      <c r="A9" s="60" t="s">
        <v>86</v>
      </c>
      <c r="B9" s="20">
        <f>+((0.000000000045))/21*19</f>
        <v>4.0714285714285709E-11</v>
      </c>
      <c r="C9" s="62">
        <v>477570</v>
      </c>
      <c r="D9" s="11"/>
      <c r="E9" s="20">
        <f>+((0.0000000000962))/21*19</f>
        <v>8.7038095238095237E-11</v>
      </c>
      <c r="F9" s="62">
        <v>720558</v>
      </c>
      <c r="G9" s="11"/>
      <c r="H9" s="20">
        <f t="shared" si="1"/>
        <v>1.7371428571428573E-10</v>
      </c>
      <c r="I9" s="62">
        <v>1437641</v>
      </c>
    </row>
    <row r="10" spans="1:18" x14ac:dyDescent="0.25">
      <c r="A10" s="58" t="s">
        <v>87</v>
      </c>
      <c r="B10" s="63"/>
      <c r="C10" s="64">
        <f>AVERAGE(C7,C8,C9)</f>
        <v>492817.66666666669</v>
      </c>
      <c r="D10" s="64"/>
      <c r="E10" s="64"/>
      <c r="F10" s="65">
        <f t="shared" ref="F10:I10" si="2">AVERAGE(F7,F8,F9)</f>
        <v>773285.33333333337</v>
      </c>
      <c r="G10" s="64"/>
      <c r="H10" s="64"/>
      <c r="I10" s="64">
        <f t="shared" si="2"/>
        <v>1425712</v>
      </c>
    </row>
    <row r="11" spans="1:18" x14ac:dyDescent="0.25">
      <c r="A11" s="58" t="s">
        <v>88</v>
      </c>
      <c r="B11" s="63"/>
      <c r="C11" s="64">
        <f t="shared" ref="C11" si="3">STDEV(C7,C8,C9)</f>
        <v>23833.043119445181</v>
      </c>
      <c r="D11" s="64"/>
      <c r="E11" s="64"/>
      <c r="F11" s="65">
        <f>STDEV(F7,F8,F9)</f>
        <v>59096.141408160758</v>
      </c>
      <c r="G11" s="65"/>
      <c r="H11" s="65"/>
      <c r="I11" s="65">
        <f t="shared" ref="I11" si="4">STDEV(I7,I8,I9)</f>
        <v>10644.843963158877</v>
      </c>
    </row>
    <row r="15" spans="1:18" ht="18.75" x14ac:dyDescent="0.25">
      <c r="A15" s="66" t="s">
        <v>92</v>
      </c>
      <c r="B15" s="66"/>
      <c r="C15" s="66"/>
      <c r="D15" s="66"/>
      <c r="E15" s="66"/>
      <c r="F15" s="66"/>
      <c r="G15" s="66"/>
      <c r="H15" s="66"/>
      <c r="I15" s="66"/>
      <c r="J15" s="66"/>
      <c r="K15" s="66"/>
      <c r="L15" s="66"/>
      <c r="Q15" s="59"/>
      <c r="R15" s="59"/>
    </row>
    <row r="16" spans="1:18" x14ac:dyDescent="0.25">
      <c r="A16" s="53" t="s">
        <v>95</v>
      </c>
      <c r="B16" s="53"/>
      <c r="C16" s="53"/>
      <c r="D16" s="53"/>
      <c r="E16" s="53"/>
      <c r="F16" s="53"/>
      <c r="G16" s="53"/>
      <c r="H16" s="53"/>
      <c r="I16" s="53"/>
      <c r="J16" s="53"/>
      <c r="K16" s="53"/>
      <c r="L16" s="53"/>
      <c r="Q16" s="60"/>
      <c r="R16" s="60"/>
    </row>
    <row r="17" spans="4:4" x14ac:dyDescent="0.25">
      <c r="D17" s="60"/>
    </row>
    <row r="18" spans="4:4" x14ac:dyDescent="0.25">
      <c r="D18" s="60"/>
    </row>
    <row r="19" spans="4:4" x14ac:dyDescent="0.25">
      <c r="D19" s="60"/>
    </row>
    <row r="20" spans="4:4" x14ac:dyDescent="0.25">
      <c r="D20" s="60"/>
    </row>
    <row r="21" spans="4:4" x14ac:dyDescent="0.25">
      <c r="D21" s="60"/>
    </row>
    <row r="22" spans="4:4" x14ac:dyDescent="0.25">
      <c r="D22" s="60"/>
    </row>
    <row r="23" spans="4:4" x14ac:dyDescent="0.25">
      <c r="D23" s="60"/>
    </row>
  </sheetData>
  <mergeCells count="2">
    <mergeCell ref="A1:L1"/>
    <mergeCell ref="A15:L15"/>
  </mergeCells>
  <pageMargins left="0.7" right="0.7" top="0.75" bottom="0.75" header="0.3" footer="0.3"/>
  <drawing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EAE8D90-A8D5-4067-B755-65348F8A3EFA}">
  <dimension ref="A1:Q12"/>
  <sheetViews>
    <sheetView workbookViewId="0">
      <selection activeCell="E26" sqref="E26"/>
    </sheetView>
  </sheetViews>
  <sheetFormatPr defaultColWidth="8.875" defaultRowHeight="15.75" x14ac:dyDescent="0.25"/>
  <sheetData>
    <row r="1" spans="1:17" x14ac:dyDescent="0.25">
      <c r="B1" t="s">
        <v>81</v>
      </c>
      <c r="C1" t="s">
        <v>82</v>
      </c>
      <c r="D1" t="s">
        <v>30</v>
      </c>
      <c r="E1" t="s">
        <v>83</v>
      </c>
      <c r="H1" t="s">
        <v>81</v>
      </c>
      <c r="I1" t="s">
        <v>82</v>
      </c>
      <c r="J1" t="s">
        <v>30</v>
      </c>
      <c r="K1" t="s">
        <v>83</v>
      </c>
      <c r="N1" t="s">
        <v>81</v>
      </c>
      <c r="O1" t="s">
        <v>82</v>
      </c>
      <c r="P1" t="s">
        <v>30</v>
      </c>
      <c r="Q1" t="s">
        <v>83</v>
      </c>
    </row>
    <row r="2" spans="1:17" x14ac:dyDescent="0.25">
      <c r="A2">
        <v>1</v>
      </c>
      <c r="B2">
        <v>16.696999999999999</v>
      </c>
      <c r="C2">
        <v>5305022</v>
      </c>
      <c r="D2">
        <v>7.9349999999999996</v>
      </c>
      <c r="E2">
        <v>11.920999999999999</v>
      </c>
      <c r="G2">
        <v>1</v>
      </c>
      <c r="H2">
        <v>16.937999999999999</v>
      </c>
      <c r="I2">
        <v>5216586</v>
      </c>
      <c r="J2">
        <v>7.7949999999999999</v>
      </c>
      <c r="K2">
        <v>12.061999999999999</v>
      </c>
      <c r="M2">
        <v>1</v>
      </c>
      <c r="N2">
        <v>16.891999999999999</v>
      </c>
      <c r="O2">
        <v>4204515</v>
      </c>
      <c r="P2">
        <v>8.0239999999999991</v>
      </c>
      <c r="Q2">
        <v>12.035</v>
      </c>
    </row>
    <row r="3" spans="1:17" x14ac:dyDescent="0.25">
      <c r="A3">
        <v>2</v>
      </c>
      <c r="B3">
        <v>18.079000000000001</v>
      </c>
      <c r="C3">
        <v>3186261</v>
      </c>
      <c r="D3">
        <v>4.766</v>
      </c>
      <c r="E3">
        <v>12.742000000000001</v>
      </c>
      <c r="G3">
        <v>2</v>
      </c>
      <c r="H3">
        <v>18.335999999999999</v>
      </c>
      <c r="I3">
        <v>3156891</v>
      </c>
      <c r="J3">
        <v>4.7169999999999996</v>
      </c>
      <c r="K3">
        <v>12.898999999999999</v>
      </c>
      <c r="M3">
        <v>2</v>
      </c>
      <c r="N3">
        <v>18.280999999999999</v>
      </c>
      <c r="O3">
        <v>2508439</v>
      </c>
      <c r="P3">
        <v>4.7869999999999999</v>
      </c>
      <c r="Q3">
        <v>12.865</v>
      </c>
    </row>
    <row r="4" spans="1:17" x14ac:dyDescent="0.25">
      <c r="A4">
        <v>3</v>
      </c>
      <c r="B4">
        <v>19.596</v>
      </c>
      <c r="C4">
        <v>618050</v>
      </c>
      <c r="D4">
        <v>0.92400000000000004</v>
      </c>
      <c r="E4">
        <v>13.702</v>
      </c>
      <c r="G4">
        <v>3</v>
      </c>
      <c r="H4">
        <v>19.844999999999999</v>
      </c>
      <c r="I4">
        <v>604710</v>
      </c>
      <c r="J4">
        <v>0.90400000000000003</v>
      </c>
      <c r="K4">
        <v>13.872</v>
      </c>
      <c r="M4">
        <v>3</v>
      </c>
      <c r="N4">
        <v>19.529</v>
      </c>
      <c r="O4">
        <v>524540</v>
      </c>
      <c r="P4">
        <v>1.0009999999999999</v>
      </c>
      <c r="Q4">
        <v>13.657</v>
      </c>
    </row>
    <row r="5" spans="1:17" x14ac:dyDescent="0.25">
      <c r="A5">
        <v>4</v>
      </c>
      <c r="B5">
        <v>20.332999999999998</v>
      </c>
      <c r="C5">
        <v>249918</v>
      </c>
      <c r="D5">
        <v>0.374</v>
      </c>
      <c r="E5">
        <v>14.222</v>
      </c>
      <c r="G5">
        <v>4</v>
      </c>
      <c r="H5">
        <v>20.593</v>
      </c>
      <c r="I5">
        <v>287447</v>
      </c>
      <c r="J5">
        <v>0.43</v>
      </c>
      <c r="K5">
        <v>14.420999999999999</v>
      </c>
      <c r="M5">
        <v>4</v>
      </c>
      <c r="N5">
        <v>20.526</v>
      </c>
      <c r="O5">
        <v>205531</v>
      </c>
      <c r="P5">
        <v>0.39200000000000002</v>
      </c>
      <c r="Q5">
        <v>14.369</v>
      </c>
    </row>
    <row r="6" spans="1:17" x14ac:dyDescent="0.25">
      <c r="A6">
        <v>5</v>
      </c>
      <c r="B6">
        <v>21.225999999999999</v>
      </c>
      <c r="C6">
        <v>1509961</v>
      </c>
      <c r="D6">
        <v>2.2589999999999999</v>
      </c>
      <c r="E6">
        <v>14.948</v>
      </c>
      <c r="G6">
        <v>5</v>
      </c>
      <c r="H6">
        <v>21.498000000000001</v>
      </c>
      <c r="I6">
        <v>1475532</v>
      </c>
      <c r="J6">
        <v>2.2050000000000001</v>
      </c>
      <c r="M6">
        <v>5</v>
      </c>
      <c r="N6">
        <v>21.416</v>
      </c>
      <c r="O6">
        <v>1202295</v>
      </c>
      <c r="P6">
        <v>2.294</v>
      </c>
    </row>
    <row r="7" spans="1:17" x14ac:dyDescent="0.25">
      <c r="A7">
        <v>6</v>
      </c>
      <c r="B7">
        <v>22.404</v>
      </c>
      <c r="C7">
        <v>24269972</v>
      </c>
      <c r="D7">
        <v>36.302</v>
      </c>
      <c r="G7">
        <v>6</v>
      </c>
      <c r="H7">
        <v>22.690999999999999</v>
      </c>
      <c r="I7">
        <v>24340595</v>
      </c>
      <c r="J7">
        <v>36.372999999999998</v>
      </c>
      <c r="M7">
        <v>6</v>
      </c>
      <c r="N7">
        <v>22.597999999999999</v>
      </c>
      <c r="O7">
        <v>18993815</v>
      </c>
      <c r="P7">
        <v>36.247</v>
      </c>
    </row>
    <row r="8" spans="1:17" x14ac:dyDescent="0.25">
      <c r="A8">
        <v>7</v>
      </c>
      <c r="B8">
        <v>22.948</v>
      </c>
      <c r="C8">
        <v>937313</v>
      </c>
      <c r="D8">
        <v>1.4019999999999999</v>
      </c>
      <c r="G8">
        <v>7</v>
      </c>
      <c r="H8">
        <v>23.605</v>
      </c>
      <c r="I8">
        <v>1020323</v>
      </c>
      <c r="J8">
        <v>1.5249999999999999</v>
      </c>
      <c r="M8">
        <v>7</v>
      </c>
      <c r="N8">
        <v>23.504999999999999</v>
      </c>
      <c r="O8">
        <v>805182</v>
      </c>
      <c r="P8">
        <v>1.5369999999999999</v>
      </c>
    </row>
    <row r="9" spans="1:17" x14ac:dyDescent="0.25">
      <c r="A9">
        <v>8</v>
      </c>
      <c r="B9">
        <v>23.631</v>
      </c>
      <c r="C9">
        <v>16841763</v>
      </c>
      <c r="D9">
        <v>25.190999999999999</v>
      </c>
      <c r="G9">
        <v>8</v>
      </c>
      <c r="H9">
        <v>23.922000000000001</v>
      </c>
      <c r="I9">
        <v>16827292</v>
      </c>
      <c r="J9">
        <v>25.145</v>
      </c>
      <c r="M9">
        <v>8</v>
      </c>
      <c r="N9">
        <v>23.824000000000002</v>
      </c>
      <c r="O9">
        <v>13171402</v>
      </c>
      <c r="P9">
        <v>25.135000000000002</v>
      </c>
    </row>
    <row r="10" spans="1:17" x14ac:dyDescent="0.25">
      <c r="A10">
        <v>9</v>
      </c>
      <c r="B10">
        <v>24.388000000000002</v>
      </c>
      <c r="C10">
        <v>7176967</v>
      </c>
      <c r="D10">
        <v>10.734999999999999</v>
      </c>
      <c r="G10">
        <v>9</v>
      </c>
      <c r="H10">
        <v>24.686</v>
      </c>
      <c r="I10">
        <v>7254092</v>
      </c>
      <c r="J10">
        <v>10.84</v>
      </c>
      <c r="M10">
        <v>9</v>
      </c>
      <c r="N10">
        <v>24.582000000000001</v>
      </c>
      <c r="O10">
        <v>5643793</v>
      </c>
      <c r="P10">
        <v>10.77</v>
      </c>
    </row>
    <row r="11" spans="1:17" x14ac:dyDescent="0.25">
      <c r="A11">
        <v>10</v>
      </c>
      <c r="B11">
        <v>24.92</v>
      </c>
      <c r="C11">
        <v>2403109</v>
      </c>
      <c r="D11">
        <v>3.5939999999999999</v>
      </c>
      <c r="G11">
        <v>10</v>
      </c>
      <c r="H11">
        <v>25.207999999999998</v>
      </c>
      <c r="I11">
        <v>2360601</v>
      </c>
      <c r="J11">
        <v>3.528</v>
      </c>
      <c r="M11">
        <v>10</v>
      </c>
      <c r="N11">
        <v>25.100999999999999</v>
      </c>
      <c r="O11">
        <v>1763007</v>
      </c>
      <c r="P11">
        <v>3.3639999999999999</v>
      </c>
    </row>
    <row r="12" spans="1:17" x14ac:dyDescent="0.25">
      <c r="A12">
        <v>11</v>
      </c>
      <c r="B12">
        <v>25.527000000000001</v>
      </c>
      <c r="C12">
        <v>4357928</v>
      </c>
      <c r="D12">
        <v>6.5179999999999998</v>
      </c>
      <c r="G12">
        <v>11</v>
      </c>
      <c r="H12">
        <v>25.811</v>
      </c>
      <c r="I12">
        <v>4375772</v>
      </c>
      <c r="J12">
        <v>6.5389999999999997</v>
      </c>
      <c r="M12">
        <v>11</v>
      </c>
      <c r="N12">
        <v>25.701000000000001</v>
      </c>
      <c r="O12">
        <v>3379258</v>
      </c>
      <c r="P12">
        <v>6.4489999999999998</v>
      </c>
    </row>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ct:contentTypeSchema xmlns:ct="http://schemas.microsoft.com/office/2006/metadata/contentType" xmlns:ma="http://schemas.microsoft.com/office/2006/metadata/properties/metaAttributes" ct:_="" ma:_="" ma:contentTypeName="Document" ma:contentTypeID="0x010100BBCDC662A6E48041BF260D73CBC35352" ma:contentTypeVersion="19" ma:contentTypeDescription="Create a new document." ma:contentTypeScope="" ma:versionID="f71ecb6e7c3770344b38becb5ea4e96f">
  <xsd:schema xmlns:xsd="http://www.w3.org/2001/XMLSchema" xmlns:xs="http://www.w3.org/2001/XMLSchema" xmlns:p="http://schemas.microsoft.com/office/2006/metadata/properties" xmlns:ns2="e1e24660-2fd9-4ac2-9b9b-e1769bdae6c4" xmlns:ns3="97476aea-7ecd-48ba-879c-b6c0630b3384" targetNamespace="http://schemas.microsoft.com/office/2006/metadata/properties" ma:root="true" ma:fieldsID="0fec78e9a33b87cdeec9fe7dc909f958" ns2:_="" ns3:_="">
    <xsd:import namespace="e1e24660-2fd9-4ac2-9b9b-e1769bdae6c4"/>
    <xsd:import namespace="97476aea-7ecd-48ba-879c-b6c0630b3384"/>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element ref="ns2:MediaServiceAutoTags" minOccurs="0"/>
                <xsd:element ref="ns2:MediaServiceOCR" minOccurs="0"/>
                <xsd:element ref="ns2:MediaServiceGenerationTime" minOccurs="0"/>
                <xsd:element ref="ns2:MediaServiceEventHashCode" minOccurs="0"/>
                <xsd:element ref="ns2:MediaServiceDateTaken" minOccurs="0"/>
                <xsd:element ref="ns2:MediaLengthInSeconds" minOccurs="0"/>
                <xsd:element ref="ns2:lcf76f155ced4ddcb4097134ff3c332f" minOccurs="0"/>
                <xsd:element ref="ns3:TaxCatchAll" minOccurs="0"/>
                <xsd:element ref="ns3:SharedWithUsers" minOccurs="0"/>
                <xsd:element ref="ns3:SharedWithDetails" minOccurs="0"/>
                <xsd:element ref="ns2:MediaServiceObjectDetectorVersions" minOccurs="0"/>
                <xsd:element ref="ns2:MediaServiceSearchProperties" minOccurs="0"/>
                <xsd:element ref="ns2:MediaServiceLocation" minOccurs="0"/>
                <xsd:element ref="ns2:MediaServiceBillingMetadata"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e1e24660-2fd9-4ac2-9b9b-e1769bdae6c4"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MediaServiceAutoTags" ma:index="12" nillable="true" ma:displayName="Tags" ma:internalName="MediaServiceAutoTags" ma:readOnly="true">
      <xsd:simpleType>
        <xsd:restriction base="dms:Text"/>
      </xsd:simpleType>
    </xsd:element>
    <xsd:element name="MediaServiceOCR" ma:index="13" nillable="true" ma:displayName="Extracted Text" ma:internalName="MediaServiceOCR" ma:readOnly="true">
      <xsd:simpleType>
        <xsd:restriction base="dms:Note">
          <xsd:maxLength value="255"/>
        </xsd:restriction>
      </xsd:simpleType>
    </xsd:element>
    <xsd:element name="MediaServiceGenerationTime" ma:index="14" nillable="true" ma:displayName="MediaServiceGenerationTime" ma:hidden="true" ma:internalName="MediaServiceGenerationTime" ma:readOnly="true">
      <xsd:simpleType>
        <xsd:restriction base="dms:Text"/>
      </xsd:simpleType>
    </xsd:element>
    <xsd:element name="MediaServiceEventHashCode" ma:index="15" nillable="true" ma:displayName="MediaServiceEventHashCode" ma:hidden="true" ma:internalName="MediaServiceEventHashCode" ma:readOnly="true">
      <xsd:simpleType>
        <xsd:restriction base="dms:Text"/>
      </xsd:simpleType>
    </xsd:element>
    <xsd:element name="MediaServiceDateTaken" ma:index="16" nillable="true" ma:displayName="MediaServiceDateTaken" ma:hidden="true" ma:internalName="MediaServiceDateTaken" ma:readOnly="true">
      <xsd:simpleType>
        <xsd:restriction base="dms:Text"/>
      </xsd:simpleType>
    </xsd:element>
    <xsd:element name="MediaLengthInSeconds" ma:index="17" nillable="true" ma:displayName="Length (seconds)" ma:internalName="MediaLengthInSeconds" ma:readOnly="true">
      <xsd:simpleType>
        <xsd:restriction base="dms:Unknown"/>
      </xsd:simpleType>
    </xsd:element>
    <xsd:element name="lcf76f155ced4ddcb4097134ff3c332f" ma:index="19" nillable="true" ma:taxonomy="true" ma:internalName="lcf76f155ced4ddcb4097134ff3c332f" ma:taxonomyFieldName="MediaServiceImageTags" ma:displayName="Image Tags" ma:readOnly="false" ma:fieldId="{5cf76f15-5ced-4ddc-b409-7134ff3c332f}" ma:taxonomyMulti="true" ma:sspId="5ee92b2f-d444-4214-abdd-12644e6e9ea2" ma:termSetId="09814cd3-568e-fe90-9814-8d621ff8fb84" ma:anchorId="fba54fb3-c3e1-fe81-a776-ca4b69148c4d" ma:open="true" ma:isKeyword="false">
      <xsd:complexType>
        <xsd:sequence>
          <xsd:element ref="pc:Terms" minOccurs="0" maxOccurs="1"/>
        </xsd:sequence>
      </xsd:complexType>
    </xsd:element>
    <xsd:element name="MediaServiceObjectDetectorVersions" ma:index="23" nillable="true" ma:displayName="MediaServiceObjectDetectorVersions" ma:hidden="true" ma:indexed="true" ma:internalName="MediaServiceObjectDetectorVersions" ma:readOnly="true">
      <xsd:simpleType>
        <xsd:restriction base="dms:Text"/>
      </xsd:simpleType>
    </xsd:element>
    <xsd:element name="MediaServiceSearchProperties" ma:index="24" nillable="true" ma:displayName="MediaServiceSearchProperties" ma:hidden="true" ma:internalName="MediaServiceSearchProperties" ma:readOnly="true">
      <xsd:simpleType>
        <xsd:restriction base="dms:Note"/>
      </xsd:simpleType>
    </xsd:element>
    <xsd:element name="MediaServiceLocation" ma:index="25" nillable="true" ma:displayName="Location" ma:indexed="true" ma:internalName="MediaServiceLocation" ma:readOnly="true">
      <xsd:simpleType>
        <xsd:restriction base="dms:Text"/>
      </xsd:simpleType>
    </xsd:element>
    <xsd:element name="MediaServiceBillingMetadata" ma:index="26" nillable="true" ma:displayName="MediaServiceBillingMetadata" ma:hidden="true" ma:internalName="MediaServiceBillingMetadata"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97476aea-7ecd-48ba-879c-b6c0630b3384" elementFormDefault="qualified">
    <xsd:import namespace="http://schemas.microsoft.com/office/2006/documentManagement/types"/>
    <xsd:import namespace="http://schemas.microsoft.com/office/infopath/2007/PartnerControls"/>
    <xsd:element name="TaxCatchAll" ma:index="20" nillable="true" ma:displayName="Taxonomy Catch All Column" ma:hidden="true" ma:list="{c04e493a-7b76-499b-8f14-4d498436656f}" ma:internalName="TaxCatchAll" ma:showField="CatchAllData" ma:web="97476aea-7ecd-48ba-879c-b6c0630b3384">
      <xsd:complexType>
        <xsd:complexContent>
          <xsd:extension base="dms:MultiChoiceLookup">
            <xsd:sequence>
              <xsd:element name="Value" type="dms:Lookup" maxOccurs="unbounded" minOccurs="0" nillable="true"/>
            </xsd:sequence>
          </xsd:extension>
        </xsd:complexContent>
      </xsd:complexType>
    </xsd:element>
    <xsd:element name="SharedWithUsers" ma:index="21"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22" nillable="true" ma:displayName="Shared With Details" ma:internalName="SharedWithDetail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p:properties xmlns:p="http://schemas.microsoft.com/office/2006/metadata/properties" xmlns:xsi="http://www.w3.org/2001/XMLSchema-instance" xmlns:pc="http://schemas.microsoft.com/office/infopath/2007/PartnerControls">
  <documentManagement>
    <lcf76f155ced4ddcb4097134ff3c332f xmlns="e1e24660-2fd9-4ac2-9b9b-e1769bdae6c4">
      <Terms xmlns="http://schemas.microsoft.com/office/infopath/2007/PartnerControls"/>
    </lcf76f155ced4ddcb4097134ff3c332f>
    <TaxCatchAll xmlns="97476aea-7ecd-48ba-879c-b6c0630b3384" xsi:nil="true"/>
  </documentManagement>
</p:properties>
</file>

<file path=customXml/itemProps1.xml><?xml version="1.0" encoding="utf-8"?>
<ds:datastoreItem xmlns:ds="http://schemas.openxmlformats.org/officeDocument/2006/customXml" ds:itemID="{28F921E2-32FB-499B-9372-D00096BDDF12}">
  <ds:schemaRefs>
    <ds:schemaRef ds:uri="http://schemas.microsoft.com/sharepoint/v3/contenttype/forms"/>
  </ds:schemaRefs>
</ds:datastoreItem>
</file>

<file path=customXml/itemProps2.xml><?xml version="1.0" encoding="utf-8"?>
<ds:datastoreItem xmlns:ds="http://schemas.openxmlformats.org/officeDocument/2006/customXml" ds:itemID="{CEB31C93-3E4B-42CA-9313-F740E4650FF0}">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e1e24660-2fd9-4ac2-9b9b-e1769bdae6c4"/>
    <ds:schemaRef ds:uri="97476aea-7ecd-48ba-879c-b6c0630b3384"/>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092EBF6A-F002-4EBA-8F91-1361623598E2}">
  <ds:schemaRefs>
    <ds:schemaRef ds:uri="e1e24660-2fd9-4ac2-9b9b-e1769bdae6c4"/>
    <ds:schemaRef ds:uri="http://www.w3.org/XML/1998/namespace"/>
    <ds:schemaRef ds:uri="http://schemas.microsoft.com/office/infopath/2007/PartnerControls"/>
    <ds:schemaRef ds:uri="http://schemas.openxmlformats.org/package/2006/metadata/core-properties"/>
    <ds:schemaRef ds:uri="http://purl.org/dc/dcmitype/"/>
    <ds:schemaRef ds:uri="http://schemas.microsoft.com/office/2006/documentManagement/types"/>
    <ds:schemaRef ds:uri="97476aea-7ecd-48ba-879c-b6c0630b3384"/>
    <ds:schemaRef ds:uri="http://schemas.microsoft.com/office/2006/metadata/properties"/>
    <ds:schemaRef ds:uri="http://purl.org/dc/terms/"/>
    <ds:schemaRef ds:uri="http://purl.org/dc/elements/1.1/"/>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Title Page</vt:lpstr>
      <vt:lpstr>S1 IgG % area</vt:lpstr>
      <vt:lpstr>S2 IgG int stnd</vt:lpstr>
      <vt:lpstr>S3 Fetuin % area</vt:lpstr>
      <vt:lpstr>S4 Fetuin int stnd</vt:lpstr>
      <vt:lpstr>S5 Man3 Ext Calibration</vt:lpstr>
      <vt:lpstr>Sheet1</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EMILY KATE HARLIN</dc:creator>
  <cp:keywords/>
  <dc:description/>
  <cp:lastModifiedBy>Roisin O'Flaherty</cp:lastModifiedBy>
  <cp:revision/>
  <dcterms:created xsi:type="dcterms:W3CDTF">2025-11-13T20:49:00Z</dcterms:created>
  <dcterms:modified xsi:type="dcterms:W3CDTF">2026-07-15T12:48:33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ediaServiceImageTags">
    <vt:lpwstr/>
  </property>
  <property fmtid="{D5CDD505-2E9C-101B-9397-08002B2CF9AE}" pid="3" name="ContentTypeId">
    <vt:lpwstr>0x010100BBCDC662A6E48041BF260D73CBC35352</vt:lpwstr>
  </property>
</Properties>
</file>